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rk seoryeong\junholab Dropbox\박서령\SARS-CoV-2\SRP Paper\Manuscript &amp; Figure &amp; Table\2023-11-10 Revision\Jinny 영문교정본\2024-03-23 Final revision\2024-03-28 최종본\"/>
    </mc:Choice>
  </mc:AlternateContent>
  <xr:revisionPtr revIDLastSave="0" documentId="13_ncr:1_{DE6A2645-D9E0-4C04-8728-90BA37B7606A}" xr6:coauthVersionLast="36" xr6:coauthVersionMax="47" xr10:uidLastSave="{00000000-0000-0000-0000-000000000000}"/>
  <bookViews>
    <workbookView xWindow="-4755" yWindow="-21600" windowWidth="38400" windowHeight="21600" firstSheet="6" activeTab="15" xr2:uid="{BE8E182B-7621-7C41-8783-BCEF26736E8B}"/>
  </bookViews>
  <sheets>
    <sheet name="Figure 2b" sheetId="28" r:id="rId1"/>
    <sheet name="Figure 2c" sheetId="2" r:id="rId2"/>
    <sheet name="Figure 2d" sheetId="27" r:id="rId3"/>
    <sheet name="Figure 2e" sheetId="4" r:id="rId4"/>
    <sheet name="Figure S2" sheetId="6" r:id="rId5"/>
    <sheet name="Figure S3" sheetId="9" r:id="rId6"/>
    <sheet name="Figure S5a" sheetId="10" r:id="rId7"/>
    <sheet name="Figure S5b" sheetId="15" r:id="rId8"/>
    <sheet name="Figure S7" sheetId="16" r:id="rId9"/>
    <sheet name="Figure S9b" sheetId="19" r:id="rId10"/>
    <sheet name="Figure S10b" sheetId="18" r:id="rId11"/>
    <sheet name="Figure S11a" sheetId="20" r:id="rId12"/>
    <sheet name="Figure S11b" sheetId="21" r:id="rId13"/>
    <sheet name="Figure S11c" sheetId="22" r:id="rId14"/>
    <sheet name="Figure S11d" sheetId="23" r:id="rId15"/>
    <sheet name="Figure S11e" sheetId="24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24" l="1"/>
  <c r="B19" i="24"/>
  <c r="B18" i="24"/>
  <c r="B17" i="24"/>
  <c r="B16" i="24"/>
  <c r="B15" i="24"/>
  <c r="B14" i="24"/>
  <c r="B13" i="24"/>
  <c r="B12" i="24"/>
  <c r="B11" i="24"/>
  <c r="B10" i="24"/>
  <c r="B9" i="24"/>
  <c r="B8" i="24"/>
  <c r="B7" i="24"/>
  <c r="B6" i="24"/>
  <c r="B5" i="24"/>
  <c r="B4" i="24"/>
  <c r="B3" i="24"/>
  <c r="B26" i="22"/>
  <c r="B25" i="22"/>
  <c r="B24" i="22"/>
  <c r="B23" i="22"/>
  <c r="B22" i="22"/>
  <c r="B21" i="22"/>
  <c r="B20" i="22"/>
  <c r="B19" i="22"/>
  <c r="B18" i="22"/>
  <c r="B17" i="22"/>
  <c r="B16" i="22"/>
  <c r="B15" i="22"/>
  <c r="B14" i="22"/>
  <c r="B13" i="22"/>
  <c r="B12" i="22"/>
  <c r="B11" i="22"/>
  <c r="B10" i="22"/>
  <c r="B9" i="22"/>
  <c r="B8" i="22"/>
  <c r="B7" i="22"/>
  <c r="B6" i="22"/>
  <c r="B5" i="22"/>
  <c r="B4" i="22"/>
  <c r="B3" i="22"/>
  <c r="B88" i="20"/>
  <c r="B87" i="20"/>
  <c r="B86" i="20"/>
  <c r="B85" i="20"/>
  <c r="B84" i="20"/>
  <c r="B83" i="20"/>
  <c r="B82" i="20"/>
  <c r="B81" i="20"/>
  <c r="B80" i="20"/>
  <c r="B79" i="20"/>
  <c r="B78" i="20"/>
  <c r="B77" i="20"/>
  <c r="B76" i="20"/>
  <c r="B75" i="20"/>
  <c r="B74" i="20"/>
  <c r="B73" i="20"/>
  <c r="B72" i="20"/>
  <c r="B71" i="20"/>
  <c r="B70" i="20"/>
  <c r="B69" i="20"/>
  <c r="B68" i="20"/>
  <c r="B67" i="20"/>
  <c r="B66" i="20"/>
  <c r="B65" i="20"/>
  <c r="B64" i="20"/>
  <c r="B63" i="20"/>
  <c r="B62" i="20"/>
  <c r="B61" i="20"/>
  <c r="B60" i="20"/>
  <c r="B59" i="20"/>
  <c r="B58" i="20"/>
  <c r="B57" i="20"/>
  <c r="B56" i="20"/>
  <c r="B55" i="20"/>
  <c r="B54" i="20"/>
  <c r="B53" i="20"/>
  <c r="B52" i="20"/>
  <c r="B51" i="20"/>
  <c r="B50" i="20"/>
  <c r="B49" i="20"/>
  <c r="B48" i="20"/>
  <c r="B47" i="20"/>
  <c r="B46" i="20"/>
  <c r="B45" i="20"/>
  <c r="B44" i="20"/>
  <c r="B43" i="20"/>
  <c r="B42" i="20"/>
  <c r="B41" i="20"/>
  <c r="B40" i="20"/>
  <c r="B39" i="20"/>
  <c r="B38" i="20"/>
  <c r="B37" i="20"/>
  <c r="B36" i="20"/>
  <c r="B35" i="20"/>
  <c r="B34" i="20"/>
  <c r="B33" i="20"/>
  <c r="B32" i="20"/>
  <c r="B31" i="20"/>
  <c r="B30" i="20"/>
  <c r="B29" i="20"/>
  <c r="B28" i="20"/>
  <c r="B27" i="20"/>
  <c r="B26" i="20"/>
  <c r="B25" i="20"/>
  <c r="B24" i="20"/>
  <c r="B23" i="20"/>
  <c r="B22" i="20"/>
  <c r="B21" i="20"/>
  <c r="B20" i="20"/>
  <c r="B18" i="20"/>
  <c r="B17" i="20"/>
  <c r="B16" i="20"/>
  <c r="B15" i="20"/>
  <c r="B14" i="20"/>
  <c r="B13" i="20"/>
  <c r="B12" i="20"/>
  <c r="B11" i="20"/>
  <c r="B10" i="20"/>
  <c r="B9" i="20"/>
  <c r="B8" i="20"/>
  <c r="B7" i="20"/>
  <c r="B5" i="20"/>
  <c r="B4" i="20"/>
  <c r="B3" i="20"/>
</calcChain>
</file>

<file path=xl/sharedStrings.xml><?xml version="1.0" encoding="utf-8"?>
<sst xmlns="http://schemas.openxmlformats.org/spreadsheetml/2006/main" count="3524" uniqueCount="1007">
  <si>
    <t>Randomly selected scFv phage clones with the randomized HCDR3 sequence of ARDLXX(A/V)GGMDV</t>
    <phoneticPr fontId="2" type="noConversion"/>
  </si>
  <si>
    <t>Absorbance to 650 nm</t>
  </si>
  <si>
    <t>Clone No.</t>
    <phoneticPr fontId="2" type="noConversion"/>
  </si>
  <si>
    <t>Ancestral RBD</t>
    <phoneticPr fontId="2" type="noConversion"/>
  </si>
  <si>
    <t>Omicron RBD</t>
    <phoneticPr fontId="2" type="noConversion"/>
  </si>
  <si>
    <t>92 (GDA)</t>
    <phoneticPr fontId="2" type="noConversion"/>
  </si>
  <si>
    <t>93 (QDA)</t>
    <phoneticPr fontId="2" type="noConversion"/>
  </si>
  <si>
    <t>173 (YTA)</t>
    <phoneticPr fontId="2" type="noConversion"/>
  </si>
  <si>
    <t>192 (RDA)</t>
    <phoneticPr fontId="2" type="noConversion"/>
  </si>
  <si>
    <t>288 (SSV)</t>
    <phoneticPr fontId="2" type="noConversion"/>
  </si>
  <si>
    <t>368 (YSV)</t>
    <phoneticPr fontId="2" type="noConversion"/>
  </si>
  <si>
    <t>436 (WNV)</t>
    <phoneticPr fontId="2" type="noConversion"/>
  </si>
  <si>
    <t>562 (GVA)</t>
    <phoneticPr fontId="2" type="noConversion"/>
  </si>
  <si>
    <t>649 (NAA)</t>
    <phoneticPr fontId="2" type="noConversion"/>
  </si>
  <si>
    <t>670 (LAA)</t>
    <phoneticPr fontId="2" type="noConversion"/>
  </si>
  <si>
    <t>671 (LSA)</t>
    <phoneticPr fontId="2" type="noConversion"/>
  </si>
  <si>
    <t>672 (MQA)</t>
    <phoneticPr fontId="2" type="noConversion"/>
  </si>
  <si>
    <t>Vaccinee</t>
    <phoneticPr fontId="2" type="noConversion"/>
  </si>
  <si>
    <t>Blood sampling</t>
  </si>
  <si>
    <t>IGHV gene</t>
  </si>
  <si>
    <t>IGHJ gene</t>
  </si>
  <si>
    <t>Isotype</t>
  </si>
  <si>
    <t>Nucleotide sequence</t>
  </si>
  <si>
    <t>Amino acid sequence</t>
  </si>
  <si>
    <t>HCDR1</t>
  </si>
  <si>
    <t>HCDR2</t>
  </si>
  <si>
    <t>HCDR3</t>
  </si>
  <si>
    <t>Number of SHM</t>
    <phoneticPr fontId="2" type="noConversion"/>
  </si>
  <si>
    <t>Frequency</t>
  </si>
  <si>
    <t>3rd</t>
  </si>
  <si>
    <t>IGHV3-53*01</t>
  </si>
  <si>
    <t>IGHJ6*01</t>
  </si>
  <si>
    <t>IGHG1*14</t>
  </si>
  <si>
    <t>TGCAGCCTCTGGGATCACCGTCAGTAGCAACTACATGAGCTGGGTCCGCCAGGCTCCAGGGAAGGGGCTGGAGTGGGTCTCAGTTATTTATAGCGGTGGTAGCACATACTACGCAGACTCCGTGAAGGGCCGATTCACCATCTCCAGAGACAATTCCAAGAACACGCTGTATCTTCAAATGAACAGCCTGAGAGCCGAGGACACGGCCGTGTATTACTGTGCGAGAGATTTGCGCGAGGTCGGCGGTATGGACGTCTGGGGCCAAGGGACCACGGTCACCGTCTCCTCA</t>
  </si>
  <si>
    <t>AASGITVSSNYMSWVRQAPGKGLEWVSVIYSGGSTYYADSVKGRFTISRDNSKNTLYLQMNSLRAEDTAVYYCARDLREVGGMDVWGQGTTVTVSS</t>
  </si>
  <si>
    <t>GITVSSNY</t>
  </si>
  <si>
    <t>IYSGGST</t>
  </si>
  <si>
    <t>ARDLREVGGMDV</t>
  </si>
  <si>
    <t>4th</t>
  </si>
  <si>
    <t>IGHM*04</t>
  </si>
  <si>
    <t>TGCAGCCTCTGGGTTCACCGTCAGTAGCAACTACATGAGCTGGGTCCGCCAGGCTCCAGGGAAGGGGCTGGAGTGGGTCTCACTTATTTATAGCGGTGGTAGCACATACTTCGCAGACTCCGTGAAGGGCCGATTCACCATCTCCAGAGACAATTCCAAGAACACGCTGTATCTTCAAATGAACAGCCTGAGAGCCGAGGACACGGCCGTGTATTACTGTGCGAGAGATTTGCGCGAGGTCGGCGGTATGGACGTCTGGGGCCAAGGGACCACGGTCATCGTCTCCTCA</t>
  </si>
  <si>
    <t>AASGFTVSSNYMSWVRQAPGKGLEWVSLIYSGGSTYFADSVKGRFTISRDNSKNTLYLQMNSLRAEDTAVYYCARDLREVGGMDVWGQGTTVIVSS</t>
  </si>
  <si>
    <t>GFTVSSNY</t>
  </si>
  <si>
    <t>5th</t>
  </si>
  <si>
    <t>TGCAGCCTCTGGACTCATCGTCAGTAGCAATTACATGAGTTGGGTCCGCCAGGCTCCAGGGAAGGGACTGGAGTGGGTCGCACTTATTTATAGCGGTGGTAGCACGTTCTACGCAGACTCCGTGAAGGGCCGATTCACCATCTCCAGAGACAATGCCAAGAACACGATGTATTTTCAAATGGACCGCCTGACAGCCGAGGACACGGCCGTGTATTACTGTGCGAGAGATTTGCGCGAGGTCGGCGGTATGGACGTCTGGGGCCAAGGGACCACGGTCACCGTCTCCTCA</t>
  </si>
  <si>
    <t>AASGLIVSSNYMSWVRQAPGKGLEWVALIYSGGSTFYADSVKGRFTISRDNAKNTMYFQMDRLTAEDTAVYYCARDLREVGGMDVWGQGTTVTVSS</t>
  </si>
  <si>
    <t>GLIVSSNY</t>
  </si>
  <si>
    <t>TGCAGCCTCTGAGATCACCGTCAGTAGTAACTACATGAGCTGGGTCCGCCAGGCTCCAGGGAAGGGGCTGGAGTGGGTCTCAGTTATTTATAGCGGTGGTAGCACATTCTATGCAGACTCCGTGAAGGGCCGATTCACCATCTCCAGAGACAGTTCCAAGAACACGCTGTATCTTCAAATGAACAGCCTGAGAGCCGAGGACACGGCCGTGTATTACTGTGCGAGAGATTTGCGCGAGGTCGGCGGTATGGACGTCTGGGGCCAAGGGACCACGGTCACCGTCTCCTCA</t>
  </si>
  <si>
    <t>AASEITVSSNYMSWVRQAPGKGLEWVSVIYSGGSTFYADSVKGRFTISRDSSKNTLYLQMNSLRAEDTAVYYCARDLREVGGMDVWGQGTTVTVSS</t>
  </si>
  <si>
    <t>EITVSSNY</t>
  </si>
  <si>
    <t>6th</t>
  </si>
  <si>
    <t>TGCAGCCTCTGGGCTCATCGTCAGTAGCAACTATATGAGCTGGGTCCGCCAGGCTCCAGGGAAGGGGCTGGAGTGGGTCTCAATTATTTATCCCGGTGGTAGCACATTCTACGCAGACTCCGTGAAGGACCGATCTACCGTCTCCAGAGACAGTTCCACGAACACGCTGTATCTTCAAATGAACAGATTGAGAGCCGAGGACACGGCCGTCTATTACTGTGCGAGAGATTTGCGCGAGGTCGGCGGTATGGACGTCTGGGGCCAAGGGACCACGGTCACCGTCTCTTCA</t>
  </si>
  <si>
    <t>AASGLIVSSNYMSWVRQAPGKGLEWVSIIYPGGSTFYADSVKDRSTVSRDSSTNTLYLQMNRLRAEDTAVYYCARDLREVGGMDVWGQGTTVTVSS</t>
  </si>
  <si>
    <t>IYPGGST</t>
  </si>
  <si>
    <t>IGHA1*01</t>
  </si>
  <si>
    <t>TGCAGCCTCTGGGCTCACCGTCAGTAGCAACTACATGAGCTGGGTCCGCCAGGCTCCAGGGAAGGGGCTGGAGTGGGTCTCACTTATTTATAGTGGTGGTAGCACATACTACGCAGACTCCGTGAAGGGCCGATTCAGCATCTCCAGAGACAATTCCAGGAACACGCTGTATCTTCAAATGAGCAGCCTGAGAGCCGAGGACACGGCCGTGTATTACTGTGCGAGAGATTTGCGCGAGGTCGGCGGTATGGACGTCTGGGGCCAAGGGACCACGGTCACCGTCTCCTCA</t>
  </si>
  <si>
    <t>AASGLTVSSNYMSWVRQAPGKGLEWVSLIYSGGSTYYADSVKGRFSISRDNSRNTLYLQMSSLRAEDTAVYYCARDLREVGGMDVWGQGTTVTVSS</t>
  </si>
  <si>
    <t>GLTVSSNY</t>
  </si>
  <si>
    <t>TGCAGCCTCTGGGATCATCGTCAGTAGCAACTACATGAGCTGGGTCCGCCAGGCTCCAGGGAAGGGGCTGGAGTGGGTCTCAGTTATTTATCCCGGGGGTAGCACATTCTACGCAGACTCCGTTAAGGGCCGATTCACCATCTCCAGAGACATTTCCAAGAACACGCTGTTTCTTCAAATGAACAGCCTGAGAGCCGAGGACACGGCCGTCTATTACTGTGCGAGAGATCTCGACGTCGCGGGGGGTATGGACGTCTGGGGCCAAGGGACCACGGTCACCGTCTCCTCA</t>
  </si>
  <si>
    <t>AASGIIVSSNYMSWVRQAPGKGLEWVSVIYPGGSTFYADSVKGRFTISRDISKNTLFLQMNSLRAEDTAVYYCARDLDVAGGMDVWGQGTTVTVSS</t>
  </si>
  <si>
    <t>GIIVSSNY</t>
  </si>
  <si>
    <t>ARDLDVAGGMDV</t>
  </si>
  <si>
    <t>TGCAGCCTCTGGGCTCACCGTCAGTTACAACTACATGAGCTGGGTCCGCCAGGCTCCAGGGAAGGGGCTGGAGTGGGTCTCAGTTATTTATAGTGGTGGTAGCACATTCTATGCAGACTCCGTGAAGGGCCGATTCACCATCTCCAGAGACAATTCTAAGAACACGCTGTATCTTCAAATGAACAGCCTGAGAGCCGAGGACACGGCCGTTTATTACTGTGCGAGAGACCTTATGGAAGCCGGCGGTATGGACGTCTGGGGCCAAGGGACCACGGTCACCGTCTCCTCA</t>
  </si>
  <si>
    <t>AASGLTVSYNYMSWVRQAPGKGLEWVSVIYSGGSTFYADSVKGRFTISRDNSKNTLYLQMNSLRAEDTAVYYCARDLMEAGGMDVWGQGTTVTVSS</t>
  </si>
  <si>
    <t>GLTVSYNY</t>
  </si>
  <si>
    <t>ARDLMEAGGMDV</t>
  </si>
  <si>
    <t>TGCAGCCTCTGGGATCATCGTCAGTAGGAACTACATGAGCTGGGTCCGCCAGGCTCCAGGGAAGGGTCTGGAGTGGGTCTCACTTATGTATGCCGGCGGTAGTACATTTTACGCAGACTCCGCGAAGGGCCGATTCACCATCTCCAGAGACAATTCCAAGAACACGCTCTATCTTCAATTGAACAGCCTGAGAGTCGAGGACACGGCCGTATATTATTGTGCGAGAGACCTTATGGAAGCCGGCGGAATGGACGTCTGGGGCCGAGGGACCACGGTCACCGTCTCCTCT</t>
  </si>
  <si>
    <t>AASGIIVSRNYMSWVRQAPGKGLEWVSLMYAGGSTFYADSAKGRFTISRDNSKNTLYLQLNSLRVEDTAVYYCARDLMEAGGMDVWGRGTTVTVSS</t>
  </si>
  <si>
    <t>GIIVSRNY</t>
  </si>
  <si>
    <t>MYAGGST</t>
  </si>
  <si>
    <t>IGHV3-66*01</t>
  </si>
  <si>
    <t>TGCAGCCTCTGGAATCACCGTCAGTAGCAACTACATGACCTGGGTCCGCCAGGCTCCAGGGAAGGGGCTGGAGTGGGTCTCAGTTATTTATAGCGGTGGTAGCACATACTACGCAGACTCCGTGAAGGGCAGATTCACCATCTCCAGAGACAATTCCAAGAACACGCTGTATCTTCAAATGAACAGCCTGAGAGCCGAGGACACGGCTGTGTATTACTGTGCGAGAGACTTGGATATTGTGGGTGGTATGGACGTCTGGGGCCAAGGGACCACGGTCACCGTCTCCTCA</t>
  </si>
  <si>
    <t>AASGITVSSNYMTWVRQAPGKGLEWVSVIYSGGSTYYADSVKGRFTISRDNSKNTLYLQMNSLRAEDTAVYYCARDLDIVGGMDVWGQGTTVTVSS</t>
  </si>
  <si>
    <t>ARDLDIVGGMDV</t>
  </si>
  <si>
    <t>TGCAGCCTCTGGGCTCATCGTCAGTAGCAACTACATGAGCTGGGTCCGCCAGGCTCCAGGGAAGGGGCTGGAGTGGGTCTCAGTTATTTATAGCGGTGGTAGCACATACTACGCAGACTCCGTGAAGGGCCGATTCACCATCTCCAGAGACAATTCCAAGAACACGCTGTATCTTCAGATGAACAGCCTGAGAGCCGAGGACACGGCCGTGTATTACTGTGCGAGAGATCTGGATATTGCCGGGGGTATGGACGTCTGGGGCCAAGGGACCACGGTCACCGTCTCCTCA</t>
  </si>
  <si>
    <t>AASGLIVSSNYMSWVRQAPGKGLEWVSVIYSGGSTYYADSVKGRFTISRDNSKNTLYLQMNSLRAEDTAVYYCARDLDIAGGMDVWGQGTTVTVSS</t>
  </si>
  <si>
    <t>ARDLDIAGGMDV</t>
  </si>
  <si>
    <t>TGCAGCCTCTGGAGTCACCGTCAGTAGCAACTACATGAGCTGGGTCCGCCAGGCTCCAGGGAAGGGGCTGGAGTGGGTCTCACTTATTTATAGCGGTGGTAGCACATACTACGCAGACTCCGTGAAGGGCAGATTCACCATCTCCAGAGACAATTCCAAGAACACGCTGTATCTTCAAATGAACAGCCTGAGAGCCGAGGACACGGCTGTGTATTACTGTGCGAGAGACTTGGATATTGTGGGTGGTATGGACGTCTGGGGCCAAGGGACCACGGTCACCGTCTCCTCA</t>
  </si>
  <si>
    <t>AASGVTVSSNYMSWVRQAPGKGLEWVSLIYSGGSTYYADSVKGRFTISRDNSKNTLYLQMNSLRAEDTAVYYCARDLDIVGGMDVWGQGTTVTVSS</t>
  </si>
  <si>
    <t>GVTVSSNY</t>
  </si>
  <si>
    <t>TGCAGCCTCTGGGTTCACCGTCAGTAGCAACTACATGAGCTGGGTCCGCCAGGCTCCAGGGAAGGGGCTGGAGTGGGTCTCACTTATTTATAGCGGTGGTAGCACATACTACGCAGACTCCGTGAAGGGCCGATTCACCATCTCCAGAGACAATTCCAAGAACACGCTGTATCTTCAAATGAACAGCCTGAGAGCCGAGGACACGGCCGTGTATTACTGTGCGAGAGATCTGGATATTGCCGGGGGTATGGACGTCTGGGGCCAAGGGACCACGGTCACCGTCTCCTCA</t>
  </si>
  <si>
    <t>AASGFTVSSNYMSWVRQAPGKGLEWVSLIYSGGSTYYADSVKGRFTISRDNSKNTLYLQMNSLRAEDTAVYYCARDLDIAGGMDVWGQGTTVTVSS</t>
  </si>
  <si>
    <t>TGCAGCCTCTGGGTTCACCGTCAGTAGCAACTACATGAGCTGGGTCCGCCAGGCTCCAGGGAAGGGGCTGGAGTGGGTCTCAGTTATTTATAGCGGTGGTAGCACATACTACGCAGACTCCGTGAAGGGCCGATTCACCATCTCCAGAGACAATTCCAAGAACACGCTGTATCTTCAAATGAACAGCCTGAGAGCCGAGGACACGGCCGTGTATTACTGTGCGAGAGACCTAATTGTAGTAGGGGGTATGGACGTCTGGGGCCAAGGGACCACGGTCACCGTCTCCTCA</t>
  </si>
  <si>
    <t>AASGFTVSSNYMSWVRQAPGKGLEWVSVIYSGGSTYYADSVKGRFTISRDNSKNTLYLQMNSLRAEDTAVYYCARDLIVVGGMDVWGQGTTVTVSS</t>
  </si>
  <si>
    <t>ARDLIVVGGMDV</t>
  </si>
  <si>
    <t>TGCAGCCTCTGGATTCACCGTCAGTAGCAACTACATGAGCTGGGTCCGCCAGGCTCCAGGGAAGGGGCTGGAGTGGGTCTCACTTATTTATAGCGGTGGTAGCACATACTACACAGACTCCGTGAAGGGCAGATTCACCATCTCCAGAGACAATTCCAAGAACACGCTGTATCTTCAAATGAACAGCCTGAGAGCCGAGGACACGGCTGTGTATTACTGTGCGAGAGACTTGGATATTGTGGGTGGTATGGACGTCTGGGGCCAAGGGACCACGGTCACCGTCTCCTCA</t>
  </si>
  <si>
    <t>AASGFTVSSNYMSWVRQAPGKGLEWVSLIYSGGSTYYTDSVKGRFTISRDNSKNTLYLQMNSLRAEDTAVYYCARDLDIVGGMDVWGQGTTVTVSS</t>
  </si>
  <si>
    <t>TGCAGCCTCTGGGTTCATCGTCAGTAGGAACTACATGAGCTGGGTCCGCCAGGCTCCAGGGAAGGGGCTGGAGTGGGTCTCACTTATTTATAGCGGTGGTAGCACATACTACGCAGACTCCGTGAAGGGCCGATTCACCATCTCCAGAGACAATTCCAAGAACACGCTGTATCTTCAAATGAACAGCCTGAGAGCCGAGGACACGGCCGTGTATTACTGTGCGAGAGATCTGGATGTTGCCGGGGGTATGGACGTCTGGGGCCAAGGGACCACGGTCACCGTCTCCTCA</t>
  </si>
  <si>
    <t>AASGFIVSRNYMSWVRQAPGKGLEWVSLIYSGGSTYYADSVKGRFTISRDNSKNTLYLQMNSLRAEDTAVYYCARDLDVAGGMDVWGQGTTVTVSS</t>
  </si>
  <si>
    <t>GFIVSRNY</t>
  </si>
  <si>
    <t>IGHV3-53*04</t>
  </si>
  <si>
    <t>TGCAGCCTCTGGAATCACCGTCAGTAGCAACTACATGAGCTGGGTCCGCCAGGCTCCAGGGAAGGGGCTGGAGTGGGTCTCAGTTATTTATAGCGGTGGTAGCACATTCTACGCAGACTCCGTGAAGGGCCGATTCACCATCTCCAGACACAATTCCAAGAACACGCTGTATCTTCAAATGAACAGCCTGAGAGCTGAGGACACGGCCCTGTATTACTGTGCGAGAGATCTAGACATAGCAGGGGGTATGGACGTCTGGGGCCAAGGGACCACGGTCACCGTCTCCTCA</t>
  </si>
  <si>
    <t>AASGITVSSNYMSWVRQAPGKGLEWVSVIYSGGSTFYADSVKGRFTISRHNSKNTLYLQMNSLRAEDTALYYCARDLDIAGGMDVWGQGTTVTVSS</t>
  </si>
  <si>
    <t>TGCAGCCTCTGGGGTCACCGTCAGTAACAACTACATGACCTGGGTCCGCCAGGCTCCAGGGAAGGGGCTGGAGTGGGTCTCAGTTCTTTATGGCGGTGGTAGCAAATTCTACGCTGACTCCGTGAAGGGCCGATTCACCATTTCCAGAGACAATTCCAAGAACACATTGTATCTTCAAATGAATAGCCTGAGACTCGAGGACACGGCCGTGTATTACTGTGCGAGAGATCTGGATGTTGCCGGGGGTATGGACGTCTGGGGCCAAGGGACCACGGTCACCGTCTCCTCA</t>
  </si>
  <si>
    <t>AASGVTVSNNYMTWVRQAPGKGLEWVSVLYGGGSKFYADSVKGRFTISRDNSKNTLYLQMNSLRLEDTAVYYCARDLDVAGGMDVWGQGTTVTVSS</t>
  </si>
  <si>
    <t>GVTVSNNY</t>
  </si>
  <si>
    <t>LYGGGSK</t>
  </si>
  <si>
    <t>TGCAGCCTCTGAATTAATCGTCAGTACCAACTACATGAATTGGGTCCGCCAGGCTCCAGGGAAGGGGCTGGAGTGGGTCTCACTTATTTATAGCGGTGGCAGTACATACTACGCAGACTCCGTGAAGGGCCGATTCACCATCTCCAGAGACAATTCCAAGAACACGATGTATCTTCAAATGAACAACCTGAGAGCCGAGGACACGGCCGTGTATTACTGTGCGAGAGATCTGGATATTGTCGGGGGTATGGACGTCTGGGGCCAAGGGACCACGGTCACCGTCTCTTCA</t>
  </si>
  <si>
    <t>AASELIVSTNYMNWVRQAPGKGLEWVSLIYSGGSTYYADSVKGRFTISRDNSKNTMYLQMNNLRAEDTAVYYCARDLDIVGGMDVWGQGTTVTVSS</t>
  </si>
  <si>
    <t>ELIVSTNY</t>
  </si>
  <si>
    <t>TGCAGCCTCTGGGGTCATCGTCAGCAGCAACTACATGACCTGGGTCCGCCAGGCTCCAGGCAAGGGGCTGGAATGGATCTCAATTATTTATCCCGGAGGCACCACATACTACGCAGACTCCGTTAAGGGCCGATTCACCATCTCCAGAGACAGTTCCAAGAACACGTTGTATCTTCAGATGAATAGCCTGAGAGTCGAGGACACGGCCGTGTATTATTGTGCGAGAGATCTGGATGTTGCCGGGGGAATGGACGTCTGGGGCCAGGGGACCACGGTCACCGTCTCCTCA</t>
  </si>
  <si>
    <t>AASGVIVSSNYMTWVRQAPGKGLEWISIIYPGGTTYYADSVKGRFTISRDSSKNTLYLQMNSLRVEDTAVYYCARDLDVAGGMDVWGQGTTVTVSS</t>
  </si>
  <si>
    <t>GVIVSSNY</t>
  </si>
  <si>
    <t>IYPGGTT</t>
  </si>
  <si>
    <t>TGCAGCCTCTGGATTAATCGTCAGTAGCAACTACATGAATTGGGTCCGCCAGGCTCCAGGGAAGGGGCTGGAGTGGGTCTCACTTATTTATAGCGGTGGTAGTACATACTACGCAGACTCCGTGAAGGGCCGATTCACCATCTCCAGAGACAATTCCAAGAACACGCTGTATCTTCAAATGAACAACCTGAGAGCCGAGGACACGGCCGTGTATTACTGTGCGAGAGATCTGGATATTGTCGGGGGTATGGACGTCTGGGGCCAAGGGACCACGGTCACCGTCTCCTCA</t>
  </si>
  <si>
    <t>AASGLIVSSNYMNWVRQAPGKGLEWVSLIYSGGSTYYADSVKGRFTISRDNSKNTLYLQMNNLRAEDTAVYYCARDLDIVGGMDVWGQGTTVTVSS</t>
  </si>
  <si>
    <t>TGCAGCCTCTGAAGTCACCGTCAGCAGTAACTACATGAGTTGGGTCCGCCAGGCTCCAGGGAAGGGGCTGGAGTGGGTCTCAATTATTTATCCCGGTGGTACTACATACTACGCAGACTCCGTGAAGGGCAGATTCACCATCTCCAGAGACAGTTCCAAGAACACGCTGTATCTTCAAATGAACAGCCTGAGAGCCGAGGACACGGCTGTTTATTACTGTGCGAGAGACTTGGATATTGTGGGTGGTATGGACGTCTGGGGCCAAGGGAGCACGGTCACCGTCTCCTCA</t>
  </si>
  <si>
    <t>AASEVTVSSNYMSWVRQAPGKGLEWVSIIYPGGTTYYADSVKGRFTISRDSSKNTLYLQMNSLRAEDTAVYYCARDLDIVGGMDVWGQGSTVTVSS</t>
  </si>
  <si>
    <t>EVTVSSNY</t>
  </si>
  <si>
    <t>TGCAGCCTCTGAGTTGACCGTCAGTAACAACTACATGAACTGGGTCCGCCAGGCTCCAGGGAAGGGGCTGGAGTGGGTCTCAGTTATTTATAGCGGTGGTAGCACATACTACGCAGACTCCGTGAAGGGCCGATTCACCATCTCCAGAGACAATTCCAAGAACACGCTGTATCTTCAAATGAACAGCCTGAGAGCCGAGGACACGGCCGTGTATTACTGTGCGAGAGATTTAGAAGTGGCGGGCGGTATGGACGTCTGGGGCCAAGGGACCACGGTCACCGTCTCCTCA</t>
  </si>
  <si>
    <t>AASELTVSNNYMNWVRQAPGKGLEWVSVIYSGGSTYYADSVKGRFTISRDNSKNTLYLQMNSLRAEDTAVYYCARDLEVAGGMDVWGQGTTVTVSS</t>
  </si>
  <si>
    <t>ELTVSNNY</t>
  </si>
  <si>
    <t>ARDLEVAGGMDV</t>
  </si>
  <si>
    <t>2nd</t>
  </si>
  <si>
    <t>TGCAGCCTCTGGGTTCACCGTCAGTAGCAACTACATGAGCTGGGTCCGCCAGGCTCCAGGGAAGGGGCTGGAGTGGGTCTCAGTTATTTATAGCGGTGGTAGCACATACTACGCAGACTCCGTGAAGGGCCGATTCACCATCTCCAGACACAATTCCAAGAACACGCTGTATCTTCAAATGAACAGCCTGAGAGCTGAGGACACGGCCGTGTATTACTGTGCGAGAGACCTAGACGTAGTCGGCGGTATGGACGTCTGGGGCCAAGGGACCACGGTCACCGTCTCCTCA</t>
  </si>
  <si>
    <t>AASGFTVSSNYMSWVRQAPGKGLEWVSVIYSGGSTYYADSVKGRFTISRHNSKNTLYLQMNSLRAEDTAVYYCARDLDVVGGMDVWGQGTTVTVSS</t>
  </si>
  <si>
    <t>ARDLDVVGGMDV</t>
  </si>
  <si>
    <t>TGCAGCCTCTGGGTTCACCGTCAGTAGCAACTACATGAGCTGGGTCCGCCAGGCTCCAGGGAAGGGGCTGGAGTGGGTCTCAGTTATTTATAGCGGTGGTAGCACATACTACGCAGACTCCGTGAAGGGCCAATTCACCATCTCCAGACACAATTCCAAGAACACGCTGTATCTTCAAATGAACAGCCTGAGAGCTGAGGACACGGCCGTGTATTACTGTGCGAGAGACCTAGACGTAGTCGGCGGTATGGACGTCTGGGGCCAAGGGACCACGGTCACCGTCTCCTCA</t>
  </si>
  <si>
    <t>AASGFTVSSNYMSWVRQAPGKGLEWVSVIYSGGSTYYADSVKGQFTISRHNSKNTLYLQMNSLRAEDTAVYYCARDLDVVGGMDVWGQGTTVTVSS</t>
  </si>
  <si>
    <t>TGCAGCCTCTGGGTTCACCGTCAGTAGCAACTACATGAGCTGGGTCCGCCAGGCTCCAGGGAAGGGGCTGGAATGGGTCTCAATTATTTATCCCGGTGGTAGCACGTTCTACGCAGACTCCGTGAAGGGCCGATTCACCATCTCCAGACACAATTCCCAGAACACGCTGTATCTTCAAATGAACAGCCTGAGAGCTGAGGACACGGCCGTCTATTACTGTGCGAGAGACCTAGACGTAGTCGGCGGTATGGACGTCTGGGGCCAAGGGACCACGGTCACCGTCTCCTCA</t>
  </si>
  <si>
    <t>AASGFTVSSNYMSWVRQAPGKGLEWVSIIYPGGSTFYADSVKGRFTISRHNSQNTLYLQMNSLRAEDTAVYYCARDLDVVGGMDVWGQGTTVTVSS</t>
  </si>
  <si>
    <t>TGCAGCCTCTGGAGTCACCGTCAGTAGCAACTACATGAGCTGGGTCCGCCAGGCTCCAGGGAAGGGGCTGGAGTGGGTCTCAGTTATTTATAGCGGTGGTAGCACATACTACGCAGACTCCGTGAAGGGCAGATTCACCATCTCCAGAGACAATTCCAAGAACACGCTGTATCTTCAAATGAACAGCCTGAGAGCCGAGGACACGGCTGTGTATTACTGTGCGAGAGATCTGGAAAGTGCGGGGGGTATGGACGTCTGGGGCCAAGGGACCACGGTCACCGTCTCCTCA</t>
  </si>
  <si>
    <t>AASGVTVSSNYMSWVRQAPGKGLEWVSVIYSGGSTYYADSVKGRFTISRDNSKNTLYLQMNSLRAEDTAVYYCARDLESAGGMDVWGQGTTVTVSS</t>
  </si>
  <si>
    <t>ARDLESAGGMDV</t>
  </si>
  <si>
    <t>TGCAGCCTCTGGGTTCACCGTCAGTAGCAACTACATGAGCTGGGTCCGCCAGGCTCCAGGGAAGGGGCTGGAGTGGGTCTCAGTTATTTATAGCGGTGGTAGCACATACTACGCAGACTCCGTGAAGGGCCGATTCACCATCTCCAGACACAATTCCAAGAACACGCTGTATCTTCAAATGAACAGCCTGAGAGCTGAGGACACGGCCGTGTATTACTGTGCGAGAGATCTCGACGTGGTAGGGGGTATGGACGTCTGGGGCCAAGGGACCACGGTCACCGTCTCCTCA</t>
  </si>
  <si>
    <t>TGCAGCCTCTGGATTCACCGTCAGTAGGAACTACATGAGCTGGGTCCGCCAGGCTCCAGGGAAGGGGCTGGAGTGGGTCTCAGTTATTTATAGCGGTGGTAGCACATACTACGCAGACTCCGTGAAGGGCAGATTCACCATCTCCAGAGACAATTCCAAGAACACGCTGTATCTTCAAATGAACAGCCTGAGAGCCGAGGACACGGCTGTGTATTACTGTGCGAGAGATCTGGAAAGTGCGGGGGGTATGGACGTCTGGGGCCAAGGGACCACGGTCACCGTCTCCTCA</t>
  </si>
  <si>
    <t>AASGFTVSRNYMSWVRQAPGKGLEWVSVIYSGGSTYYADSVKGRFTISRDNSKNTLYLQMNSLRAEDTAVYYCARDLESAGGMDVWGQGTTVTVSS</t>
  </si>
  <si>
    <t>GFTVSRNY</t>
  </si>
  <si>
    <t>IGHG3*29</t>
  </si>
  <si>
    <t>TGCAGCCTCTGGATTCATCGTCAGTAGCAACTACATGAGCTGGGTCCGCCAGGCTCCAGGGAAGGGGCTGGAGTGGGTCTCACTTATTTATAGCGGTGGTAGCACATACTACGCAGACTCCGTGAAGGGCAGATTCACCATCTCCAGAGACAATTCCAAGAACACGCTGTATCTTCAAATGAACAGCCTGAGAGCCGAGGACACGGCTGTGTATTACTGTGCGAGAGATCTGGAAATTGCGGGGGGTATGGACGTCTGGGGCCAAGGGACCACGGTCACCGTCTCCTCA</t>
  </si>
  <si>
    <t>AASGFIVSSNYMSWVRQAPGKGLEWVSLIYSGGSTYYADSVKGRFTISRDNSKNTLYLQMNSLRAEDTAVYYCARDLEIAGGMDVWGQGTTVTVSS</t>
  </si>
  <si>
    <t>GFIVSSNY</t>
  </si>
  <si>
    <t>ARDLEIAGGMDV</t>
  </si>
  <si>
    <t>CAGCCTCTGGAGTCACCGTCAGTAGCAACTACATGAGCTGGGTCCGCCAGGCTCCAGGGAAGGGGCTGGAGTGGGTCTCAGTTATTTATAGCGGTGGTAGCACATACTACGCAGACTCCGTGAAGGGCAGATTCACCATCTCCAGAGACAATTCCAAGAACACGCTGTATCTTCAAATGAACAGCCTGAGAGCCGAGGACACGGCTGTGTATTACTGTGCGAGAGATCTGGAAAGTGCGGGGGGTATGGACGTCTGGGGCCAAGGGACCACGGTCACCGTCTCCTCA</t>
  </si>
  <si>
    <t>ASGVTVSSNYMSWVRQAPGKGLEWVSVIYSGGSTYYADSVKGRFTISRDNSKNTLYLQMNSLRAEDTAVYYCARDLESAGGMDVWGQGTTVTVSS</t>
  </si>
  <si>
    <t>TGCAGCCTCTGGATTCACCGTCAGTAGGAACTACATGAGCTGGGTCCGCCAGGCTCCAGGGAAGGGGCTGGAGTGGGTCTCAGTTATTTATAGCGGTGGTAGCACATACTACGCAGACTCCGTGAAGGGCAGATTCACCATCTCCAGAGACAATTCCAAGAACACGCTGTATCTTCAAATGAACAGCCTGAGATCCGAGGACACGGCTGTGTATTACTGTGCGAGAGATCTGGAAAGTGCGGGGGGTATGGACGTCTGGGGCCAAGGGACCACGGTCACCGTCTCCTCA</t>
  </si>
  <si>
    <t>AASGFTVSRNYMSWVRQAPGKGLEWVSVIYSGGSTYYADSVKGRFTISRDNSKNTLYLQMNSLRSEDTAVYYCARDLESAGGMDVWGQGTTVTVSS</t>
  </si>
  <si>
    <t>TGCAGCCTCTGGATTCACCGTCAGTAGGAACTACATGAGCTGGGTCCGCCAGGCTCCAGGGAAGGGGCTGGAGTGGGTCTCAGTTATTTATAGCGGTGGTAGCACATACTACGCAGACTCCGTGAAGGGCAGATTCACCATCTCCAGAGACAATTCCAAGAACACGCTGTATCTTCAAATGAACAGCCTGAGAGCAGAGGACACGGCTGTGTATTACTGTGCGAGAGATCTGGAAAGTGCGGGGGGTATGGACGTCTGGGGCCAAGGGACCACGGTCACCGTCTCCTCA</t>
  </si>
  <si>
    <t>TGCAGCCTCTGGATTCACCGTCAGTAGGAACTACATGAGCTGGGTCCGCCAGGCTCCAGGGAAGGGGCTGGAGTGGGTCTCAGTTATTTATAGCGGTGGTAGCACATACTACGCAGACTCCGTGAAGGGCAGATTCACCATCTCAAGAGACAATTCCAAGAACACGCTGTATCTTCAAATGAACAGCCTGAGAGCCGAGGACACGGCTGTGTATTACTGTGCGAGAGATCTGGAAAGTGCGGGGGGTATGGACGTCTGGGGCCAAGGGACCACGGTCACCGTCTCCTCA</t>
  </si>
  <si>
    <t>TGCAGCCTCTGGAATCACCGTCAGTCTTAACTACATGACCTGGGTCCGCCAGGCTCCAGGGAAGGGACTGGACTGGGTCTCAGTTATTTATAGCGGTGGTAGCACATTCTACGCAGACTCCGTGAAGGGCAGATTCACCATCTCCAGAGACAATTCCAAGAACACGCTGTATCTTCAAATGAACAGCCTGAGAGCCGAGGACACGGCTGTGTATTACTGTGCGAGAGATCTGGAAAGTGCGGGGGGTATGGACGTCTGGGGCCAAGGGACCACGGTCACCGTCTCCTCA</t>
  </si>
  <si>
    <t>AASGITVSLNYMTWVRQAPGKGLDWVSVIYSGGSTFYADSVKGRFTISRDNSKNTLYLQMNSLRAEDTAVYYCARDLESAGGMDVWGQGTTVTVSS</t>
  </si>
  <si>
    <t>GITVSLNY</t>
  </si>
  <si>
    <t>TGCGGCCTCTGGAATCACCGTCAGTAGCAACTACATGACCTGGGTCCGCCAGGCTCCAGGGAAGGGCCTGGAGTGCGTCTCAATTATTTATAGCGGTGGTAGCACATTCTACGCAGACTCCGTGAAGGGCAGATTCACCATCTCCAGAGACAATTCCAAGAACACACTGTTTCTTCAAATGAACAGCCTGAGAGCCGAGGACACGGCTGTGTATTACTGTGCGAGAGATCTGGAAAGTGCGGGGGGTATGGACGTCTGGGGCCAAGGGACCACGGTCACCGTCTCCTCA</t>
  </si>
  <si>
    <t>AASGITVSSNYMTWVRQAPGKGLECVSIIYSGGSTFYADSVKGRFTISRDNSKNTLFLQMNSLRAEDTAVYYCARDLESAGGMDVWGQGTTVTVSS</t>
  </si>
  <si>
    <t>TGCGGCCTCTGGAATCACCGTCAGCAGCAACTACATGACGTGGGTCCGCCAGGCTCCAGGGAAGGGGCTGGAGTGCGTCTCAATTATTTATAGTGGTGGTAGCACATTCTACGCAGACTCCGTGAAGGGCAGATTCACCATCTCCCGAGACAATTCCAAGAACACACTGTTTCTTCAAATGACCAGCCTGAGAGACGAGGACACGGCTGTATATTACTGTGCGAGAGATCTGGAAAGTGCGGGGGGTATGGACGTCTGGGGCCAAGGGACCACGGTCACCGTCTCCTCA</t>
  </si>
  <si>
    <t>AASGITVSSNYMTWVRQAPGKGLECVSIIYSGGSTFYADSVKGRFTISRDNSKNTLFLQMTSLRDEDTAVYYCARDLESAGGMDVWGQGTTVTVSS</t>
  </si>
  <si>
    <t>TGCGGCCTCTGGAATCACCGTCAGTAGCAACTACATGACCTGGGTCCGCCAGGCTCCAGGGAAGGGGCTGGAGTGCGTCTCAATTATTTATAGCGGTGGTAGCACATTCTACGCAGACTCCGTGAAGGGCAGATTCACCATCTCCAGAGACAATTCCAAGAACACACTGTTTCTTCAAATGAACAGCCTGAGAGCCGAGGACACGGCTGTGTATTACTGTGCGAGAGATCTGGAAAGTGCGGGGGGTATGGACGTCTGGGGCCAAGGGACCACGGTCACCGTCTCCTCA</t>
  </si>
  <si>
    <t>TGCGGCCTCTGGAATCACCGTCAGTAGCAACTATATGACTTGGGTCCGCCAGGCTCCAGGGAAGGGGCTGGAGTGCATCTCAATTATTTATGCCGGTGGTAGCACATTCTACGCAGACTCCGTGAAGGACAGATTCACCATCTCCAGAGACAATTCCAAGAACACACTTTTTCTTCAAATGAACAGCCTGAGAGCCGACGACACGGCTGTGTATTACTGTGCGAGAGATCTGGAAAGTGCGGGGGGTATGGACGTCTGGGGCCAAGGGACCACGGTCACCGTCTCCTCA</t>
  </si>
  <si>
    <t>AASGITVSSNYMTWVRQAPGKGLECISIIYAGGSTFYADSVKDRFTISRDNSKNTLFLQMNSLRADDTAVYYCARDLESAGGMDVWGQGTTVTVSS</t>
  </si>
  <si>
    <t>IYAGGST</t>
  </si>
  <si>
    <t>TGCAGCCTCTGGAATCACCGTCAGTCTTAACTACATGACCTGGGTCCGCCAGGCTCCAGGGAAGGGACTGGACTGGGTCTCAGTTATTTATAGCGGTGGTAGCACATTCTACGCAGACTCCGTGAAGGGCAAATTCACCATCTCCAGAGACAATTCCAAGAACACGCTGTATCTTCAAATGAACAGCCTGAGAGCCGAGGACACGGCTGTGTATTACTGTGCGAGAGATCTGGAAAGTGCGGGGGGTATGGACGTCTGGGGCCAAGGGACCACGGTCACCGTCTCCTCA</t>
  </si>
  <si>
    <t>AASGITVSLNYMTWVRQAPGKGLDWVSVIYSGGSTFYADSVKGKFTISRDNSKNTLYLQMNSLRAEDTAVYYCARDLESAGGMDVWGQGTTVTVSS</t>
  </si>
  <si>
    <t>TGCAGCCTCTGGAATCACCGTCAGTAGTAACTACATGACCTGGGTCCGCCAGGCTCCAGGGAAGGGGCTGGACTGGGTCTCAGTTATTTATAGCGGTGGTAGTACATTCTACGCAGACTCCGTGAAGGGCAGATTCACCATCTCCAGAGACAATTCCAAGAACACGCTGTATCTTCACATGAACAGCCTGAGAGCCGAGGACACGGCTGTGTATTACTGTGCGAGAGATCTGGAAAGTGCGGGGGGTATGGACGTCTGGGGCCAAGGGACCACGGTCACCGTCTCCTCA</t>
  </si>
  <si>
    <t>AASGITVSSNYMTWVRQAPGKGLDWVSVIYSGGSTFYADSVKGRFTISRDNSKNTLYLHMNSLRAEDTAVYYCARDLESAGGMDVWGQGTTVTVSS</t>
  </si>
  <si>
    <t>TGCAGCCTCTGGGGTCACCGT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AASGVTVSSNYMSWVRQAPGKGLEWVSVIYSGGSTYYADSVKGRFTISRDNSKNTLYLQMNSLRAEDTAVYYCARDLDIAGGMDVWGQGTTVTVSS</t>
  </si>
  <si>
    <t>TGCAGCCTCTGGGATCACCGT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AASGITVSSNYMSWVRQAPGKGLEWVSVIYSGGSTYYADSVKGRFTISRDNSKNTLYLQMNSLRAEDTAVYYCARDLDIAGGMDVWGQGTTVTVSS</t>
  </si>
  <si>
    <t>TGCAGCCTCTGGGCTCACCGT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AASGLTVSSNYMSWVRQAPGKGLEWVSVIYSGGSTYYADSVKGRFTISRDNSKNTLYLQMNSLRAEDTAVYYCARDLDIAGGMDVWGQGTTVTVSS</t>
  </si>
  <si>
    <t>TGCAGCCTCTGGGCTCACCGTCAGTAGCAACTACATGAACTGGGTCCGCCAGGCTCCAGGGAAGGGGCTGGAGTGGGTCTCAGTTATTTATAGCGGTGGTAGCACATACTACGCAGACTCCGTGAAGGGCCGATTCACCATCTCCAGAGACAATTCCAAGAACACGCTGTATCTTCAAATGAACAGCCTGAGAGCCGAGGACACGGCCGTGTATTACTGTGCGAGAGATCTGGATATAGCAGGAGGTATGGACGTCTGGGGCCAAGGGACCACGGTCACCGTCTCCTCA</t>
  </si>
  <si>
    <t>AASGLTVSSNYMNWVRQAPGKGLEWVSVIYSGGSTYYADSVKGRFTISRDNSKNTLYLQMNSLRAEDTAVYYCARDLDIAGGMDVWGQGTTVTVSS</t>
  </si>
  <si>
    <t>TGCAGCCTCTGGGCTCACCGTCAGTAGCAACTACATGACCTGGGTCCGCCAGGCTCCAGGGAAGGGGCTGGAGTGGGTCTCAGTTATTTATAGCGGTGGTACCACATACTACACAGACTCCGTGAAGGGCCGATTCACCATCTCCAGAGACAATTCCAAGAACACGCTGTATCTTCAAATGAACAGCCTGAGAGCCGAGGACACGGCCGTGTATTACTGTGCGAGAGATCTGGATATAGCTGGAGGTATGGACGTCTGGGGCCAAGGGACCACGGTCACCGTCTCCTCA</t>
  </si>
  <si>
    <t>AASGLTVSSNYMTWVRQAPGKGLEWVSVIYSGGTTYYTDSVKGRFTISRDNSKNTLYLQMNSLRAEDTAVYYCARDLDIAGGMDVWGQGTTVTVSS</t>
  </si>
  <si>
    <t>IYSGGTT</t>
  </si>
  <si>
    <t>TGCAGCCTCTGGGATCACCGTCAGTAGCAACTACATGAGCTGGGTCCGCCAGGCTCCAGGGAAGGGGCTGGAGTGGGTCTCAGTTATTTATAGCGGTGGTAGCACATACTACGCAGACTCCGTGAAGGGCCGATTCACCATCTCCAGAGACAATTCCAAGAACACGCTGTATCTTCAAATGAACAGCCTGAGAGCCGAGGACACGGCCGTGTATTACTGTGCGAGAGATCTGGATATAGCTGGAGGTATGGACGTCTGGGGCCAAGGGACCACGGTTACCGTCTCCTCA</t>
  </si>
  <si>
    <t>TGCAGCCTCTGGGATCACCGTCAGTAGCAACTACATGAGCTGGGTCCGCCAGGCTCCAGGGAAAGGGCTGGAGTGGGTCTCAGTTATTTATAGCGGTGGTAGCACATACTACGCAGACTCCGTGAAGGGCCGATTCACCATCTCCAGAGACAATTCCAAGAACACGCTGTATCTTCAAATGAACAGCCTGAGAGCCGAGGACACGGCCGTGTATTACTGTGCGAGAGATCTGGATATAGCTGGAGGTATGGACGTCTGGGGCCAAGGGACCACGGTCACCGTCTCCTCA</t>
  </si>
  <si>
    <t>TGCAGCCTCTGGGGTCACCGTA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TGCAGCCTCTGGGATCACCGTCAGTAGCAACTACATGAGCTGGGTCCGCCAGGCTCCAGGGAAGGGGCTGGAGTGGGTCTCAGTTATTTATAGCGGTGGTAGCACATACTACGCAGACTCCGTGAAGGGCCGATTCACCATCTCCAGAGACAATTCCAAGAACACGCTGTATCTTCAAATGAACAGCCTGAGATCCGAGGACACGGCCGTGTATTACTGTGCGAGAGATCTGGATATAGCTGGAGGTATGGACGTCTGGGGCCAAGGGACCACGGTCACCGTCTCCTCA</t>
  </si>
  <si>
    <t>AASGITVSSNYMSWVRQAPGKGLEWVSVIYSGGSTYYADSVKGRFTISRDNSKNTLYLQMNSLRSEDTAVYYCARDLDIAGGMDVWGQGTTVTVSS</t>
  </si>
  <si>
    <t>TGCAGCCTCTGGGGTCACCGTCAGTAGCAACTACATGAGCTGGGTCCGCCAGGCTCCAGGGAAGGGGCTGGAGTGGGTCTCAGTTATTTATAGCGGTGGTAGCACATACTACGCAGACTCCGTGAAGGTCCGATTCACCATCTCCAGAGACAATTCCAAGAACACGCTGTATCTTCAAATGAACAGCCTGAGAGCCGAGGACACGGCCGTGTATTACTGTGCGAGAGATCTGGATATAGCTGGAGGTATGGACGTCTGGGGCCAAGGGACCACGGTCACCGTCTCCTCA</t>
  </si>
  <si>
    <t>AASGVTVSSNYMSWVRQAPGKGLEWVSVIYSGGSTYYADSVKVRFTISRDNSKNTLYLQMNSLRAEDTAVYYCARDLDIAGGMDVWGQGTTVTVSS</t>
  </si>
  <si>
    <t>TGCAGCGTCTGGATTCACCTTCAGTAGCTATGGCATGCACTGGGTCCGCCAGGCTCCAGGGAAGGGGCTGGAGTGGGTCTCAGTTATTTATAGCGGTGGTAGCACATACTACGCAGACTCCGTGAAGGGCCGATTCACCATCTCCAGAGACAATTCCAAGAACACGCTGTATCTTCAAATGAACAGCCTGAGAGCCGAGGACACGGCCGTGTATTACTGTGCGAGAGATCTGGATATAGCTGGAGGTATGGACGTCTGGGGCCAAGGGACCACGGTCACCGTCTCCTCA</t>
  </si>
  <si>
    <t>AASGFTFSSYGMHWVRQAPGKGLEWVSVIYSGGSTYYADSVKGRFTISRDNSKNTLYLQMNSLRAEDTAVYYCARDLDIAGGMDVWGQGTTVTVSS</t>
  </si>
  <si>
    <t>GFTFSSYG</t>
  </si>
  <si>
    <t>TGCAGCCTCTGGGGTCACCGTCAGTAGCAACTACATGAGCTGGGTCCGCCAAGCTCCAGGGAAGGGGCTGGAGTGGGTCTCAGTTATTTATAGCGGTGGTAGCACATACTACGCAGACTCCGTGAAGGGCCGATTCACCATCTCCAGAGACAATTCCAAGAACACGCTGTATCTTCAAATGAACAGCCTGAGAGCCGAGGACACGGCCGTGTATTACTGTGCGAGAGATCTGGATATAGCTGGAGGTATGGACGTCTGGGGCCAAGGGACCACGGTCACCGTCTCCTCA</t>
  </si>
  <si>
    <t>TGCAGCCTCTGGCATCACCGT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TGCAGCCTCTGGGGTCACCGC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AASGVTASSNYMSWVRQAPGKGLEWVSVIYSGGSTYYADSVKGRFTISRDNSKNTLYLQMNSLRAEDTAVYYCARDLDIAGGMDVWGQGTTVTVSS</t>
  </si>
  <si>
    <t>GVTASSNY</t>
  </si>
  <si>
    <t>TGCAGCCTCTGGATTCACCTTCAGTACCTATAGCATGAACTGGGTCCGCCAGGCTCCAGGGAAGGGGCTGGAGTGGGTCTCAGTTATTTATAGCGGTGGTAGCACATACTACGCAGACTCCGTGAAGGGCCGATTCACCATCTCCAGAGACAATTCCAAGAACACGCTGTATCTTCAAATGAACAGCCTGAGAGCCGAGGACACGGCCGTGTATTACTGTGCGAGAGATCTGGATATAGCTGGAGGTATGGACGTCTGGGGCCAAGGGACCACGGTCACCGTCTCCTCA</t>
  </si>
  <si>
    <t>AASGFTFSTYSMNWVRQAPGKGLEWVSVIYSGGSTYYADSVKGRFTISRDNSKNTLYLQMNSLRAEDTAVYYCARDLDIAGGMDVWGQGTTVTVSS</t>
  </si>
  <si>
    <t>GFTFSTYS</t>
  </si>
  <si>
    <t>TGCAGCCTCTGGATTCACCGT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AASGFTVSSNYMSWVRQAPGKGLEWVSVIYSGGSTYYADSVKGRFTISRDNSKNTLYLQMNSLRAEDTAVYYCARDLDIAGGMDVWGQGTTVTVSS</t>
  </si>
  <si>
    <t>TGCAGCCTCTGGGGTCACCGTCAGTAGCAACTACATGAGCTGGGTCCGCCAGGCTCCAGGGAAGGGGCTGGAGTGGGTCTCAGTTATTTATAGCGGTGGTAGCACATACTACGCAGACTCCGTGAAGGGCCGATTCACCATCTCCAGAGACAATTCCAAGAACACGCTGTATCTTCAAATGAACAGCCTGAGAGCCGAGGACACGGCCGTGTGTTACTGTGCGAGAGATCTGGATATAGCTGGAGGTATGGACGTCTGGGGCCAAGGGACCACGGTCACCGTCTCCTCA</t>
  </si>
  <si>
    <t>AASGVTVSSNYMSWVRQAPGKGLEWVSVIYSGGSTYYADSVKGRFTISRDNSKNTLYLQMNSLRAEDTAVCYCARDLDIAGGMDVWGQGTTVTVSS</t>
  </si>
  <si>
    <t>TGCAGCCTCTGGGGTCACCGTCAGTAGCAACTACATGAGCTGGGTCCGCCAGGCTCCAGGGAAGGGGCTGGAGTGGGTCTCAGTTATTTATAGCGGTGGTAGCACATACTACGCAGACTCCGTGAAGGGCCGATTCACCATCTCCAGAGACAATTCCAAGAACACGCTGTATCTTCAAATGAACAGCCTGAGAGCCGAGGACACGGCCGTGCATTACTGTGCGAGAGATCTGGATATAGCTGGAGGTATGGACGTCTGGGGCCAAGGGACCACGGTCACCGTCTCCTCA</t>
  </si>
  <si>
    <t>AASGVTVSSNYMSWVRQAPGKGLEWVSVIYSGGSTYYADSVKGRFTISRDNSKNTLYLQMNSLRAEDTAVHYCARDLDIAGGMDVWGQGTTVTVSS</t>
  </si>
  <si>
    <t>TGCAGCCTCTGGGGTCACCGTCAGTAGCAACTACATGAGCTGGGTCCGCCAGGCTCCAGGGAAGGGGCTGGAGTGGGTCTCACTTATTTATAGCGGTGGTACCACATACTACGCAGACTCCGTGAAGGGCCGATTCACCGTCTCCAGAGACAATTCCAAGAACACGCTGTATCTTCAAATGAACAGCCTGAGAGTCGAGGACACGGCCGTGTATTACTGTGCGAGAGATCTGGATATAGTTGGAGGTATGGACGTCTGGGGCCAAGGGACCACGGTCACCGTCTCCTCA</t>
  </si>
  <si>
    <t>AASGVTVSSNYMSWVRQAPGKGLEWVSLIYSGGTTYYADSVKGRFTVSRDNSKNTLYLQMNSLRVEDTAVYYCARDLDIVGGMDVWGQGTTVTVSS</t>
  </si>
  <si>
    <t>TGCAGCCTCTGGGCTCACCGTCAGTGCCAACTACATGAACTGGGTCCGCCAGGCTCCAGGGAAGGGGCTGGAGTGGGTCTCACTTATTTATGCCGGTGGTACCACATTCTACGCAGACTCCGTGAAGGGCCGATTCACCATCTCCAGAGACAATTCGAAGAATACGTTGTATCTTCAAATGAACAGCCTGAGAGCCGAGGACACGGCCGTGTATTACTGTGCGAGAGACCTCGACATAGCAGGAGGTATGGACGTCTGGGGCCAAGGGACCACGGTCATCGTCTCCTCA</t>
  </si>
  <si>
    <t>AASGLTVSANYMNWVRQAPGKGLEWVSLIYAGGTTFYADSVKGRFTISRDNSKNTLYLQMNSLRAEDTAVYYCARDLDIAGGMDVWGQGTTVIVSS</t>
  </si>
  <si>
    <t>GLTVSANY</t>
  </si>
  <si>
    <t>IYAGGTT</t>
  </si>
  <si>
    <t>TGCAGCCTCTGGGGTCACCGTCAGTAGCAACTACATGAATTGGGTCCGCCAGGCTCCAGGGAGGGGGCTGGAGTGGGTCTCAGTTCTTTATGCCGGTGGTACCACATATTACGCAGACTCCGTGAAGGGCCGATTCACCATCTCCAGAGACAATTCCAAGAATACTCTGTATCTTCAAATGAACAGCCTGAGAGCCGACGACACGGCCGTCTATTATTGTGCGAGAGATCTGGATATAGTTGGAGGTATGGACGTCTGGGGCCAAGGGACCACGGTCACCGTCTCCTCA</t>
  </si>
  <si>
    <t>AASGVTVSSNYMNWVRQAPGRGLEWVSVLYAGGTTYYADSVKGRFTISRDNSKNTLYLQMNSLRADDTAVYYCARDLDIVGGMDVWGQGTTVTVSS</t>
  </si>
  <si>
    <t>LYAGGTT</t>
  </si>
  <si>
    <t>TGCAGCCTCTGGGGTCACCGTCAGTAGGAACTACATGAATTGGGTCCGCCAGGCTCCAGGGAGGGGGCTGGAGTGGGTCTCTATTGTTTATCCCGGTGGAACTACATACTACGCAGACTCCGTGAAGGGCCGATTCACCATCTCCAGAGACAATTCCAAGAACACGCTATTTCTTCAAATGAACAGCCTGAGAGCCGAGGACACGGCCGTGTATTATTGTGCGCGAGATCTGGATATAGTTGGAGGTATGGACGTCTGGGGCCAAGGGACCACGGTCACCGTCTCCTCA</t>
  </si>
  <si>
    <t>AASGVTVSRNYMNWVRQAPGRGLEWVSIVYPGGTTYYADSVKGRFTISRDNSKNTLFLQMNSLRAEDTAVYYCARDLDIVGGMDVWGQGTTVTVSS</t>
  </si>
  <si>
    <t>GVTVSRNY</t>
  </si>
  <si>
    <t>VYPGGTT</t>
  </si>
  <si>
    <t>TGCAGCCTCTGGGATCACCGTCAGTAGCAACTACATGAACTGGGTCCGCCAGGCTCCAGGGAAGGGGCTGGAGTGGGTCTCAGTTATTTACAGCGGTGGTACCACATACTACGCAGACTCCGTGAAGGGCCGATTCACCATCTCCAGAGACAATTCCAAGAACACGCTGTATCTTCAAATGAACAGCCTGAGAGCCGAGGACACGGCCGTTTATTACTGTGCGAGAGATCTGGATATAGTTGGAGGTATGGACGTCTGGGGCCAAGGGACCACGGTCACCGTCTCCTCA</t>
  </si>
  <si>
    <t>AASGITVSSNYMNWVRQAPGKGLEWVSVIYSGGTTYYADSVKGRFTISRDNSKNTLYLQMNSLRAEDTAVYYCARDLDIVGGMDVWGQGTTVTVSS</t>
  </si>
  <si>
    <t>TGCAGCCTCGGGCTTAATCGTCAGTAGCAACTACATGAGCTGGGTCCGCCAGGCTCCAGGGAGGGGGCTGGAGTGGGTCTCACTTATCTATGCCGGTGGTAGCACATTTTACGCAGACTCCGTGAAGGGCCGATTCACCATCTCCAGAGACAACTCCAAGAATACCCTGTATCTTCAAATGAACAGCCTGAGAGCCGAGGACACGGCCGTGTATTACTGTGCGAGAGATCTGGATATAGTTGGAGGCATGGACGTCTGGGGCCAGGGGACCACGGTCACCGTCTCCTCA</t>
  </si>
  <si>
    <t>AASGLIVSSNYMSWVRQAPGRGLEWVSLIYAGGSTFYADSVKGRFTISRDNSKNTLYLQMNSLRAEDTAVYYCARDLDIVGGMDVWGQGTTVTVSS</t>
  </si>
  <si>
    <t>TGCAGCCTCTGAGATAATTGTCAGTAGCAACTACATGAACTGGGTCCGCCAGGCTCCAGGGAAGGGGCTGGAGTGGGTCTCACTTATTTATAGCGGAGGGAGCACATTCTACGCAGACTCCGTGAAGGGCCGATTCACCATCTCCAGAGACAATTCCAAGAATACATTGTATCTTCAAATGAACAGCCTGAGAGTCGAGGACACGGCCGTGTATTACTGTGCGAGAGATCTGGATATAGTTGGAGGTATGGACGTCTGGGGCCAAGGGACCACGGTCACCGTCTCCTCA</t>
  </si>
  <si>
    <t>AASEIIVSSNYMNWVRQAPGKGLEWVSLIYSGGSTFYADSVKGRFTISRDNSKNTLYLQMNSLRVEDTAVYYCARDLDIVGGMDVWGQGTTVTVSS</t>
  </si>
  <si>
    <t>EIIVSSNY</t>
  </si>
  <si>
    <t>TGCAGCCTCTGGGGTCACCGTCAGTAGGAACTACATGAATTGGGTCCGCCAGGCTCCAGGGAGGGGGCTGGAGTGGGTCTCTATTGTTTATCCCGGTGGAACTACATACTACGCAGACTCCGTGAAGGGCCGATTCACCATCTCCAGAGACAATTCCAAGAACACGCTATTTCTTCAAATGAACAGCCTGAGAGCCGAGGACACGGCCGTGTATTATTGTGCGCGAGATCTGGATATAGTTGGAGGTATGGACGTCTGGGGCCAAGGGACCACGGTCACCGTCTCCTCAGGGGGCAGGCACTGGAGCTCAGGGGACCAGGGCAGAACAGCCCCA</t>
  </si>
  <si>
    <t>TGCAGCCTCTGGATTAACCGTCAGTCGCAACTACATGAGCTGGGTCCGCCAGGCTCCAGGGAGGGGCCTGGAGTGGGTCTCACTTATCTATGCCGGTGGTAGCACATTTTACGCAGACTCCGTGAAGGGCCGATTCACCATCTCCAGAGACAATTCCAAGAATACGCTTTATCTTCAAATGAACAGCCTGAGAGCCGAGGACACGGCCGTATATTACTGTGCGAGAGATCTGGATATAGTTGGAGGTATGGACGTCTGGGGCCAAGGGACCACGGTCACCGTCTCCTCA</t>
  </si>
  <si>
    <t>AASGLTVSRNYMSWVRQAPGRGLEWVSLIYAGGSTFYADSVKGRFTISRDNSKNTLYLQMNSLRAEDTAVYYCARDLDIVGGMDVWGQGTTVTVSS</t>
  </si>
  <si>
    <t>GLTVSRNY</t>
  </si>
  <si>
    <t>TGCAGCCTCTGGGCTCACCGTCAGTGCCAACTACATGAACTGGGTCCGCCAGGCTCCAGGGAACGGGCTGGAGTGGGTCTCACTTATTTATGCCGGTGGTAGCACATTCTACGCAGACTCCGTGAAGGGCCGATTCACCATCTCCAGAGACAATTCGAAGAATATGTTGTATCTTCAAATGAACAGCCTGAGAGCCGAGGACACGGCCGTGTATTACTGTGCGAGAGACCTCGATATAGCAGGAGGTATGGACGTCTGGGGCCAAGGGACCACGGTCATCGTCTCCTCA</t>
  </si>
  <si>
    <t>AASGLTVSANYMNWVRQAPGNGLEWVSLIYAGGSTFYADSVKGRFTISRDNSKNMLYLQMNSLRAEDTAVYYCARDLDIAGGMDVWGQGTTVIVSS</t>
  </si>
  <si>
    <t>TGCAGCCTCTGGGGTCACCGTCAGTAGGAACTACATGAATTGGGTCCGCCAGGCTCCAGGGAGGGGGCTGGAGTGGGTCTCTATTGTTTATCCCGGTGGAACTACATACTACGCAGACTCCGTGAAGGACCGATTCACCATCTCCAGAGACAATTCCAAGAACACGCTATTTCTTCAAATGAACAGCCTGAGAGCCGAGGACACGGCCGTGTATTATTGTGCGCGAGATCTGGATATAGTTGGAGGTATGGACGTCTGGGGCCAAGGGACCACGGTCACCGTCTCCTCAGGGGGCAGGCACTGGAGCTCAGGGGACCAGGGCAGAACAGCCCCA</t>
  </si>
  <si>
    <t>AASGVTVSRNYMNWVRQAPGRGLEWVSIVYPGGTTYYADSVKDRFTISRDNSKNTLFLQMNSLRAEDTAVYYCARDLDIVGGMDVWGQGTTVTVSS</t>
  </si>
  <si>
    <t>TGCAGCCTCTGAGGTCACCGTCAGTAGCAACTACATGAACTGGGTCCGCCAGGCTCCAGGGAAGGGACTGGAGTGGGTCTCACTTATTTATCCCGGTGGTAGTACATACTACGCAGACTCCGTGAAGGGCCGATTCACCATCTCCAGAGACTCTTCCAAGAACACTCTGTATCTTCAAATGAACAGCCTGAGAGCCGACGACACGGCCGTGTATTACTGTGCGAGAGATTTGGATATAGTTGGAGGTATGGACGTCTGGGGCCAAGGGACCACGGTCACCGTCTCCTCA</t>
  </si>
  <si>
    <t>AASEVTVSSNYMNWVRQAPGKGLEWVSLIYPGGSTYYADSVKGRFTISRDSSKNTLYLQMNSLRADDTAVYYCARDLDIVGGMDVWGQGTTVTVSS</t>
  </si>
  <si>
    <t>TGCAGCCTCTGGGTTCACCGTCAGTAGCAACTACATGAGCTGGGTCCGCCAGGCTCCAGGGAAGGGGCTGGAGTGGGTCTCAGTTATTTATAGCGGTGGTAGCACATACTACGCAGACTCCGTGAAGGGCCGATTCACCATCTCCAGACACAATTCCAAGAATACTCTGTATCTTCAAATGAACAGCCTGAGAGCCGACGACACGGCCGTCTATTATTGTGCGAGAGATCTGGATATAGTTGGAGGTATGGACGTCTGGGGCCAAGGGACCACGGTCACCGTCTCCTCA</t>
  </si>
  <si>
    <t>AASGFTVSSNYMSWVRQAPGKGLEWVSVIYSGGSTYYADSVKGRFTISRHNSKNTLYLQMNSLRADDTAVYYCARDLDIVGGMDVWGQGTTVTVSS</t>
  </si>
  <si>
    <t>TGCAGCCTCTGGGCTCACCGTCAGTGCCAACTACATGAACTGGGTCCGCCAGGCTCCAGGGAAGGGGCTGGAGTGGGTCTCACTTATTTATGCCGGTGGTACCACATTCTACGCAGACTCCGTGAAGGGCCGATTCACCATCTCCAGAGACAATTCGAAGAATACGTTGTATCTTCAAATGAACAGCCTGAGAGCCGAGGACACGGCCGTGTATTACTGTGCGAGAGACCTCGACATGGCAGGAGGTATGGACGTCTGGGGCCAAGGGACCACGGTCATCGTCTCCTCA</t>
  </si>
  <si>
    <t>AASGLTVSANYMNWVRQAPGKGLEWVSLIYAGGTTFYADSVKGRFTISRDNSKNTLYLQMNSLRAEDTAVYYCARDLDMAGGMDVWGQGTTVIVSS</t>
  </si>
  <si>
    <t>ARDLDMAGGMDV</t>
  </si>
  <si>
    <t>TGCAGCCTCTGGGCTCACCGTCAGTGCCAACTACATGAACTGGGTCCGCCAGGCTCCAGGGAAGGGGCTGGAGTGGGTCTCACTTATTTATGCCGGTGGTACCACATTCTACGCAGACTCCGTGAAGGGCCGATTCACCATCTCCAGAGACAATTCGAAGAATACGTTGTATCTTCAAATGAACAGCCTGAGAGCCGAGGACACGGCCGTGTATTACTGTGCGAGAGACCTCGACATAGCAGGAGGTATGGACGTCTGGGACCAAGGGACCACGGTCATCGTCTCCTCA</t>
  </si>
  <si>
    <t>AASGLTVSANYMNWVRQAPGKGLEWVSLIYAGGTTFYADSVKGRFTISRDNSKNTLYLQMNSLRAEDTAVYYCARDLDIAGGMDVWDQGTTVIVSS</t>
  </si>
  <si>
    <t>TGCAGCCTCTGGGGTCACCGTCAGTAGGAACTACATGAATTGGGTCCGCCAGGCTCCAGGGAGGGGGCTGGAGTGGGTCTCTATTGTTTATCCCGGTGGAACTACATACTACGCAGACTCCGTGAAGGGCCGATTCACCATCTCCAGAGATAATTCCAAGAACACGCTATTTCTTCAAATGAACAGCCTGAGAGCCGAGGACACGGCCGTGTATTATTGTGCGCGAGATCTGGATATAGTTGGAGGTATGGACGTCTGGGGCCAAGGGACCACGGTCACCGTCTCCTCA</t>
  </si>
  <si>
    <t>TGCAGCCTCTGGGATCACCGTCAGTAGCAACTACATGAACTGGGTCCGCCAGGCTCCAGGGAAGGGGCTGGAGTGGGTCTCAGTTATTTACAGCGGTGGTACCACATACTACGCAGACCCCGTGAAGGGCCGATTCACCATCTCCAGAGACAATTCCAAGAACACGCTGTATCTTCAAATGAACAGCCTGAGAGCCGAGGACACGGCCGTTTATTACTGTGCGAGAGATCTGGATATAGTTGGAGGTATGGACGTCTGGGGCCAAGGGACCACGGTCACCGTCTCCTCA</t>
  </si>
  <si>
    <t>AASGITVSSNYMNWVRQAPGKGLEWVSVIYSGGTTYYADPVKGRFTISRDNSKNTLYLQMNSLRAEDTAVYYCARDLDIVGGMDVWGQGTTVTVSS</t>
  </si>
  <si>
    <t>TGCAGCCTCTGGCTTAACCGTCAGTAGTAACTATATGACCTGGGTCCGCCAGGCTCCAGGGAAGGGGCTGGAGTGGGTCTCAGTTATTTATAGCGGTGGTAGTACATTCTACGCAGACTCCGTGAAGGGCCGATTCACCATCTCCAGAGACAATTCCAAGAACACGCTGTATCTTCAAATGAACAGCCTGAGAGCCGAGGACACGGCCGTGTATTACTGTGCGAGAGACCTGGGGGAGGTAGGTGGTATGGACGTCTGGGGCCAAGGGACCACGGTCACCGTCTCCTCA</t>
  </si>
  <si>
    <t>AASGLTVSSNYMTWVRQAPGKGLEWVSVIYSGGSTFYADSVKGRFTISRDNSKNTLYLQMNSLRAEDTAVYYCARDLGEVGGMDVWGQGTTVTVSS</t>
  </si>
  <si>
    <t>ARDLGEVGGMDV</t>
  </si>
  <si>
    <t>TGCAGCCTCTGGCCTCACCGTCAGTAGCAACTACATGACCTGGTTCCGCCAGCCTCCAGGGAAGGGGCTAGAGTGGGTCTCAGTTATTTATAGCGGTGGTAGCACATACTACGCGGACTCCGTGAAGGGCCGATTCACCATCTCCAGAGACAATTCCAAGAACACGCTGTATCTTCAACTGAACAGCCTGAGAGCCGAGGACACGGCCGTCTATTACTGTGCGAGAGACTTAGATATTGTAGGGGGTATGGACGTCTGGGGCCAAGGGACCACGGTCAGCGTCTCCTCA</t>
  </si>
  <si>
    <t>AASGLTVSSNYMTWFRQPPGKGLEWVSVIYSGGSTYYADSVKGRFTISRDNSKNTLYLQLNSLRAEDTAVYYCARDLDIVGGMDVWGQGTTVSVSS</t>
  </si>
  <si>
    <t>TGAAGCCTCTGGGATCATCGTTAGTAGGAACTACATGAATTGGGTCCGCCAGGCTCCAGGGAAGGGGCTGGAGTGGGTCTCAGTTATTTATAGCGGTGGTTCCACATTCTACGCAGACTCCGTGAAGGGCCGATTCACCATCTCCAGAGACAATTCCAAGAACACGATGTATCTTCAAATGAACAGCCTGAGAGCCGAGGACACGGCCGTGTATTACTGTGCGAGAGATCTTGACGTTGTAGGGGGTATGGACGTCTGGGGCCAAGGGACCACGGTCACCGTCTCCTCA</t>
  </si>
  <si>
    <t>EASGIIVSRNYMNWVRQAPGKGLEWVSVIYSGGSTFYADSVKGRFTISRDNSKNTMYLQMNSLRAEDTAVYYCARDLDVVGGMDVWGQGTTVTVSS</t>
  </si>
  <si>
    <t>TGCAGCCTCTGGGATCACCGTCAGTAGCAACTACATGAACTGGGTCCGCCAGGCTCCAGGGAAGGGGCTGGAGTGGATCTCAATTCTGTATAGCGGTGGTACCACATACTACGCAGACTCCGTGAAGGGCCGATTCACCATCTCCAGAGACAATTCCAAGAACACCCTGTATCTTCAAATGAACAGCCTGAGGGCCGAGGACACGGCCGTTTATTACTGTGCGAGAGATCTTGACGTTGCAGGGGGTATGGACGTCTGGGGCCAAGGGACCACGGTCACCGTCTCCTCA</t>
  </si>
  <si>
    <t>AASGITVSSNYMNWVRQAPGKGLEWISILYSGGTTYYADSVKGRFTISRDNSKNTLYLQMNSLRAEDTAVYYCARDLDVAGGMDVWGQGTTVTVSS</t>
  </si>
  <si>
    <t>LYSGGTT</t>
  </si>
  <si>
    <t>TGCAGCCTCTGGGCTCACCGTCAGTAGGAACTACATGAACTGGGTCCGCCAGGCTCCAGGGAAGGGGCTGGAGTGGGTCTCAGTTATTTATAGTGGTGGTAGTACATTCTACGCAGACTCCGTGAAGGGCCGATTCACCATCTCAAGAGACAATTCCAAGAACACGCTGTATCTTCAAATGAACAGTTTGAGAGCCGAGGACACGGCCGTGTATTACTGTGCGAGAGATTTAGAGTCGGCTGGGGGTATGGACGTCTGGGGCCAAGGGACCACGGTCACCGTCTCCTCA</t>
  </si>
  <si>
    <t>AASGLTVSRNYMNWVRQAPGKGLEWVSVIYSGGSTFYADSVKGRFTISRDNSKNTLYLQMNSLRAEDTAVYYCARDLESAGGMDVWGQGTTVTVSS</t>
  </si>
  <si>
    <t>TGCAGCCTCTGGGGTCACCGTCAGTGCCAACTACATGATCTGGGTCCGCCAGGCTCCAGGGAAGGGGCTGGAGTGGGTCTCAATTCTTTATGCCGGTGGTAGCACATTCTACACAGACTCCGTGAAGGGCCGATTCATCATCTCCAGAGACAATTCCAAGAACACACTGTATCTTCAAATGAACAGCCTGAGAGTCGACGACACGGCCGTGTATTACTGTGCGAGAGATCTGGGTCCAGCTGGGGGTATGGACGTCTGGGGCCAAGGGACCACGGTCACCGTCTCCTCA</t>
  </si>
  <si>
    <t>AASGVTVSANYMIWVRQAPGKGLEWVSILYAGGSTFYTDSVKGRFIISRDNSKNTLYLQMNSLRVDDTAVYYCARDLGPAGGMDVWGQGTTVTVSS</t>
  </si>
  <si>
    <t>GVTVSANY</t>
  </si>
  <si>
    <t>LYAGGST</t>
  </si>
  <si>
    <t>ARDLGPAGGMDV</t>
  </si>
  <si>
    <t>IGHG2*15</t>
  </si>
  <si>
    <t>TGCAGCCTCTGGGTTGACCGTCAGTAGCAATTACATGACCTGGGTCCGGCAGGCTCCAGGGAAGGGACTGGAGTGGGTCTCAGTTATTTATAGCGGTGGAAGCACATTCTACGCAGACTCCGTGAAGGGCCGATTCACCATCTCCAGAGACAATTCCAAGAACACACTGTATTTGCAAATGAATAGCCTGCGAGCCGAGGACACGGCCGTGTATTACTGTGCGAGAGATCTGGGTCCAGCTGGGGGTATGGACGTCTGGGGCCAAGGGACCACGGTCACCGTCTCCTCA</t>
  </si>
  <si>
    <t>AASGLTVSSNYMTWVRQAPGKGLEWVSVIYSGGSTFYADSVKGRFTISRDNSKNTLYLQMNSLRAEDTAVYYCARDLGPAGGMDVWGQGTTVTVSS</t>
  </si>
  <si>
    <t>TACAGCCTCTGGGGTCACCGTCAGTAGCAACTACATGAACTGGGTCCGCCAGGCTCCAGGGAAGGGGCTGGAGTGGGTCTCAGTTATGTATAGCGGTGGTACCACATATTACGCAGATTCCGTGAAGGGCCGATTCACCACCTCCAGACACAATTCCAAGAACACACTGTATCTTCAAATGAACAGCCTGAGAACTGAGGACACGGCCGTATATTTCTGTGCGAGAGATCTGCTAGAAGCTGGCGGTATGGACGTCTGGGGCCAAGGGACCACGGTCACCGTCTCCTCA</t>
  </si>
  <si>
    <t>ASGVTVSSNYMNWVRQAPGKGLEWVSVMYSGGTTYYADSVKGRFTTSRHNSKNTLYLQMNSLRTEDTAVYFCARDLLEAGGMDVWGQGTTVTVSS</t>
  </si>
  <si>
    <t>MYSGGTT</t>
  </si>
  <si>
    <t>ARDLLEAGGMDV</t>
  </si>
  <si>
    <t>TGCAGCCTCTGGGCTCACCGTCAGTAGCAACTACATGAGCTGGGTCCGCCAGGCTCCAGGGAAGGGACTGGAGTGGGTCTCAGTTATTTATAGCGGTGGTAGCACATACTACGCAGACTCCGTGAAGGGCCGATTCACCATCTCCAGACACAATTCCAAGAACACGCTGTATCTTCAAATGAACAGCCTGAGACCTGAGGACACGGCCGTGTATTACTGTGCGAGAGATCTGGATACAGCTGGTGGTATGGACGTCTGGGGCCAAGGGACCACGGTCACCGTCTCCTCA</t>
  </si>
  <si>
    <t>AASGLTVSSNYMSWVRQAPGKGLEWVSVIYSGGSTYYADSVKGRFTISRHNSKNTLYLQMNSLRPEDTAVYYCARDLDTAGGMDVWGQGTTVTVSS</t>
  </si>
  <si>
    <t>ARDLDTAGGMDV</t>
  </si>
  <si>
    <t>TGCAGCCTCTGGGGTCACCGTCAGTAGCAACTACATGAGCTGGGTCCGCCAGGCTCCAGGGAAGGGGCTGGAGTGGGTCTCAGTTATTTATAGCGGTGGTAGCACATACTACGCAGACTCCGTGAAGGGCCGATTCACCATCTCCAGACACAATTCCAAGAACACGCTGTATCTTCAAATGAACAGCCTGAGAGCTGAGGACACGGCCGTGTATTACTGTGCGAGAGATCTGGATACAGCTGGTGGTATGGACGTCTGGGGCCAAGGGACCACGGTCACCGTCTCCTCA</t>
  </si>
  <si>
    <t>AASGVTVSSNYMSWVRQAPGKGLEWVSVIYSGGSTYYADSVKGRFTISRHNSKNTLYLQMNSLRAEDTAVYYCARDLDTAGGMDVWGQGTTVTVSS</t>
  </si>
  <si>
    <t>TGCAGCCTCTGGGCTCATCGTCAGTAGCAACTACATGAGCTGGGTCCGCCAGGCTCCAGGGAAGGGGCTGGAGTGGGTCTCAGTTATTTATAGCGGTGGTAGCACATACTACGCAGACTCCGTGAAGGGCCGATTCACCATCTCCAGACACAATTCCAAGAACACGCTGTATCTTCAAATGAACAGCCTGAGAGCTGAGGACACGGCCGTGTATTACTGTGCGAGAGATCTGGATACAGCTGGTGGTATGGACGTCTGGGGCCAAGGGACCACGGTCACCGTCTCCTCA</t>
  </si>
  <si>
    <t>AASGLIVSSNYMSWVRQAPGKGLEWVSVIYSGGSTYYADSVKGRFTISRHNSKNTLYLQMNSLRAEDTAVYYCARDLDTAGGMDVWGQGTTVTVSS</t>
  </si>
  <si>
    <t>TGCAGTCTCTGGGTTAACCGTCAGTAGCAACTACATGAGCTGGGTCCGCCAGGCTCCAGGGAAGGGGCTGGAGTGGGTCTCAGTTATTTATAGCGGTGGTAGTACATACTACGCAGACTCCGTGAAGGGCCGATTCACCATCTCCAGACACAATTCCAAGAACACGCTGTATCTTCAAATGAACAGCCTGAGAGCTGAAGACACGGCCGTGTATTACTGTGCGAGAGATCTGGATACAGCTGGTGGTATGGACGTCTGGGGCCAAGGGACCACGGTCACCGTCTCCTCA</t>
  </si>
  <si>
    <t>AVSGLTVSSNYMSWVRQAPGKGLEWVSVIYSGGSTYYADSVKGRFTISRHNSKNTLYLQMNSLRAEDTAVYYCARDLDTAGGMDVWGQGTTVTVSS</t>
  </si>
  <si>
    <t>1st</t>
  </si>
  <si>
    <t>TGCAGCCTCTGGATTCACCGTCAGTAGCAACTACATGAGCTGGGTCCGCCAGGCTCCAGGGAAGGGGCTGGAGTGGGTCTCAGTTATTTATAGCGGTGGTACCACATACTACGCAGACTCCGTGAGGGGCAGAATCACCATCTCCAGAGACGATTCCAAGAACACGCTGTATCTTCAAATAAACAGCCTGGGAGCCGAAGACACGGCTGTATATTACTGTGCGAGAGATCTGGCAGCAGCTGGCGGTATGGACGTCTGGGGCCCAGGGACCACGGTCACCGTCTCCTCA</t>
  </si>
  <si>
    <t>AASGFTVSSNYMSWVRQAPGKGLEWVSVIYSGGTTYYADSVRGRITISRDDSKNTLYLQINSLGAEDTAVYYCARDLAAAGGMDVWGPGTTVTVSS</t>
  </si>
  <si>
    <t>ARDLAAAGGMDV</t>
  </si>
  <si>
    <t>TGCAGCCTCTGGAGTCACCGTCAGTAGCAACTACATGAGCTGGGTCCGCCAGGCTCCAGGGAAGGGGCTGGAGTGGGTCTCAATTATTTATAGCGGTGGTAGCACATACTACGCAGACTCCGTGAAGGGCAGATTCATTATCTCCAGAGACAATTCCAAGAACACGCTGTATCTTCAAATGAACAGCCTGAGAGCCGAGGACACGGCTCTGTATTACTGTGCGAGAGATCTGGCAGCAGCTGGCGGTATGGACGTCTGGGGCCAAGGGACCACGGTCACCGTCTCCTCA</t>
  </si>
  <si>
    <t>AASGVTVSSNYMSWVRQAPGKGLEWVSIIYSGGSTYYADSVKGRFIISRDNSKNTLYLQMNSLRAEDTALYYCARDLAAAGGMDVWGQGTTVTVSS</t>
  </si>
  <si>
    <t>TGCAGCCTCTGGAGTCACCGTCAGTAGCAACTACATGAGCTGGGTCCGCCAGGCTCCAGGGAAGGGGCTGGAGTGGGTCTCAATTATTTATAGCGGTGGTAGCACATACTACGCAGACTCCGTGAAGGGCAGATTCATTATCTCCAGAGACAATTCCAAGAACACGCTGTATCTTCAAATGAACAGCCTGAGAACCGAGGACACGGCTCTGTATTACTGTGCGAGAGATCTGGCAGCAGCTGGCGGTATGGACGTCTGGGGCCAAGGGACCACGGTCACCGTCTCCTCA</t>
  </si>
  <si>
    <t>AASGVTVSSNYMSWVRQAPGKGLEWVSIIYSGGSTYYADSVKGRFIISRDNSKNTLYLQMNSLRTEDTALYYCARDLAAAGGMDVWGQGTTVTVSS</t>
  </si>
  <si>
    <t>TGCAGCCTCTGTAGTCACCGTCAGTAGCAACTACATGAGCTGGGTCCGCCAGGCTCCAGGGAAGGGGCTGGAGTGGGTCTCAATTATTTATAGCGGTGGTAGCACATACTACGCAGACTCCGTGAAGGGCAGATTCATTATCTCCAGAGACAATTCCAAGAACACGCTGTATCTTCAAATGAACAGCCTGAGAGCCGAGGACACGGCTCTGTATTACTGTGCGAGAGATCTGGCAGCAGCTGGCGGTATGGACGTCTGGGGCCAAGGGACCACGGTCACCGTCTCCTCA</t>
  </si>
  <si>
    <t>AASVVTVSSNYMSWVRQAPGKGLEWVSIIYSGGSTYYADSVKGRFIISRDNSKNTLYLQMNSLRAEDTALYYCARDLAAAGGMDVWGQGTTVTVSS</t>
  </si>
  <si>
    <t>VVTVSSNY</t>
  </si>
  <si>
    <t>TGCAGCCTCTGGATTCACCGTCAGTAGCAACTACATGAGCTGGGTCCGCCAGGCTCCAGGGAAGGGGCTGGAGTGGGTCTCAGTTATTTATAGCGGTGGTACCACATACTACGCAGACTCCGTGAGGGGCAGAATCACCATCTCCAGAGACGATTCCAAGAACACTCTGTATCTTCAAATAAACAGCCTGGGAGCCGAAGACACGGCTGTCTATTACTGTGCGAGAGATCTGGCAGCAGCTGGCGGTATGGACGTCTGGGGCCCAGGGACCACGGTCACCGTCTCCTCA</t>
  </si>
  <si>
    <t>TGCAGCCTCTGGATTCACCTTCAGTAGCTATAGCATGAACTGGGTCCGCCAGGCTCCAGGGAAGGGGCTGGAGTGGGTCTCAATTATTTATAGCGGTGGTAGCACATACTACGCAGACTCCGTGAAGGGCAGATTCATTATCTCCAGAGACAATTCCAAGAACACGCTGTATCTTCAAATGAACAGCCTGAGAGCCGAGGACACGGCTCTGTATTACTGTGCGAGAGATCTGGCAGCAGCTGGCGGTATGGACGTCTGGGGCCAAGGGACCACGGTCACCGTCTCCTCA</t>
  </si>
  <si>
    <t>AASGFTFSSYSMNWVRQAPGKGLEWVSIIYSGGSTYYADSVKGRFIISRDNSKNTLYLQMNSLRAEDTALYYCARDLAAAGGMDVWGQGTTVTVSS</t>
  </si>
  <si>
    <t>GFTFSSYS</t>
  </si>
  <si>
    <t>TGCAGCCTCTGGATTCACCTTTAGCGGCTTTGCCATGAACTGGGTCCGCCAGGCTCCAGGGAAGGGGCTGGACTGGGTCTCAATTATTTATAGCGGTGGTAGCACATACTACGCAGACTCCGTGAAGGGCAGATTCATTATCTCCAGAGACAATTCCAAGAACACGCTGTATCTTCAAATGAACAGCCTGAGAGCCGAGGACACGGCTCTGTATTACTGTGCGAGAGATCTGGCAGCAGCTGGCGGTATGGACGTCTGGGGCCAAGGGACCACGGTCACCGTCTCCTCA</t>
  </si>
  <si>
    <t>AASGFTFSGFAMNWVRQAPGKGLDWVSIIYSGGSTYYADSVKGRFIISRDNSKNTLYLQMNSLRAEDTALYYCARDLAAAGGMDVWGQGTTVTVSS</t>
  </si>
  <si>
    <t>GFTFSGFA</t>
  </si>
  <si>
    <t>TGCAGCCTCTGGAGTCACCGTCAGTAGCAACTACATGAGCTGGGTCCGCCAGGCTCCAGGGAAGGGGCTGGAGTGGGTCTCAATTATTTATAGCGGTGGTAGCACATACTACGCAGACTCCGTGAAGGGCAGATTCATTATCTCCAGAGACAATTCCAAGAACACGCTGTATCTTCAAATGAACAGCCTGAGAGCCGAGGACACGGCTCTGTATTACTGTGCGAGAGATCTGGCAGCAGCTGGCGGTATGGACGTCTGGGGCCAAGGGACCACGGTCACCGTCTCCTAA</t>
  </si>
  <si>
    <t>AASGVTVSSNYMSWVRQAPGKGLEWVSIIYSGGSTYYADSVKGRFIISRDNSKNTLYLQMNSLRAEDTALYYCARDLAAAGGMDVWGQGTTVTVS</t>
  </si>
  <si>
    <t>TGCAGCCTCTGGAGTCACCGTCAGTAGCAACTACATGAGCTGGGTCCGCCAGGCTCCAGGGAAGGGGCTGGAGTGGGTCTCAATTATTTATAGCGGTGGTAGCACATACTACGCAGACTCCGTGAAGGGCAGATTCATTATCTCCAGAGACAATTCCAAGAACACGCTGTATCTTCAAATGAACAGCCTGAGAGCCGAGGACACGGCTCTGTATTACTGTGCGAGAGATCTGGCAGCAGCTGGCGGTATGGACGTCTGGGGCCAAGGGACCACGGTCACCGTCTCCTCC</t>
  </si>
  <si>
    <t>TGCAGCCTCTGGAGTCACCGTCAGTAGCAACTACATGAGCTGGGTCCGCCAGGCTCAAGGGAAGGGGCTGGAGTGGGTCTCAATTATTTATAGCGGTGGTAGCACATACTACGCAGACTCCGTGAAGGGCAGATTCATTATCTCCAGAGACAATTCCAAGAACACGCTGTATCTTCAAATGAACAGCCTGAGAGCCGAGGACACGGCTCTGTATTACTGTGCGAGAGATCTGGCAGCAGCTGGCGGTATGGACGTCTGGGGCCAAGGGACCACGGTCACCGTCTCCTCA</t>
  </si>
  <si>
    <t>AASGVTVSSNYMSWVRQAQGKGLEWVSIIYSGGSTYYADSVKGRFIISRDNSKNTLYLQMNSLRAEDTALYYCARDLAAAGGMDVWGQGTTVTVSS</t>
  </si>
  <si>
    <t>TGCAGCCTCTGGAGTCACCGTCAGTAGCAACTACATGAGCTGGGTCTGCCAGGCTCCAGGGAAGGGGCTGGAGTGGGTCTCAATTATTTATAGCGGTGGTAGCACATACTACGCAGACTCCGTGAAGGGCAGATTCATTATCTCCAGAGACAATTCCAAGAACACGCTGTATCTTCAAATGAACAGCCTGAGAGCCGAGGACACGGCTCTGTATTACTGTGCGAGAGATCTGGCAGCAGCTGGCGGTATGGACGTCTGGGGCCAAGGGACCACGGTCACCGTCTCCTCA</t>
  </si>
  <si>
    <t>AASGVTVSSNYMSWVCQAPGKGLEWVSIIYSGGSTYYADSVKGRFIISRDNSKNTLYLQMNSLRAEDTALYYCARDLAAAGGMDVWGQGTTVTVSS</t>
  </si>
  <si>
    <t>TGCAGCCTCTGGAGTCACCGTCAGTAGCAACTACATGAGCTGGATCCGCCAGGCTCCAGGGAAGGGGCTGGAGTGGGTCTCAATTATTTATAGCGGTGGTAGCACATACTACGCAGACTCCGTGAAGGGCAGATTCATTATCTCCAGAGACAATTCCAAGAACACGCTGTATCTTCAAATGAACAGCCTGAGAGCCGAGGACACGGCTCTGTATTACTGTGCGAGAGATCTGGCAGCAGCTGGCGGTATGGACGTCTGGGGCCAAGGGACCACGGTCACCGTCTCCTCA</t>
  </si>
  <si>
    <t>AASGVTVSSNYMSWIRQAPGKGLEWVSIIYSGGSTYYADSVKGRFIISRDNSKNTLYLQMNSLRAEDTALYYCARDLAAAGGMDVWGQGTTVTVSS</t>
  </si>
  <si>
    <t>TGCAGCCTCTGGAGTCACCGTCAGTAGCAACTACATGAGCTGGGTCCGCCAGGCTCCAGGGAAGGGGCTGGAGTGGGTCTCAATTATTTATAGCGGTGGTAGCACATACTACGCAGACTCCGTGAAGGGCAGATTCATTATCTACAGAGACAATTCCAAGAACACGCTGTATCTTCAAATGAACAGCCTGAGAGCCGAGGACACGGCTCTGTATTACTGTGCGAGAGATCTGGCAGCAGCTGGCGGTATGGACGTCTGGGGCCAAGGGACCACGGTCACCGTCTCCTCA</t>
  </si>
  <si>
    <t>AASGVTVSSNYMSWVRQAPGKGLEWVSIIYSGGSTYYADSVKGRFIIYRDNSKNTLYLQMNSLRAEDTALYYCARDLAAAGGMDVWGQGTTVTVSS</t>
  </si>
  <si>
    <t>TGCAGCCTCTGGAGTCACCGTCAGCAGCAACTACATGAGCTGGGTCCGCCAGGCTCCAGGGAAGGGGCTGGAGTGGGTCTCAATGATTTACGCCGGAGGTAGCACATTCTACGCAGACTCCGTGAAGGGCAGATTCATTATCTCCAGAGACACCTCCAAGAACACACTGTATCTTCAAATGAACAGCCTGAGAGCCGAGGACACGGCTCTGTATTACTGTGCGAGAGATCTGGCAGAAGCTGGCGGTATGGACGTCTGGGGCCAAGGGACCACGGTCACCGTCTCCTCA</t>
  </si>
  <si>
    <t>AASGVTVSSNYMSWVRQAPGKGLEWVSMIYAGGSTFYADSVKGRFIISRDTSKNTLYLQMNSLRAEDTALYYCARDLAEAGGMDVWGQGTTVTVSS</t>
  </si>
  <si>
    <t>ARDLAEAGGMDV</t>
  </si>
  <si>
    <t>TGCAGCCTCTGGAGTCACCGTCAGTAGCAACTACATGAACTGGGTCCGCCAGGCTCCAGGGAAGGGGCTGGAGTGGGTCTCAGTTCTTTATAGCGGTGGTAGCACATTCTACGCAGACTCCGTGAAGGGCAGATTCATTATCTCCAGAGACAATTCCAAGAACACGCTGTATCTTCAAATGAATAGCCTGAGAGCCGAGGACACGGGTATTTATTACTGTGCGAGAGATCTGGAAGCAGCTGGCGGTATGGACGTCTGGGGCCAAGGGACCACGGTCACCGTCTCCTCA</t>
  </si>
  <si>
    <t>AASGVTVSSNYMNWVRQAPGKGLEWVSVLYSGGSTFYADSVKGRFIISRDNSKNTLYLQMNSLRAEDTGIYYCARDLEAAGGMDVWGQGTTVTVSS</t>
  </si>
  <si>
    <t>LYSGGST</t>
  </si>
  <si>
    <t>ARDLEAAGGMDV</t>
  </si>
  <si>
    <t>TGCAGCCTCTGGACTTACCGTCAGTAGCAACTACATGAACTGGGTCCGCCAGGCTCCAGGGAAGGGGCTTGAGTGGGTCTCACTTATTTATAGCGGTGGTAGCACATACTACGCAGACTCCGTGAAGGGCAGATTCACCATCTCCAGAGACATTTCCAAGAACACGCTGTATCTTCAAATGAACAGCCTGAGAGCCGACGACACGGCTGTGTATTACTGTGCGAGAGATCTACTGGAGGCTGGCGGTATGGACGTCTGGGGCCAAGGGACCACGGTCACCGTCTCCTCA</t>
  </si>
  <si>
    <t>AASGLTVSSNYMNWVRQAPGKGLEWVSLIYSGGSTYYADSVKGRFTISRDISKNTLYLQMNSLRADDTAVYYCARDLLEAGGMDVWGQGTTVTVSS</t>
  </si>
  <si>
    <t>TGCAGCCTCTGGAGTCACCGTCAGCAGGAACTATATGACTTGGGTCCGCCAGACTCCAGAGAAGGGGCTGGAGTGGGTCTCAACTATCTATGCCGGTGGTAGCACATTCTATGCAGACTCCGTGAAGGGCAGATTCATTATCTCCAGAGACAATTCCAAGAACACCCTATATCTTCAAATGAATAGCCTGAGAGCCGAGGACACGGCTCTGTATTACTGTGCGAGAGATCTGCAAGAAGCTGGCGGTATGGACGTCTGGGGCCAAGGGACCACGGTCACCGTCTCTTCA</t>
  </si>
  <si>
    <t>AASGVTVSRNYMTWVRQTPEKGLEWVSTIYAGGSTFYADSVKGRFIISRDNSKNTLYLQMNSLRAEDTALYYCARDLQEAGGMDVWGQGTTVTVSS</t>
  </si>
  <si>
    <t>ARDLQEAGGMDV</t>
  </si>
  <si>
    <t>TGCAGCCTCTGGAGTCACCGTCAGTAGCAATTACATGAGTTGGGTCCGCCAGGCTCCAGGGAAGGGGCTGGAGTGGGTCTCAATTATTTATCCTGGTGGTACCACATACTACGCAGACTCCGTGAAGGGCAGATTCATTATCTCCAGAGACAATTCCAAGAACACGCTGTATCTTCAAATGAACAGTCTGAGAGCCGAGGACACGGCTCTCTATTACTGTGCGAGAGATCTGGCAGCAGCTGGCGGTATGGACGTCTGGGGCCAAGGGACCACGGTCACCGTCTCCTCA</t>
  </si>
  <si>
    <t>AASGVTVSSNYMSWVRQAPGKGLEWVSIIYPGGTTYYADSVKGRFIISRDNSKNTLYLQMNSLRAEDTALYYCARDLAAAGGMDVWGQGTTVTVSS</t>
  </si>
  <si>
    <t>TGCAGCCTCTGGAGTGACCGTCAGTAGGAACTACATGAACTGGGTCCGCCAGGCTCCAGGGAAGGGGCTGGAGTGGGTCTCAGTTATTTATAGCGGTGGTAGCACATTCTACGCAGACTCCGTGAAGGGCAGATTCATTATCTCCAGAGACAATTCCAAGAACACGCTGTATCTTCAAATGAACAGCCTGAGAGCCGAGGACACGGCTGTGTATTACTGTGCGAGAGATCTGGAAGCAGCTGGCGGTATGGACGTCTGGGGCCAAGGGACCACGGTCACCGTCTCCTCA</t>
  </si>
  <si>
    <t>AASGVTVSRNYMNWVRQAPGKGLEWVSVIYSGGSTFYADSVKGRFIISRDNSKNTLYLQMNSLRAEDTAVYYCARDLEAAGGMDVWGQGTTVTVSS</t>
  </si>
  <si>
    <t>TGCAGCCTCTGGAGTCACCGTCAGTAGCAACTACATGAACTGGGTCCGCCAGGCTCCAGGGAAGGGGCTGGAGTGGGTCTCAACTCTTTATGCCGGTGGTAGTACATTCTACGCAGACTCCGTCAAGGGCAGATTCGTTATCTCCAGAGACAATTCCAAGAACACGGTCTATCTTCAAATGAACAGCCTGAGAGCCGAGGACACGGCTCTCTATTACTGTGCGAGAGATCTGGCAGCAGCTGGCGGTATGGACGTCTGGGGCCAAGGGACCACGGTCACCGTCTCCTCA</t>
  </si>
  <si>
    <t>AASGVTVSSNYMNWVRQAPGKGLEWVSTLYAGGSTFYADSVKGRFVISRDNSKNTVYLQMNSLRAEDTALYYCARDLAAAGGMDVWGQGTTVTVSS</t>
  </si>
  <si>
    <t>TGCAGCCTCTGGAGTCACCGTCAGTAGCAATTACATGAATTGGGTCCGCCAGGCTCCAGGGAAGGGGCTGGAGTGGGTCTCAATTATTTATAGTGGTGGTACCACATACTACGCAGACTCCGTGAAGGGCAGATTCATTATCTCCAGAGACAATTCCAAGAACACTCTGTATCTTCAAATGAACAGTCTAAGAGCCGAGGACACGGCTCTGTATTACTGTGCGAGAGATCTGGCAGCAGCTGGCGGTATGGACGTCTGGGGCCAAGGGACCACGGTCACCGTCTCCTCA</t>
  </si>
  <si>
    <t>AASGVTVSSNYMNWVRQAPGKGLEWVSIIYSGGTTYYADSVKGRFIISRDNSKNTLYLQMNSLRAEDTALYYCARDLAAAGGMDVWGQGTTVTVSS</t>
  </si>
  <si>
    <t>TGTAGCCTCTGAAGTCACCGTCAGTAGCAACTACATGAACTGGGTCCGCCAGGCTCCAGGAAAGGGGCTGGAGTGGGTCTCACTTATTTATGCCGGTGGTAGCACATTCTACGCAGACTCCGTGAAGGGCAGATTCGTTATCTCCAGAGACAATTCCAAGAACACGTTGTATCTTCAAATGAACAGCCTGAGAGTCGAGGACACGGCTCTCTATTACTGTGCGAGAGATCTGGCAGCTGCTGGCGGCATGGACGTCTGGGGCCAAGGGACCACGGTCACCGTCTCCTCA</t>
  </si>
  <si>
    <t>VASEVTVSSNYMNWVRQAPGKGLEWVSLIYAGGSTFYADSVKGRFVISRDNSKNTLYLQMNSLRVEDTALYYCARDLAAAGGMDVWGQGTTVTVSS</t>
  </si>
  <si>
    <t>TGCAGCCTCTGGAGTCACCGTCAGTAGCAACTACATGAACTGGGTCCGCCAGGCTCCAGGGAAGGGGCTGGAGTGGGTCTCAACTATGTACAGTGGTGGTAGCACATTCTACGCGGACTCCGTGAAGGGCAGATTCATTATCTCCAGAGACAATTCCAAGAACACACTGTATCTTCAAATGAACAGCCTGAGAGCCGAGGACACGGCTCTATATTACTGTGCGAGAGATCTGGAAGCAGCTGGCGGTATGGACGTCTGGGGCCAAGGGACCACGGTCACCGTCTCCTCA</t>
  </si>
  <si>
    <t>AASGVTVSSNYMNWVRQAPGKGLEWVSTMYSGGSTFYADSVKGRFIISRDNSKNTLYLQMNSLRAEDTALYYCARDLEAAGGMDVWGQGTTVTVSS</t>
  </si>
  <si>
    <t>MYSGGST</t>
  </si>
  <si>
    <t>IGHG4*01</t>
  </si>
  <si>
    <t>TGCAGCCTCTGGACTCACCGTCAGTAGCAACTACATGAACTGGGTCCGCCAGGCTCCAGGGAAGGGGCTGGAGTGGGTCTCAGTTATGTATAGCGGTGGTAGCACATTCTACGCAGACTCCGTGAAGGGCAGATTCACCATCTCCAGAGACAATTCCAAGAACACGCTGTTTCTTCAAATGAACAACCTGAGAGCCGAGGACACGGCTCTCTATTACTGTGCGAGAGATCTATTGGAGGCTGGCGGTATGGACGTCTGGGGCCAAGGGACCACGGTCACCGTCTCCTCA</t>
  </si>
  <si>
    <t>AASGLTVSSNYMNWVRQAPGKGLEWVSVMYSGGSTFYADSVKGRFTISRDNSKNTLFLQMNNLRAEDTALYYCARDLLEAGGMDVWGQGTTVTVSS</t>
  </si>
  <si>
    <t>TGCAGCCTCTGGAGTCACCGTCAGTAGGAACTACATGAACTGGGTCCGCCAGGCTCCAGGGAAGGGGCTGGAGTGGGTCTCAGTTATTTATAGCGGTGGTAGCACATTCTACGCAGACTCCGTGAAGGGCAGATTCATTATCTCCAGAGACAATTCCAAGAACACGCTGTTTCTTCAAATGAACAGCCTGAGAGCCGAGGACACGGCTGTGTATTACTGTGCGAGAGATCTGGAAGCAGCCGGCGGTATGGACGTCTGGGGCCAAGGGACCACGGTCACCGTCTCCTCA</t>
  </si>
  <si>
    <t>AASGVTVSRNYMNWVRQAPGKGLEWVSVIYSGGSTFYADSVKGRFIISRDNSKNTLFLQMNSLRAEDTAVYYCARDLEAAGGMDVWGQGTTVTVSS</t>
  </si>
  <si>
    <t>TGCAGCCTCTGGAGTCACCGTCAGTAGGAATTATATGAGTTGGGTCCGCCAGGCTCCAGGGAAGGGGCTGGAGTGGGTCTCAATTATCTATAGTGGTGGTACCACATTCTACGCTGACTCCGTGAAGGGCAGATTCATTATCTCCAGAGACAATTCCAAGAACACGCTGTATCTTCAAATGAACAGTCTGAGAGCCGAGGACACGGCTCTGTATTACTGTGCGAGAGATCTGGCAGCAGCTGGCGGTATGGACGTCTGGGGCCAAGGGACCACGGTCACCGTCTCCTCA</t>
  </si>
  <si>
    <t>AASGVTVSRNYMSWVRQAPGKGLEWVSIIYSGGTTFYADSVKGRFIISRDNSKNTLYLQMNSLRAEDTALYYCARDLAAAGGMDVWGQGTTVTVSS</t>
  </si>
  <si>
    <t>TGCAGCCTCTGGAGTCACCGTCATTAGCAACTACATGAACTGGGTCCGCCAGGCTCCAGGGAAGGGGCTGGAGTGGGTCTCAACTGTTTATAGCGGTGGTAGTACATTCTACGCAGACTCCGTGAAGGGCAGATTCATTATCTCCAGAGACAATTCCAAGAATACGCTGTATCTTCAAATGAACAACCTGAGAGCCGAGGACACGGCTCTGTATTACTGTGCGAGAGATTTGGCAGCAGCTGGCGGTATGGACGTCTGGGGCCAAGGGACCACGGTCACCGTCTCCTCA</t>
  </si>
  <si>
    <t>AASGVTVISNYMNWVRQAPGKGLEWVSTVYSGGSTFYADSVKGRFIISRDNSKNTLYLQMNNLRAEDTALYYCARDLAAAGGMDVWGQGTTVTVSS</t>
  </si>
  <si>
    <t>GVTVISNY</t>
  </si>
  <si>
    <t>VYSGGST</t>
  </si>
  <si>
    <t>TGCAGCCTCTGGAGTCACCGTCAGTAGCAACTACATGAATTGGGTCCGCCAGGCTCCAGGGAGGGGGCTGGAGTGGGTCTCAACGATTTATAGCGGTGGTTCCACATTCTACGCAGACTCCGTGAAGGGCAGATTCATTATCTCCAGAGACAATTCCAAGAACACGATGTATCTTCAAATGAACAGCCTGAGAGCCGAGGACACGGCTCTGTATTACTGTGCGAGAGATCTGGCAGAAGCTGGCGGTATGGACGTCTGGGGCCAAGGGACCACGGTCACCGTCTCCTCA</t>
  </si>
  <si>
    <t>AASGVTVSSNYMNWVRQAPGRGLEWVSTIYSGGSTFYADSVKGRFIISRDNSKNTMYLQMNSLRAEDTALYYCARDLAEAGGMDVWGQGTTVTVSS</t>
  </si>
  <si>
    <t>TGCAGCCTCTGGAGTCACCGTCAGCAGTAACTACATGAGTTGGGTCCGCCAGGCTCCAGGGAAGGGGCTGGAATGGGTCTCAACTCTATATGCCGGTGGTAGCACATTCTACGCAGACTCCGTGAAGGGCAGATTCATTATCTCCAGAGACAATTCCAAGAACACGCTATATCTTCAAATGAATAGCCTGAGAGCCGAGGACACGGCTCTGTATTACTGTGCGAGAGATCTGGCAGAAGCTGGCGGTATGGACGTCTGGGGCCAAGGGACCACGGTCACCGTCTCCTCA</t>
  </si>
  <si>
    <t>AASGVTVSSNYMSWVRQAPGKGLEWVSTLYAGGSTFYADSVKGRFIISRDNSKNTLYLQMNSLRAEDTALYYCARDLAEAGGMDVWGQGTTVTVSS</t>
  </si>
  <si>
    <t>TGCAGCCTCTGGAGTCACCGTCAGCAGGAACTATATGACTTGGGTCCGCCAGACTCCAGAGAAGGGGCTGGAGTGGGTCTCAACTATCTATGCCGGTGGTAGCACATTCTATGCAGACTCCGTGAAGGGCAGATTCATTATCTCCAGAGACAATTCCAAGAACACCCTATATCTTCAAATGAATAGCCTGAGAGCCGAGGACACGGCTCTGTATTACTGTGCGAGAGATCTGCAAGAAGCTGGCGGTATGGACGTCTGGGGCCAAGGAACCACGGTCACCGTCTCTTCA</t>
  </si>
  <si>
    <t>TGCAGCCTCTGGAGTCACCGTCAGTAGCAACTACATGAACTGGGTCCGCCAGGCTCCAGGGAAGGGGCTGGAGTGGGTCTCAGTTATTTATAGCGGTGGTAGCACATTCTACGCAGACTCCGTGAAGGGCAGATTCATTATCTCCAGAGACAATTCCAAGAACACACTGTTTCTTCAAATGAACAGCCTGAGAGCCGAGGACACGGCTCGGTATTACTGTGCGAGAGACCTGGAAGCAGCTGGCGGTATGGACGTCTGGGGCCAAGGGACCACGGTCACCGTCTCCTCA</t>
  </si>
  <si>
    <t>AASGVTVSSNYMNWVRQAPGKGLEWVSVIYSGGSTFYADSVKGRFIISRDNSKNTLFLQMNSLRAEDTARYYCARDLEAAGGMDVWGQGTTVTVSS</t>
  </si>
  <si>
    <t>TGCAGCCTCTGGAGTCATCGTCAGTAGGAACTACATGACCTGGGTCCGCCAGGCTCCAGGGAAGGGGCTGGAGTGGGTCTCAACTCTTTATAGTGGTGGTAGCACATTCTACGCAGACTCCGTGAAGGGCAGATTCATTATCTCCAGAGACAATTCCAGGAACACACTGTATCTTCAAATGAACAGCCTGAGAGTCGAGGACACGGCTCTGTATTTCTGTGCGAGAGATCTGGAAGCAGCTGGCGGTATGGACGTCTGGGGCCATGGGACCACGGTCACCGTCTCCTCA</t>
  </si>
  <si>
    <t>AASGVIVSRNYMTWVRQAPGKGLEWVSTLYSGGSTFYADSVKGRFIISRDNSRNTLYLQMNSLRVEDTALYFCARDLEAAGGMDVWGHGTTVTVSS</t>
  </si>
  <si>
    <t>GVIVSRNY</t>
  </si>
  <si>
    <t>TGCAGCCTCTGGAGTCACCGTCAGTAGTAACTACATGAGTTGGGTCCGCCAGGCTCCAGGGAAGGGGCTGGAGTGGGTCTCAATTCTTTATCCCGGTGGTACTACATACTACGCAGACTCCGTGAAGGGCAGATTCATTATCTCCAGAGACAGTTCCAAGAACACGCTGTATCTTCAAATGAACACCCTGAGAGCCGAGGACACGGCTCTCTATTACTGTGCGAGAGATCTGGCAGCAGCTGGCGGTATGGACGTCTGGGGCCAAGGGACCACGGTCACCGTCTCCTCA</t>
  </si>
  <si>
    <t>AASGVTVSSNYMSWVRQAPGKGLEWVSILYPGGTTYYADSVKGRFIISRDSSKNTLYLQMNTLRAEDTALYYCARDLAAAGGMDVWGQGTTVTVSS</t>
  </si>
  <si>
    <t>LYPGGTT</t>
  </si>
  <si>
    <t>TGCAGCCTCTGGAGTCATCGTCAATAGGAACTACATGAATTGGGTCCGCCAGGCTCCAGGGAAGGGGCTGGAGTGGGTCTCAACTATTTATGCCGGTGGTAGTACATTCTACGCAGACTCCGTGAAGGGCAGATTCATTATCTCCAGAGACAATTCCAAGAACACGTTGTTTCTTCAAATGAACAGCCTGAGAGCCGAGGACACGGCTCTGTATTACTGTGCGAGAGATCTGGCAGCAGCTGGCGGTATGGACGTCTGGGGCCAAGGGACCACGGTCACCGTCTCCTCA</t>
  </si>
  <si>
    <t>AASGVIVNRNYMNWVRQAPGKGLEWVSTIYAGGSTFYADSVKGRFIISRDNSKNTLFLQMNSLRAEDTALYYCARDLAAAGGMDVWGQGTTVTVSS</t>
  </si>
  <si>
    <t>GVIVNRNY</t>
  </si>
  <si>
    <t>TGCAGCCTCTGGAGTCACCGTCAATAGGAACTACATGAATTGGGTCCGCCAGGCTCCAGGGAAGGGGCTGGAGTGGGTCTCAACTATTTATGCCGGTGGTAGCACATTCTACGCAGACTCCGTGAAGGGCAGATTCATTATCTCCAGAGACAATTCCAAGAACACGTTGTTTCTTCAAATGAACAGCCTGAGAGCCGAGGACACGGCTCTGTATTACTGTGCGAGAGATCTGGCAGCAGCTGGCGGTATGGACGTCTGGGGCCAAGGGACCACGGTCACCGTCTCCTCA</t>
  </si>
  <si>
    <t>AASGVTVNRNYMNWVRQAPGKGLEWVSTIYAGGSTFYADSVKGRFIISRDNSKNTLFLQMNSLRAEDTALYYCARDLAAAGGMDVWGQGTTVTVSS</t>
  </si>
  <si>
    <t>GVTVNRNY</t>
  </si>
  <si>
    <t>TGCAGCCTCTGGAGTCACCGTCAGTAGCAACTACATGAACTGGGTCCGCCAGGCTCCAGGGAAGGGGCTGGAGTGGGTCTCAACTATTTATAGCGGTGGTAGTACATTCTACGCAGACTCCGTGAAGGGCAGATTCATTATCTCCAGAGACAATTCCAAGAATACGCTGTATCTTCAAATGAACAACCTGAGAGCCGAGGACACGGCTCTGTATTACTGTGCGAGAGATTTGGCAGCAGCTGGCGGTATGGACGTCTGGGGCCAAGGGACCACGGTCACCGTCTCCTCA</t>
  </si>
  <si>
    <t>AASGVTVSSNYMNWVRQAPGKGLEWVSTIYSGGSTFYADSVKGRFIISRDNSKNTLYLQMNNLRAEDTALYYCARDLAAAGGMDVWGQGTTVTVSS</t>
  </si>
  <si>
    <t>TGCAGCCTCTGGAGTCACCGTCAGTAGCAACTACATGAGTTGGGTCCGCCAGGCTCCAGGGAAGGGGCTGGAGTGGGTCTCAATTCTTTATAGCGGTGGTACCACATACTACGCAGACTCCGTGAAGGGCAGATTCATTATCTCCAGAGACAATTCCAAGAACACGCTGTATCTTCAAATGAACAGCCTGAGAGCCGAGGACACGGCTCTGTATTACTGTGCGAGAGATCTGGCAGCAGCTGGCGGTATGGACGTCTGGGGCCAAGGGACCACGGTCACCGTCTCCTCA</t>
  </si>
  <si>
    <t>AASGVTVSSNYMSWVRQAPGKGLEWVSILYSGGTTYYADSVKGRFIISRDNSKNTLYLQMNSLRAEDTALYYCARDLAAAGGMDVWGQGTTVTVSS</t>
  </si>
  <si>
    <t>TGCAGCCTCTGGAGTCACCGTCAGTAGCAACTACATGAACTGGGTCCGCCAGGCTCCAGGGAAGGGGCTGGAGTGGGTCTCACTTATTTATAGCGGTGGTAGCACATTCTACGCAGACTCCGTGAAGGGCAGATTCATTATCTCCAGAGACAATTCCAAGAACACGCTGTATCTTCAAATGAACAGCCTGAGAGCCGAGGACACGGCTCTGTATTACTGTGCGAGAGATCTGGCAGAAGCTGGCGGTATGGACGTCTGGGGCCAAGGGACCACGGTCATCGTCTCCTCA</t>
  </si>
  <si>
    <t>AASGVTVSSNYMNWVRQAPGKGLEWVSLIYSGGSTFYADSVKGRFIISRDNSKNTLYLQMNSLRAEDTALYYCARDLAEAGGMDVWGQGTTVIVSS</t>
  </si>
  <si>
    <t>TGCAGCCTCTGGAGTCACCGTCAGCAGGAACTATATGACTTGGGTCCGCCAGACTCCAGAGAAGGGGCTGGAGTGGGTCTCAACTATCTATGCCGGTGGTAGCACATTCTATGCAGACTCCGTGAAGGGCAGATTCATTATCTCCAGAGACAATTCCAAGAACACCCTATATCTTCAAATGAATAGCCTGAGAGCCGAGGACACGGCTCTGTATTACTGTGCGAGAGATCTGCAAGAAGCTGGCGGTATGGACGTCTGGGGCCAAGGGACCACGGTCACCGTCTCCTCA</t>
  </si>
  <si>
    <t>TGCAGCCTCTGGAGTCACCGTCAGCAGGAACTATATGACTTGGGTCCGCCAGACTCCAGAAAAGGGGCTGGAGTGGGTCTCAACTATCTATGCCGGTGGTAGCACATTCTATGCAGACTCCGTGAAGGGCAGATTCATTATCTCCAGAGACAATTCCAAGAACACCCTATATCTTCAAATGAATAGCCTGAGAGCCGAGGACACGGCTCTGTATTACTGTGCGAGAGATCTGCAAGAAGCTGGCGGTATGGACGTCTGGGGCCAAGGGACCACGGTCACCGTCTCTTCA</t>
  </si>
  <si>
    <t>TGCAGCCTCTGGAGTCACCGTCAGTAGCAACTACATGAACTGGGTCCGCCAGGCTCCAGGGAAGGGGCTGGAGTGGGTCTCAACTATTTATGCCGGTGGTAGCACATTCTACGCAGACTCCGTGAAGGGCAGATTCCTTATCTCCAGAGACAATTCCAAGAACACGTTATATCTTCAAATGAACAGTCTGAGGGTCGAGGACACGGCTCTGTATTACTGTGCGAGAGATCTGGAAGCTGCTGGCGGTATGGACGTCTGGGGCCACGGCACCACGGTCACCGTCTCCTCA</t>
  </si>
  <si>
    <t>AASGVTVSSNYMNWVRQAPGKGLEWVSTIYAGGSTFYADSVKGRFLISRDNSKNTLYLQMNSLRVEDTALYYCARDLEAAGGMDVWGHGTTVTVSS</t>
  </si>
  <si>
    <t>TGCAGCCTCTGAAGTCGTCGTCAGTTACAACTACATGAGCTGGGTCCGCCAGGCTCCAGGGAAGGGGCTGGAGTGGGTCTCAATTATTTATCCCGGTGGTAGCACGTTCTACGCAGACTCCGTGAAGGCCAGATTCATTATCTCTAGAGACAATTCCAAGAACACGCTGTATCTTCACATGAACAGCCTGAGAGCCGAGGACACGGCAGTGTATTACTGTGCGAGAGATCTGCAGGAAGCTGGCGGAATGGACGTCTGGGGCCAAGGGACCACGGTCACCGTCTCCTCA</t>
  </si>
  <si>
    <t>AASEVVVSYNYMSWVRQAPGKGLEWVSIIYPGGSTFYADSVKARFIISRDNSKNTLYLHMNSLRAEDTAVYYCARDLQEAGGMDVWGQGTTVTVSS</t>
  </si>
  <si>
    <t>EVVVSYNY</t>
  </si>
  <si>
    <t>TGCAGCCTCTGGAGTCACCGTCAGTAGCAACTACATGAGCTGGGTCCGCCAGGCTCCAGGGAAGGGGCTGGAGTGGGTCTCAACTCTTTATGCCGGTGGTAGCAAATTCTACGCAGACTCCGTGAAGGGCAGATTCGTTATCTCCAGAGACAATTCCAAGAACACGCTCTATCTTCAAATGAACAGCCTGAGAGCCGAGGACACGGCTCTGTATTACTGTGCGAGAGATCTGGCAGCAGCTGGCGGGATGGACGTCTGGGGCCAAGGGACCACGGTCTCCGTCTCCTCA</t>
  </si>
  <si>
    <t>AASGVTVSSNYMSWVRQAPGKGLEWVSTLYAGGSKFYADSVKGRFVISRDNSKNTLYLQMNSLRAEDTALYYCARDLAAAGGMDVWGQGTTVSVSS</t>
  </si>
  <si>
    <t>LYAGGSK</t>
  </si>
  <si>
    <t>TGCAGCCTCTGGAGTCACCGTCAGTAGCAATTACATGAATTGGGTCCGCCAGGCTCCAGGGAAGGGGCTGGAGTGGGTCTCAATTATTTATAGTGGTGGTACCACATACTACGCAGACTCCGTGAAGGGCAGATTCATTATCTCCAGAGAAAATTCCAAGAACACTCTGTATCTTCAAATGAACAGTCTAAGAGCCGAGGACACGGCTCTGTATTACTGTGCGAGAGATCTGGCAGCAGCTGGCGGTATGGACGTCTGGGGCCAAGGGACCACGGTCACCGTCTCCTCA</t>
  </si>
  <si>
    <t>AASGVTVSSNYMNWVRQAPGKGLEWVSIIYSGGTTYYADSVKGRFIISRENSKNTLYLQMNSLRAEDTALYYCARDLAAAGGMDVWGQGTTVTVSS</t>
  </si>
  <si>
    <t>TGCAGCCTCTGGAGTCACCGTCAGCAGTAACTATATGAATTGGGTCCGCCAGGCTCCAGGGAAGGGGCTGGAGTGGGTCTCAACTATATATGCCGGTGGTAGCACATTCTACGCAGACTCCGTGAAGGGCAGATTCCTTATCTCCAGAGACAATTCCAAGAACACACTATATCTTCAAATGAATAGCCTGAGAGCCGAGGACACGGCTCTGTATTACTGTGCGAGAGATCTGGCAGAAGCTGGCGGTATGGACGTCTGGGGCCAAGGGACCACGGTCACCGTCTCCTCA</t>
  </si>
  <si>
    <t>AASGVTVSSNYMNWVRQAPGKGLEWVSTIYAGGSTFYADSVKGRFLISRDNSKNTLYLQMNSLRAEDTALYYCARDLAEAGGMDVWGQGTTVTVSS</t>
  </si>
  <si>
    <t>TGCAGCCTCTGGAGTCATCGTCAGCAGGAACTATATGACTTGGGTCCGCCAGACTCCAGGGAAGGGGCTGGAGTGGGTCTCAACTATCTATGCCGGTGGTAGTACATTCTACGCAGACTCCGTGAAGGGCAGATTCATTATCTCCAGAGACAATTCCAAGAACACACTATATCTTCAAATGAATAGCCTGAGAGCCGAGGACACGGCTCTGTATTACTGTGCGAGAGATCTGGCAGAAGCTGGCGGTATGGACGTCTGGGGCCAAGGGACCACGGTCACCGTCTCTTCA</t>
  </si>
  <si>
    <t>AASGVIVSRNYMTWVRQTPGKGLEWVSTIYAGGSTFYADSVKGRFIISRDNSKNTLYLQMNSLRAEDTALYYCARDLAEAGGMDVWGQGTTVTVSS</t>
  </si>
  <si>
    <t>TGCAGCCTCTGGAGTCACCGTCAGTAGCAATTACATGAGTTGGGTCCGCCAGGCTCCAGGGAAGGGGCTGGAGTGGGTCTCAATTATTTATCCTGGTGGTACCACATACTACGCAGACTCCGTGAAGGGCAGATTCATTATCTCCAGAGACAATTCCAAGAACACACTGTATCTTCAAATGAACAGGCTGAGAGCCGAGGACACGGCTCTCTATTACTGTGCGAGAGATCTGGCAGCAGCTGGCGGTATGGACGTCTGGGGCCAAGGGACCACGGTCACCGTCTCCTCA</t>
  </si>
  <si>
    <t>AASGVTVSSNYMSWVRQAPGKGLEWVSIIYPGGTTYYADSVKGRFIISRDNSKNTLYLQMNRLRAEDTALYYCARDLAAAGGMDVWGQGTTVTVSS</t>
  </si>
  <si>
    <t>TGCAGCCTCTGGAGTCACCGTCAGTAGCAACTACATGAACTGGGTCCGCCAGGCTCCAGGGAAGGGGCTGGAGTGGGTCTCAACTATGTATGCCGGTGGTAGTACATTCTACACAGACTCCGTGAAGGGCAGATTCATTATCTCCAGAGACAATTCCAAGAATACGTTGTATCTTCAAATGAACAACTTGAGAGCCGAGGACACGGCTCTGTATTACTGTGCGAGAGATTTGGCAGCAGCTGGCGGCATGGACGTCTGGGGCCAAGGGACCACGGTCACCGTCTCCTCA</t>
  </si>
  <si>
    <t>AASGVTVSSNYMNWVRQAPGKGLEWVSTMYAGGSTFYTDSVKGRFIISRDNSKNTLYLQMNNLRAEDTALYYCARDLAAAGGMDVWGQGTTVTVSS</t>
  </si>
  <si>
    <t>TGCAGCCTCTGGAGTCACCGTCAGTAGAAACTACATGAGTTGGGTCCGCCAGGCTCCAGGGCAGGGGCTGGAGTGGGTCTCGATGATTTATAGCGGTGGTAGCACATTCTACGCAGACTCCGTGAAGGGCAGATTCATCATCTCCAGAGACAATTCCAAGAACACGCTGTATCTTCAAATGAACAGCCTGAGAGCCGAGGACACGGCTCACTATTACTGTGCGAGAGATCTGGCAGAAGCTGGCGGTATGGACGTCTGGGGCCAAGGGACCACGGTCACCGTCTCCTCA</t>
  </si>
  <si>
    <t>AASGVTVSRNYMSWVRQAPGQGLEWVSMIYSGGSTFYADSVKGRFIISRDNSKNTLYLQMNSLRAEDTAHYYCARDLAEAGGMDVWGQGTTVTVSS</t>
  </si>
  <si>
    <t>TGCAGCCTCTGGAGTCACCGTCAGTAGCAATTACATGAGTTGGGTCCGCCAGGCTCCAGAGAAGGGGCTGGAGTGGGTCTCAATTATTTATCCTGGTGGTACCACATACTACGCAGACTCCGTGAAGGGCAGATTCATTATCTCCAGAGACAATTCCAAGAACACGCTGTATCTTCAAATGAACAGTCTGAGAGCCGAGGACACGGCTCTCTATTACTGTGCGAGAGATCTGGCAGCAGCTGGCGGTATGGACGTCTGGGGCCAAGGGACCACGGTCACCGTCTCCTCA</t>
  </si>
  <si>
    <t>AASGVTVSSNYMSWVRQAPEKGLEWVSIIYPGGTTYYADSVKGRFIISRDNSKNTLYLQMNSLRAEDTALYYCARDLAAAGGMDVWGQGTTVTVSS</t>
  </si>
  <si>
    <t>TGCAGCCTCTGGAGTCACCGTCAGTAGCAACTACATGAACTGGGTCCGCCAGGCTCCAGGGAAGGGGCTGGAGTGGGTCTCAGTTATGTATAGTGGTGGGAGCACATTCTACGCAGACTCCGTGAAGGGCAGATTCATTATCTCCAGAGACAATTCCAAGAACACGCTGTATCTTCAAATGAACAGTCTGAGAGTCGAGGACACGGCTCTGTATTACTGTGCGAGAGATCTGGCAGAAGCTGGCGGTATGGACGTCTGGGGCCTAGGGACCACGGTCACCGTCTCCTCA</t>
  </si>
  <si>
    <t>AASGVTVSSNYMNWVRQAPGKGLEWVSVMYSGGSTFYADSVKGRFIISRDNSKNTLYLQMNSLRVEDTALYYCARDLAEAGGMDVWGLGTTVTVSS</t>
  </si>
  <si>
    <t>TGCAGCCTCTGGAGTCACCGTCAGTAGCAACTACATGAGTTGGGTCCGCCAGGCTCCAGGGAAGGGGCTGGAGTGGGTCTCAATTATTTATCCCGGTGGTAGCACATTCTACGCAGAGTCCGTGAAGGGCAGATTCATTATCTCCAGAGACAATTCGAAGAACACGCTGTATCTTCACTTAAATAGTCTGAGAGCCGAGGACACGGCTCTGTATTACTGTGCGAGAGATCTGGCAGAGGCTGGCGGTATGGACGTCTGGGGCCAAGGGACCACGGTCACCGTCTCCTCA</t>
  </si>
  <si>
    <t>AASGVTVSSNYMSWVRQAPGKGLEWVSIIYPGGSTFYAESVKGRFIISRDNSKNTLYLHLNSLRAEDTALYYCARDLAEAGGMDVWGQGTTVTVSS</t>
  </si>
  <si>
    <t>TGCAGCCTCTGGAGTCACCGTCAGTAGCAATTACATGAGTTGGGTCCGCCAGGCTCCAGGGAAGGGGCTGGAGTGGGTCTCAATTATTTATCCTGGCGGTACCACATACTACGCAGACTCCGTGAAGGGCAGATTCATTATCTCCAGAGACAGTTCCAAGAACACGCTGTATCTTCAAATGAACAGTCTGAGAGCCGAGGACACGGCTCTCTATTACTGTGCGAGAGATCTGGCAGCAGCTGGCGGTATGGACGTCTGGGGCCAAGGGACCACGGTCACCGTCTCGTCC</t>
  </si>
  <si>
    <t>AASGVTVSSNYMSWVRQAPGKGLEWVSIIYPGGTTYYADSVKGRFIISRDSSKNTLYLQMNSLRAEDTALYYCARDLAAAGGMDVWGQGTTVTVS</t>
  </si>
  <si>
    <t>TGCAGCCTCTGGAGTCACCGTCAGCAGCAACTACATGAACTGGGTCCGCCAGGCTCCAGGGAAGGGGCTGGAGTGGGTCTCAACTATTTATAGCGGTGGTAGCACATTCTACGCAGACTCCGTGAAGGGCAGATTCATTATCTCCAGAGACAATTCCAAGAACACGCTGTATCTTCAAATGAACAGCCTGAGAGCCGAGGACACGGCTCTGTATTACTGTGCGAGAGATCTGGCAGAAGCCGGCGGTATGGACGTCTGGGGCCAAGGGACCACGGTCACCGTCTCCTCA</t>
  </si>
  <si>
    <t>AASGVTVSSNYMNWVRQAPGKGLEWVSTIYSGGSTFYADSVKGRFIISRDNSKNTLYLQMNSLRAEDTALYYCARDLAEAGGMDVWGQGTTVTVSS</t>
  </si>
  <si>
    <t>TGCAGCCTCTGGAGTCACCGTCAGTAGGAACTACATGAATTGGGTCCGCCAGGCTCCAGGGAAGGGGCTGGAGTGGGTCTCAACTATTTATGCCGGTGGTAGCACATTCTACGCAGACTCCGTGAAGGGCAGATTCATTATCTCCAGAGACAATTCCAAGAACACATTGTATCTTCAAATGAACAGCCTGAGAGCCGAGGACACGGCTCTGTATTACTGTGCGAGAGATCTGGCAGCAGCTGGCGGTATGGACGTCTGGGGCCAAGGGACCACGGTCACCGTCTCCTCA</t>
  </si>
  <si>
    <t>AASGVTVSRNYMNWVRQAPGKGLEWVSTIYAGGSTFYADSVKGRFIISRDNSKNTLYLQMNSLRAEDTALYYCARDLAAAGGMDVWGQGTTVTVSS</t>
  </si>
  <si>
    <t>TGCAGCCTCTGGAGTCACCGTCAGCAGGAACTATATGACCTGGGTCCGCCAGACTCCAGGGAAGGGGCTGGAGTGGGTCTCAACTATCTATGCCGGTGGTAGCACATTCTACGCAGACTCCGTGAAGGGCAGATTCATTATCTCCAGAGACAATTCCAAGAACACCCTATATCTTCAAATGAATAGCCTGAGAGCCGAGGACACGGCTCTGTATTACTGTGCGAGAGATCTGCAAGAAGCTGGCGGTATGGACGTCTGGGGCCAAGGGACCACGGTCACCGTCTCTTCA</t>
  </si>
  <si>
    <t>AASGVTVSRNYMTWVRQTPGKGLEWVSTIYAGGSTFYADSVKGRFIISRDNSKNTLYLQMNSLRAEDTALYYCARDLQEAGGMDVWGQGTTVTVSS</t>
  </si>
  <si>
    <t>TGCAGCCTCTGGGCTCATCGTCAGCAGCAACTACATGAACTGGGTCCGCCAGGCTCCAGGGAAGGGGCTGGAGTGGGTCTCAGTTCTTTATGCCGGTGGTTCTACATTCTACGCAGACTCCGTGAAGGGCCGATTCACCATCTCCAGACTCGAGTCCAAGAACACCCTGTATCTTCAAATGAACAGCCTGAGACCTGAGGACACGGCCGTGTATTACTGTGCGAGAGATTTGGAGATGGCTGGGGGTATGGACGTCTGGGGCCAAGGGACCACGGTTACCGTCTCGTCA</t>
  </si>
  <si>
    <t>AASGLIVSSNYMNWVRQAPGKGLEWVSVLYAGGSTFYADSVKGRFTISRLESKNTLYLQMNSLRPEDTAVYYCARDLEMAGGMDVWGQGTTVTVSS</t>
  </si>
  <si>
    <t>ARDLEMAGGMDV</t>
  </si>
  <si>
    <t>TGCAGCCTCTGGAGTCACCGTCAGCAGGAACTATATGACTTGGGTCCGCCAGACTCCAGGGAAGGGGCTGGAGTGGGTCTCAACCATCTATGCCGGTGGTAGCACATTCTACGCAGACTCCGTGAAGGGCAGATTCATTATCTCCAGAGACAATTCCAAGAACACTTTATATCTTCAAATGAATAGCCTGAGAGCCGAGGACACGGCTCTGTATTACTGTGCGAGAGATCTGCAAGAAGCTGGCGGTATGGACGTCTGGGGCCAAGGGACCACGGTCACCGTCTCTTCA</t>
  </si>
  <si>
    <t>TGCAGCCTCTGGAGTCACCGTCAGTTACAACTACATGAACTGGGTCCGCCAGGCTCCAGGGAAGGGGCTGGAGTGGGTCTCAACTATTTATAGCGGTGGTAGCACATTCTACGCAGACTCCGTGAAGGGCAGATTCATTATCTCCAGAGACAATTCCAAGAACACGCTGTATCTTCAAATGAACAGCCTGAGAGCCGAGGACACTGCTCTCTATTACTGTGCGAGAGATCTGGAAGTAGCTGGCGGTATGGACGTCTGGGGCCAAGGGACCACGGTCACCGTCTCCTCA</t>
  </si>
  <si>
    <t>AASGVTVSYNYMNWVRQAPGKGLEWVSTIYSGGSTFYADSVKGRFIISRDNSKNTLYLQMNSLRAEDTALYYCARDLEVAGGMDVWGQGTTVTVSS</t>
  </si>
  <si>
    <t>GVTVSYNY</t>
  </si>
  <si>
    <t>TGCAGCCTCTGGAGTCCCCGTCAGTAGCAACTACATGAACTGGGTCCGCCAGGCTCCAGGGAAGGGGCTAGAGTGGGTCTCAACTATTTATGCCGGTGGTAGCACATTCTACGCAGACTCCGTGAAGGGCAGATTCATTATCTCCAGAGACGATTCCAAGAACACGCTGTTTCTTCAAATGAACAGCCTGAGAGCCGAGGACACGGCTCTGTATTACTGTGCGAGAGATCTGGCAGAAGCTGGCGGTATGGACGTCTGGGGCCGAGGGACCACGGTCACCGTCTCCTCA</t>
  </si>
  <si>
    <t>AASGVPVSSNYMNWVRQAPGKGLEWVSTIYAGGSTFYADSVKGRFIISRDDSKNTLFLQMNSLRAEDTALYYCARDLAEAGGMDVWGRGTTVTVSS</t>
  </si>
  <si>
    <t>GVPVSSNY</t>
  </si>
  <si>
    <t>TGCAGCCTCTGGGCTCACCGTCAGTGCCAACTACATGAGATGGGTCCGCCAGGCTCCAGGGAAGGGGCTGGAGTGGGTCTCAGATATTTATGCCGGTGGGAGCACATTTTACGCAGACTCCGTGAAGGGCCGATTCACCATCTCGAGACATAATTCCAAGAACACAGTGTATCTTCAAATGGACAGCCTGAGACCTGAGGACACGGCCGTGTATTACTGTGCGAGAGATTTAGAGATGGCTGGGGGTATGGACGTCTGGGGCCAAGGGACCACGGTCACCGTCTCCTCA</t>
  </si>
  <si>
    <t>AASGLTVSANYMRWVRQAPGKGLEWVSDIYAGGSTFYADSVKGRFTISRHNSKNTVYLQMDSLRPEDTAVYYCARDLEMAGGMDVWGQGTTVTVSS</t>
  </si>
  <si>
    <t>TGCAGCCTCTGGAGTCATCGTCAGTCGCAACTACATGAACTGGGTCCGCCAGGCCCCAGGGAAGGGGCTGGAGTGGGTCTCAACTCTGTATGCCGGTGGTAGCACATTCTACGCAGACTCCGTGAAGGGCAGATTCATTATCTCCAGAGACAATTCCAAGAACACGCTGTATCTTCAAATGAACAGGCTGCGAGCCGAGGACACGGCTCTGTATTACTGTGCGAGAGATCTGGCAGCAGCTGGCGGTATGGACGTCTGGGGCCAAGGGACCACGGTCACCGTCTCCTCA</t>
  </si>
  <si>
    <t>AASGVIVSRNYMNWVRQAPGKGLEWVSTLYAGGSTFYADSVKGRFIISRDNSKNTLYLQMNRLRAEDTALYYCARDLAAAGGMDVWGQGTTVTVSS</t>
  </si>
  <si>
    <t>TGCAGCCTCTGGAGTCACCGTCAGTAGCAACTACATGACCTGGGTCCGCCAGACTCCAGGGAAGGGGCTGGAGTGGGTCTCAATAATTTATCCTGGTGGTAGCGCATTCTACGCAGACTCCGTGAAGGGCAGATTCATTCTCTCCAGAGACAGTTCCAAGAACACGCTGTATCTTCAAATGAACAGTCTGCGAGCCGAGGACACGGCTCTCTATTACTGTGCGAGAGATCTGCAAGAAGTTGGCGGTATGGACGTCTGGGGCCAAGGGACCACGGTCACCGTCTCCTCA</t>
  </si>
  <si>
    <t>AASGVTVSSNYMTWVRQTPGKGLEWVSIIYPGGSAFYADSVKGRFILSRDSSKNTLYLQMNSLRAEDTALYYCARDLQEVGGMDVWGQGTTVTVSS</t>
  </si>
  <si>
    <t>IYPGGSA</t>
  </si>
  <si>
    <t>ARDLQEVGGMDV</t>
  </si>
  <si>
    <t>TGCAGCCTCTGGAGTCACCGTCAGTAGGAACTACATGAACTGGGTCCGCCAGGCTCCAGGGAAGGGGCTGGAGTGGGTCTCAGTTATTTATCCCGGTGGTAGCACGTTCTACGCAGACTCCGTGAAGGCCAGATTCATTATCTCCAGAGACAATTCCAAGAACACGCTGTATCTTCAAATGAACAGCCTGAGAGCCGAGGACACGGCTGTGTATTACTGTGCGAGAGATCTGGAAGCAGCCGGCGGTATGGACGTCTGGGGCCAAGGGACCACGGTCACCGTCTCCTCA</t>
  </si>
  <si>
    <t>AASGVTVSRNYMNWVRQAPGKGLEWVSVIYPGGSTFYADSVKARFIISRDNSKNTLYLQMNSLRAEDTAVYYCARDLEAAGGMDVWGQGTTVTVSS</t>
  </si>
  <si>
    <t>TGCAGCCTCTGGAGTCACCGTCAGTAGGAACTACATGAACTGGGTCCGCCAGGCTCCAGGGAAGGGGCTGGAGTGGGTCTCAGTTATTTATCCCGGTGGTAGCACGTTCTACGCAGACTCCGTGAAGGCCAGATTCATTATCTCCAGAGACAATTCCAAGAACACGCTGTATCTTCAAATGAACAGCCTGAGAGCCGAGGACACGGCTGTGTATTACTGGGCGAGAGATCTGGAAGCAGCCGGCGGTATGGACGTCTGGGGCCAAGGGACCACGGTCACCGTCTCCTCA</t>
  </si>
  <si>
    <t>AASGVTVSRNYMNWVRQAPGKGLEWVSVIYPGGSTFYADSVKARFIISRDNSKNTLYLQMNSLRAEDTAVYYWARDLEAAGGMDVWGQGTTVTVSS</t>
  </si>
  <si>
    <t>TGCAGCCTCTGGAGTCACCGTCAGTAGCAATTACATGAGTTGGGTCCGCCAGGCTCCAGGGAAGGGGCTGGAGTGGGTCTCAATTATTTATCCTGGTGGTACCACATACTACGCAGACTCCGTGAAGGGCAGATTCATTATCTCCAGAGACAATCCCAAGAACACGCTGTATCTTCAAATGAACAGTCTGAGAGCCGAGGACACGGCTCTCTATTACTGTGCGAGAGATCTGGCAGCAGCTGGCGGTATGGACGTCTGGGGCCAAGGGACCACGGTCACCGTCTCCTCA</t>
  </si>
  <si>
    <t>AASGVTVSSNYMSWVRQAPGKGLEWVSIIYPGGTTYYADSVKGRFIISRDNPKNTLYLQMNSLRAEDTALYYCARDLAAAGGMDVWGQGTTVTVSS</t>
  </si>
  <si>
    <t>TGCAGCCTCTGGAGTCACCGTCAATAGGAACTACATGAATTGGGTCCGCCAGGCTCCAGGGAAGGGGCTGGAGTGGGTCTCAACTATTTATGCCGGTGGTAGCACATTCTACGCAGACTCCGTGAAGGGCAGATTCATTATCTCCAGAGACAATTCCAAGAACACGTTGTTTCTTCAAATGAACAGCCTGAGAGCCGAGGACACGGCTCTCTATTACTGTGCGAGAGATCTGGCAGCAGCTGGCGGTATGGACGTCTGGGGCCAAGGGACCACGGTCACCGTCTCCTCA</t>
  </si>
  <si>
    <t>TGCAGCCTCTGAAGTCGTCGTCAGTTACAACTACATGAGCTGGGTCCGCCAGGCTCCAGGGAAGGGGCTGGAGTGGGTCTCAATTATTTATCCCGGTGGTAGCACGTTCTACGCAGACTCCGTGAAGGCCAGATTCATTATCTCCAGAGACAATTCCAAGAACACACTGTATCTTCACATGAACAGCCTGAGAGCCGAGGACACGGCAGTGTATTACTGTGCGAGAGATCTGCAAGAAGCTGGCGGAATGGACGTCTGGGGCCAAGGGACCACGGTCACCGTCTCCTCA</t>
  </si>
  <si>
    <t>TGCAGCCTCTGGAGTCACCGTCAGTCGTAATTACATGAGTTGGGTCCGCCAGGCTCCAGGGAAGGGGCTGGAGTGGGTCTCAATTATTTATAGTGGTGGTACCACATACTACGCAGACTCCGTGAAGGGCAGATTCATTATCTCCAGAGACAATTCCAAGAACACGCTGTATCTTCAAATGAACAGTCTGAGAGCCGAGGACACGGCTCTGTATTACTGTGCGAGAGATCTGGCAGCAGCTGGCGGTATGGACGTCTGGGGCCAAGGGACCACGGTCACCGTCTCCTCA</t>
  </si>
  <si>
    <t>AASGVTVSRNYMSWVRQAPGKGLEWVSIIYSGGTTYYADSVKGRFIISRDNSKNTLYLQMNSLRAEDTALYYCARDLAAAGGMDVWGQGTTVTVSS</t>
  </si>
  <si>
    <t>TGCAGCCTCTGGGATCACCGTCAGTAGCAACTACATGAACTGGGTCCGCCAGGCTCCAGGGAAGGGGCTGGAGTGGGTCTCAGTTATTTATAGCGGTGGTAGCACATTCTACGCAGACTCCGTGAAGGGCCGATTCACCATCTCCAGACACAATTCCAAGAACACGCTCTTTCTTCAAATGAACAGCCTGAGAGCTGAGGACACGGCCGTGTATTACTGTGCGAGAGATTTAGAGATGGCTGGGGGTATGGACGTCTGGGGCCAAGGGACCACGGTCACCGTCTCCTCA</t>
  </si>
  <si>
    <t>AASGITVSSNYMNWVRQAPGKGLEWVSVIYSGGSTFYADSVKGRFTISRHNSKNTLFLQMNSLRAEDTAVYYCARDLEMAGGMDVWGQGTTVTVSS</t>
  </si>
  <si>
    <t>TGCAGCCTCTGGAGTCACCGTCAGTAGCAATTACATGAACTGGGTCCGCCAGGCTCCAGGGAAGGGGCTGGAGTGGGTCTCAACTATTTATAGCGGTGGTAGCACATACTACGCAGACTCCGTGAAGGGCAGATTCATTATCTCCAGAGACAATTCCAAGAACACGCTGTATCTTCAGATGAACAGCCTGAGAGCCGAGGACACGGCTCTGTATTACTGTGCGAGAGATCTGGCAGAAGCTGGCGGTATGGACGTCTGGGGCCAAGGGACCACGGTCACCGTCTCCTCA</t>
  </si>
  <si>
    <t>AASGVTVSSNYMNWVRQAPGKGLEWVSTIYSGGSTYYADSVKGRFIISRDNSKNTLYLQMNSLRAEDTALYYCARDLAEAGGMDVWGQGTTVTVSS</t>
  </si>
  <si>
    <t>TGCAGCCTCTGGAGTCACCGTCAGTAGCAACTACATGAACTGGGTCCGCCAGGCTCCAGGGAAGGGGCTGGAGTGGGTCTCAACTATTTATGCCGGTGGTAGCACATTCTACGCAGACTCCGTGAAGGGCAGATTCATTATCTCCAGAGACGATTCCAAGAACACGTTGTTTCTTCAAATGAACAGCCTGAGAGCCGAGGACACGGCTCTGTATTACTGTGCGAGAGATCTGGCAGAAGCTGGCGGTATGGACGTCTGGGGCCAAGGGACCACGGTCACCGTCTCCTCA</t>
  </si>
  <si>
    <t>AASGVTVSSNYMNWVRQAPGKGLEWVSTIYAGGSTFYADSVKGRFIISRDDSKNTLFLQMNSLRAEDTALYYCARDLAEAGGMDVWGQGTTVTVSS</t>
  </si>
  <si>
    <t>TGCAGCCTCTGGAGTCATCGTCAGTAGGAACTACATGAGCTGGGTCCGCCAGGCTCCAGGGAAGGGGCTGGAGTGGGTCTCAATTATTTATAGCGGTGGTAGCACATTCTACGCAGACTCCGTGAAGGGCAGATTCATTATCTCCAGAGACAATTCCAAGAACACGCTGTATCTTCAAATGAACAGCCTGAGAGCCGAGGACACGGCTCTGTATTACTGTGCGAGAGATCTGGCAGCAGCTGGCGGTATGGACGTCTGGGGCCAAGGGACCACGGTCACCGTCTCCTCA</t>
  </si>
  <si>
    <t>AASGVIVSRNYMSWVRQAPGKGLEWVSIIYSGGSTFYADSVKGRFIISRDNSKNTLYLQMNSLRAEDTALYYCARDLAAAGGMDVWGQGTTVTVSS</t>
  </si>
  <si>
    <t>TGCAGCCTCTGGAGTCACCGTCAGTAGCAACTACATGAACTGGGTCCGCCAGGCTCCAGGGAAGGGGCTGGAGTGGGTCTCAGTTATTTATAGCGGTGGTAGCACATTCTACGCAGACTCCGTGAAGGGCAGATTCATTATCTCCAGAGACAATTCCAAGAACACGCTGTATCTTCAAATGAACAGCCTGAGAGCCGAGGACACGGCTCTGTATTACTGTGCGAGAGATCTGGAAGCAGCTGGCGGTATGGACGTCTGGGGCCAAGGGACCACGGTCACCGTCTCCTCA</t>
  </si>
  <si>
    <t>AASGVTVSSNYMNWVRQAPGKGLEWVSVIYSGGSTFYADSVKGRFIISRDNSKNTLYLQMNSLRAEDTALYYCARDLEAAGGMDVWGQGTTVTVSS</t>
  </si>
  <si>
    <t>TGCAGCCTCTGGAGTCACCGTCAGCAGGAACTATATGACTTGGGTCCGCCAGACTCCAGAGAAGGGGCTGGAGTGGGTCTCAACTATCTATGCCGGTGGTAGCACATTCTATGCAGACTCCGTGAAGGGCAGATTCATTATCTCCAGAGACAATTCCAAGAACACCCTATATCTTCAAATGAATAGCCTGAGAGCCGAGGACACGGCTCTGTATTACTGTGCGAGAGATCTGCAAGAAGCTGGCGGTATGGACGTCTGGGGCCAAGGGACCACGGTAACCGTCTCTTCA</t>
  </si>
  <si>
    <t>TGCAGCCTCTGGATTCACCTTCAGTAGCTATAGCATGAACTGGGTCCGCCAGGCTCCAGGGAAGGGGCTGGAGTGGGTCTCAACTATTTATAGCGGTGGTAGCACATTCTACGCAGACTCCGTGAAGGGCAGATTCATTATCTCCAGAGACAATTCCAAGAACACGCTGTATCTTCAAATGAACAGCCTGAGAGCCGAGGACACTGCTCTCTATTACTGTGCGAGAGATCTGGAAGTAGCTGGCGGTATGGACGTCTGGGGCCAAGGGACCACGGTCACCGTCTCCTCA</t>
  </si>
  <si>
    <t>AASGFTFSSYSMNWVRQAPGKGLEWVSTIYSGGSTFYADSVKGRFIISRDNSKNTLYLQMNSLRAEDTALYYCARDLEVAGGMDVWGQGTTVTVSS</t>
  </si>
  <si>
    <t>TGCAGCCTCTGGAGTGACCGTCAGTAGCAACTACATGAACTGGGTCCGCCAGGCTCCAGGGAAGGGGCTGGAATGGGTCTCAGTTATTTATAGCGGTGGTAGCACCTTCTACGCAGACTCCGTGAAGGGCAGATTCATTATCTCCAGAGACAATTCCAAGAACACGCTGTATCTTCAAATGAACAGCCTGAGAGCCGAGGACACGGCTGTGTATTACTGTGCGAGAGATCTGGAAGCAGCTGGCGGTATGGACGTCTGGGGCCAAGGGACCACGGTCACCGTCTCCTCA</t>
  </si>
  <si>
    <t>AASGVTVSSNYMNWVRQAPGKGLEWVSVIYSGGSTFYADSVKGRFIISRDNSKNTLYLQMNSLRAEDTAVYYCARDLEAAGGMDVWGQGTTVTVSS</t>
  </si>
  <si>
    <t>TGCAGCCTCTGGAGTCACCGTCAGTAGCAACTACATGAGCTGGGTCCGCCAGGCTCCAGGGAAGGGGCTGGAGTGGGTCTCAATTATTTATCCCGGTGGTACCACTTACTACGCAGACCCCGTGAAGGGAAGATTCATTATCTCCAGAGACAATTCCAAGAACACGCTGTATCTTCAAATGAACAGCCTGAGAGCCGCGGACACGGCTCTGTATTACTGTGCGAGAGATCTGGCAGAAGCTGGCGGTATGGACGTCTGGGGCCAAGGGACCACGGTCACCGTCTCCTCA</t>
  </si>
  <si>
    <t>AASGVTVSSNYMSWVRQAPGKGLEWVSIIYPGGTTYYADPVKGRFIISRDNSKNTLYLQMNSLRAADTALYYCARDLAEAGGMDVWGQGTTVTVSS</t>
  </si>
  <si>
    <t>TGCAGCCTCTGGAGTCACCGTCACTAGGAATTACATGAACTGGGTCCGTCAGGCTCCAGGGAAGGGGCTGGAGTGGGTCTCAGTTATTTATCCCGGTGGTACCACTTTCTACGCTGACTCCGTGAAGGGCAGATTCATTATCTCCAGAGACAATTCCAAGAACACGCTGTATCTTCAAATGCACAGCCTGAGAGCCGAGGACACGGCTGTATATTACTGTGCGCGAGATCTGGAAGCAGCCGGCGGTATGGACGTCTGGGGCCAAGGGACCACGGTCACCGTCTCCTCA</t>
  </si>
  <si>
    <t>AASGVTVTRNYMNWVRQAPGKGLEWVSVIYPGGTTFYADSVKGRFIISRDNSKNTLYLQMHSLRAEDTAVYYCARDLEAAGGMDVWGQGTTVTVSS</t>
  </si>
  <si>
    <t>GVTVTRNY</t>
  </si>
  <si>
    <t>TGCAGCCTCTGAAATCACCGTCGGTCGCAACTACATGACCTGGGTCCGCCAGGCTCCAGGGAGGGGGCTGGAATGGGTCTCAACTATTTATAGTGGTGGTAGTACATTCTACGCAGACTCCGTGAGGGGCAGACTCACCATCTCTAGAGACAGTTCCAAGAATACGCTGTTTCTTCAAATGGACAGCCTGAGAGTCGAGGACACGGCTGTATATTACTGTGCGAGAGATCTGCTTGAGGCCGGTGGTATGGACGTCTGGGGCCTAGGGACCACGGTCATCGTCTCCTCA</t>
  </si>
  <si>
    <t>AASEITVGRNYMTWVRQAPGRGLEWVSTIYSGGSTFYADSVRGRLTISRDSSKNTLFLQMDSLRVEDTAVYYCARDLLEAGGMDVWGLGTTVIVSS</t>
  </si>
  <si>
    <t>EITVGRNY</t>
  </si>
  <si>
    <t>TGCAGCCTCTGGGATCATCGTCAGTAGGAATTACATGAGCTGGGTCCGCCAGGCTCCAGGGAAGGGGCTGGAGTGGCTGTCAGTCATTTATAGTGGTGGTAGTACATATTACGCAGACTCCGTGAAGGGCCGATTCACCATCTCCAGAGACAATTCCAAGAATACACTGTATATTCAAATGAACAACCTGAAATCTGAGGACACGGCCGTTTACTACTGTGCGAGAGACCTAGATGTAGCCGGCGGTATGGACGTCTGGGGCCAAGGGACCACGGTCACCGTCTCGTCA</t>
  </si>
  <si>
    <t>AASGIIVSRNYMSWVRQAPGKGLEWLSVIYSGGSTYYADSVKGRFTISRDNSKNTLYIQMNNLKSEDTAVYYCARDLDVAGGMDVWGQGTTVTVSS</t>
  </si>
  <si>
    <t>TGCAGCCTCTGGGATCACCGTCAGTAGCAATTACATGAGCTGGGTCCGCCAGGCTCCAGGGAAGGGGCTGGAGTGGGTCTCGATTATTTATAGTGGTGGTAGTAGATTTTACGCAGACTCCGTGAAGGGCCGATTCACCATCTCCAGACACAATTCCAACAATACACTGTATCTTCAAATGAACAGCCTGAGAAGTGAGGACACGGCCGTGTATTACTGTGCGAGAGACCTAGATGTCGCCGGCGGCATGGACGTCTGGGGCCAAGGGACCACGGTCACCGTCTCCTCA</t>
  </si>
  <si>
    <t>AASGITVSSNYMSWVRQAPGKGLEWVSIIYSGGSRFYADSVKGRFTISRHNSNNTLYLQMNSLRSEDTAVYYCARDLDVAGGMDVWGQGTTVTVSS</t>
  </si>
  <si>
    <t>IYSGGSR</t>
  </si>
  <si>
    <t>TGCAGCCTCTGGGTTCACCGTCAGTAGCAACTACATGAGCTGGGTCCGCCAGGCTCCAGGGAAGGGGCTGGAGTGGGTCTCAGTTATTTATAGCGGTGGTAGCACATACTACGCAGACTCCGTGAAGGGCCGATTCACCATCTCCAGAGACAATTCCAAGAACACGCTGTATCTTCAAATGAACAGCCTGAGAGCCGAGGACACGGCCGTGTATTACTGTGCGAGAGATTTAGATGTAGCGGGCGGTATGGACGTCTGGGGCCAAGGGACCACGGTCACCGTCTCCTCA</t>
  </si>
  <si>
    <t>AASGFTVSSNYMSWVRQAPGKGLEWVSVIYSGGSTYYADSVKGRFTISRDNSKNTLYLQMNSLRAEDTAVYYCARDLDVAGGMDVWGQGTTVTVSS</t>
  </si>
  <si>
    <t>TGCAGCCTCTGGACTCACCGTCAGTAGCAACTACATGAGCTGGGTCCGCCAGGCTCCAGGGAAGGGGCTGGAGTGGGTCTCAGTTATTTATAGCGGTGGTAGCACATACTACGCAGACTCCGTGAAGGGCAGATTCACCATCTCCAGAGACAATTCCAAGAACACGCTGTATCTTCAAATGAACAGCCTGAGAGCCGAGGACACGGCTGTGTATTACTGTGCGAGAGATCTTGACATCGTCGGGGGTATGGACGTCTGGGGCCAAGGGACCACGGTCACCGTCTCCTCA</t>
  </si>
  <si>
    <t>AASGLTVSSNYMSWVRQAPGKGLEWVSVIYSGGSTYYADSVKGRFTISRDNSKNTLYLQMNSLRAEDTAVYYCARDLDIVGGMDVWGQGTTVTVSS</t>
  </si>
  <si>
    <t>TGCAGCCTCTGGACTCACCGTCAGTAGCAACTACATGAGCTGGGTCCGCCAGGCTCCAGGGAAGGGGCTGGAGTGGGTCTCAGTTATTTATAGCGGTGGGAGTACACACTACGCAGACTCCGTGAAGGGCAGATTCACCATCTCCAGAGACAATTCCAAGAACACGCTGTATCTTCAAATGAACAGCCTGAGAGCCGAGGACACGGCTGTGTATTACTGTGCGAGAGATCTTGACATCGTCGGGGGTATGGACGTCTGGGGCCAAGGGACCACGGTCACCGTCTCCTCA</t>
  </si>
  <si>
    <t>AASGLTVSSNYMSWVRQAPGKGLEWVSVIYSGGSTHYADSVKGRFTISRDNSKNTLYLQMNSLRAEDTAVYYCARDLDIVGGMDVWGQGTTVTVSS</t>
  </si>
  <si>
    <t>TGCAGCCTCTGGAATCACCGTCAGTAGAAACTACATGACTTGGGTCCGCCAGGCTCCAGGGAAGGGCCTGGAGTGGGTCTCAGTTATTTATGCCGGTGGTAGCACATTCTACGCAGACTCCGTGAAGGACAGATTCACCCTCTCCAGAGACAATTCCAAGAACACGCTGTATCTTCAAATGAACAGCCTGACAACGGAGGACACGGCTGTGTATTACTGTGCGAGAGATCTTGAAATCGCCGGGGGTATGGACGTCTGGGGCCAAGGGACCACGGTCACCGTCTCCTCA</t>
  </si>
  <si>
    <t>AASGITVSRNYMTWVRQAPGKGLEWVSVIYAGGSTFYADSVKDRFTLSRDNSKNTLYLQMNSLTTEDTAVYYCARDLEIAGGMDVWGQGTTVTVSS</t>
  </si>
  <si>
    <t>GITVSRNY</t>
  </si>
  <si>
    <t>TGCAGCCTCTGGAATCACCGTCAGTAGAAACTACATGACTTGGGTCCGCCAGGCTCCAGGGAAGGGCCTGGAGTGGGTCTCAGTTATTTATGCCGGTGGTAGCACATTCTACGCAGACTCCGTGAAGGACAGATTCACCCTCTCCAGAGACAATTCCAAGAACACGCTGTATCTTCAAATGAACAGCCTGACAACGGAGGACACGGATGTGTATTACTGTGCGAGAGATCTTGAAATCGCCGGGGGTATGGACGTCTGGGGCCAAGGGACCACGGTCACCGTCTCCTCA</t>
  </si>
  <si>
    <t>AASGITVSRNYMTWVRQAPGKGLEWVSVIYAGGSTFYADSVKDRFTLSRDNSKNTLYLQMNSLTTEDTDVYYCARDLEIAGGMDVWGQGTTVTVSS</t>
  </si>
  <si>
    <t>TGCAGCCTCTGGAATCACCGTCAGTAGAAACTACATGACTTGGGTCCGCCAGGCTCCAGGGAAGGGCCTGGAGTGGGTCTCAGTTATTTATGCCGGTGGTAGCACATTCTACGCAAACTCCGTGAAGGACAGATTCACCCTCTCCAGAGACAATTCCAAGAACACGCTGTATCTTCAAATGAACAGCCTGACAACGGAGGACACGGCTGTGTATTACTGTGCGAGAGATCTTGAAATCGCCGGGGGTATGGACGTCTGGGGCCAAGGGACCACGGTCACCGTCTCCTCA</t>
  </si>
  <si>
    <t>AASGITVSRNYMTWVRQAPGKGLEWVSVIYAGGSTFYANSVKDRFTLSRDNSKNTLYLQMNSLTTEDTAVYYCARDLEIAGGMDVWGQGTTVTVSS</t>
  </si>
  <si>
    <t>TGCAGCCTCTGGAATCACCGTCAGTAGCAACTACATGAATTGGGTCCGCCAGGCTCCAGGGAAGGGGCTGGAATGGGTCTCAGTTATTTATAGCGGTGGTACCACATACTACGCAGACTCCGTGAAGGGCAGATTCACCATCTCCAGAGACAGTTCCAAGAACACGCTGTATCTTCAAATGAACAGCCTGAGAGCCGAGGACACGGCTGTGTATTACTGTGCGAGAGATCTTGAGATCGCCGGGGGTATGGACGTCTGGGGCCAAGGGACCACGGTCACCGTCTCCTCA</t>
  </si>
  <si>
    <t>AASGITVSSNYMNWVRQAPGKGLEWVSVIYSGGTTYYADSVKGRFTISRDSSKNTLYLQMNSLRAEDTAVYYCARDLEIAGGMDVWGQGTTVTVSS</t>
  </si>
  <si>
    <t>CAGCCTCTGGAATCACCGTCAGTAGAAACTACATGACTTGGGTCCGCCAGGCTCCAGGGAAGGGCCTGGAGTGGGTCTCAGTTATTTATGCCGGTGGTAGCACATTCTACGCAGACTCCGTGAAGGACAGATTCACCCTCTCCAGAGACAATTCCAAGAACACGCTGTATCTTCAAATGAACAGCCTGACAACGGAGGACACGGCTGTGTATTACTGTGCGAGAGATCTTGAAATCGCCGGGGGTATGGACGTCTGGGGCCAAGGGACCACGGTCACCGTCTCCTCA</t>
  </si>
  <si>
    <t>ASGITVSRNYMTWVRQAPGKGLEWVSVIYAGGSTFYADSVKDRFTLSRDNSKNTLYLQMNSLTTEDTAVYYCARDLEIAGGMDVWGQGTTVTVSS</t>
  </si>
  <si>
    <t>TGCAGCCTCTGGGATCACCGTCAGCAGCAACTACATGAACTGGGTCCGCCAGGCTCCAGGGAAGGGGCTGGAGTGGGTCTCAGTAATTTATAGCGGTGGTAGCACATTCTACGCAGACTCCGTTAAGGGCCGATTCACCATCTCCAGAGACAATTCCAAGAACACGCTGTATCTTCAAATGAACAGCCTGAGAGCCGAGGACACGGCCGTGTATTACTGTGCGAGAGATTTAGATGTAGCGGGCGGTATGGACGTCTGGGGCCAAGGGACCACGGTCACCGTCTCCTCA</t>
  </si>
  <si>
    <t>AASGITVSSNYMNWVRQAPGKGLEWVSVIYSGGSTFYADSVKGRFTISRDNSKNTLYLQMNSLRAEDTAVYYCARDLDVAGGMDVWGQGTTVTVSS</t>
  </si>
  <si>
    <t>TGCAGCCTCTGGACTCACCGTCAGTAGCAACTACATGACCTGGGTCCGCCAGGCTCCAGGGAAGGGGCTGGAGTGGGTTGCAGTTATTTATGCAGGTGGTACCACATTCTACGCAGACTCCGTGAAGGGCCGATTCACCATCTCCAGAGACAATTCCAAGAACAGTCTGTATCTTCAAATGAGCAGCCTGAGAGCCGACGACACGGCCGTCTATTTCTGTGCGAGAGATCTGGAGCAGGCGGGGGGCATGGACGTCTGGGGCCAAGGGACCACGGTCACCGTCTCCTCA</t>
  </si>
  <si>
    <t>AASGLTVSSNYMTWVRQAPGKGLEWVAVIYAGGTTFYADSVKGRFTISRDNSKNSLYLQMSSLRADDTAVYFCARDLEQAGGMDVWGQGTTVTVSS</t>
  </si>
  <si>
    <t>ARDLEQAGGMDV</t>
  </si>
  <si>
    <t>GCAGCCTCTGGACTCACCGTCAGTAGCAACTACATGACCTGGGTCCGCCAGGCTCCAGGGAAGGGGCTGGAGTGGGTTGCAGTTATTTATGCAGGTGGTACCACATTCTACGCAGACTCCGTGAAGGGCCGATTCACCATCTCCAGAGACAATTCCAAGAACAGTCTGTATCTTCAAATGAGCAGCCTGAGAGCCGACGACACGGCCGTCTATTTCTGTGCGAGAGATCTGGAGCAGGCGGGGGGCATGGACGTCTGGGGCCAAGGGACCACGGTCACCGTCTCCTCA</t>
  </si>
  <si>
    <t>TATAGCCTCTGGACTCACCGTCAGTGCCAACTACATGACCTGGGTCCGCCAGGCTCCAGGGAAGGGGCTGGAGTGGGTCTCAGTTATTTATGCCGGTGGTAGCACATTCTACGCAGACTCCGTAAAGGGCCGATTCACCATCTCCAGAGACTCTTCGAAGAACACACTATACCTTGATATGCACAGCCTGAGAGCCGAGGACACGGCCGTTTATTACTGTGCGAGAGATCTGGAGATTGCGGGCGGCATGGACGTCTGGGGCCAAGGGACCACGGTCACCGTCTCCTCA</t>
  </si>
  <si>
    <t>ASGLTVSANYMTWVRQAPGKGLEWVSVIYAGGSTFYADSVKGRFTISRDSSKNTLYLDMHSLRAEDTAVYYCARDLEIAGGMDVWGQGTTVTVSS</t>
  </si>
  <si>
    <t>TGCAGCCTCTGGAATCACCGTCAGTCGCAACTACATGAGCTGGGTCCGCCAGGCTCCAGGGAAGGGGCTGGAGTGGGTCTCAGTTATTTATGCCGGTGGAAGTACATTCTCCGCAGACTCCGTGAAGGGCCGATTCATCATCTCCAGAGACAAGTCCAAGAACACACTGTATCTTCAAATGAACTCCCTGAGAGTCGAGGACACGGCCGTGTATTATTGTGCGAGAGACCTCTTAGAGGCGGGCGGTATGGACGTCTGGGGCCAAGGGACCATGGTCACCGTCTCCTCA</t>
  </si>
  <si>
    <t>AASGITVSRNYMSWVRQAPGKGLEWVSVIYAGGSTFSADSVKGRFIISRDKSKNTLYLQMNSLRVEDTAVYYCARDLLEAGGMDVWGQGTMVTVSS</t>
  </si>
  <si>
    <t>TGCAGCCTCTGGGTTCACCGTCAGTAGCAACTACATGAGCTGGGTCCGCCAGGCTCCAGGGAAGGGGCTGGAGTGGGTCTCAGTTATTTATAGCGGTGGTAGCACATACTACGCAGACTCCGTGAAGGGCCGATTCACCATCTCCAGACACAATTCCAAGAACACGCTGTATCTTCAAATGAACAGCCTGAGAGCTGAGGACACGGCCGTGTATTACTGTGCGAGAGATTTGGGCATGGTCGGTGGTATGGACGTCTGGGGCCAAGGGACCACGGTCACCGTCTCCTCA</t>
  </si>
  <si>
    <t>AASGFTVSSNYMSWVRQAPGKGLEWVSVIYSGGSTYYADSVKGRFTISRHNSKNTLYLQMNSLRAEDTAVYYCARDLGMVGGMDVWGQGTTVTVSS</t>
  </si>
  <si>
    <t>ARDLGMVGGMDV</t>
  </si>
  <si>
    <t>TGTAGCCTCAGGGGTCACCGTCAGTAGCAACTACATGAACTGGGTCCGGCAGGCTCCAGGGAAGGGGCTGGAGTGGGTCTCAGTCATTTATAGTGGAGGTAGCACATTCTACGCAGACTCCGTGAAGGGCCGATTCACCATCTCCAGACACAATTCTAAGAACACGTTGTATCTTCAAATGAACAGCCTGAGACCTGAGGACACGGCCGTGTATTTCTGTGCGAGAGATCTTTTGGCAGCGGGGGGAATGGACGTCTGGGGCCAAGGGACCACGGTCACCGTCTCCTCA</t>
  </si>
  <si>
    <t>VASGVTVSSNYMNWVRQAPGKGLEWVSVIYSGGSTFYADSVKGRFTISRHNSKNTLYLQMNSLRPEDTAVYFCARDLLAAGGMDVWGQGTTVTVSS</t>
  </si>
  <si>
    <t>ARDLLAAGGMDV</t>
  </si>
  <si>
    <t>TGCAGCCTCTGGACTCACCGTCAGTAGTAATTACATGAACTGGGTCCGCCAGGCTCCAGGGAAGGGGCTGGAGTGGGTCTCAGTTGTTTATAGCGGTGGTAGCACATTCTACGCAGACTCCGTGAAGGGCCGATTCACCATCTCCAGACACAATTCCAAGAACATTCTGTTTCTTCAAATGAACAGCCTGAGAGCTGAGGACACGGCCGTTTATTACTGTGCGAGAGATCTTTTGGCAGCTGGGGGGATGGACGTCTGGGGCCAAGGGACCACGGTCACCGTCTCCTCA</t>
  </si>
  <si>
    <t>AASGLTVSSNYMNWVRQAPGKGLEWVSVVYSGGSTFYADSVKGRFTISRHNSKNILFLQMNSLRAEDTAVYYCARDLLAAGGMDVWGQGTTVTVSS</t>
  </si>
  <si>
    <t>TGCAGCCTCTGGACTCACCATCAGTAGCAACTACATGAACTGGGTCCGCCAGGCTCCAGGGAAGGGGCTGGAGTGGGTCTCAGTTGTTTATAGCGGTGGTAGCACATTCTACGCAGACTCCGTGAAGGGCCGATTCACCATCTCCAGACACAATTCCAAGAACACTCTGTTTCTTGAAATGAACAGCCTGAGACCTGAGGACACGGCCGTATATTACTGTGCGAGAGATCTTTTGGCAGCTGGGGGGATGGACGTCTGGGGCCAAGGGACCACGGTCACCGTCTCTTCA</t>
  </si>
  <si>
    <t>AASGLTISSNYMNWVRQAPGKGLEWVSVVYSGGSTFYADSVKGRFTISRHNSKNTLFLEMNSLRPEDTAVYYCARDLLAAGGMDVWGQGTTVTVSS</t>
  </si>
  <si>
    <t>GLTISSNY</t>
  </si>
  <si>
    <t>TGCAGCCTCTGGGCTCACCGTCAGTCGCAACTACATGAACTGGGTCCGCCAGGCTCCAGGGAAGGGGCTGGAGTGGGTCTCAGTCATTTATAGCGGTGGTAGCACTTTCTACGCAGACTCCGTGAAGGGCCGGTTCACCATCTCCAGACACAATTCCAACAACACGCTGTTTCTTGAAATGAACAGCCTGAGAGCTGAGGACACGGCCGTATATTACTGTGCGAGAGATCTTTTGGCTGCTGGGGGGATGGACGTCTGGGGCCAAGGGACCGCGGTCACCGTCTCCTCA</t>
  </si>
  <si>
    <t>AASGLTVSRNYMNWVRQAPGKGLEWVSVIYSGGSTFYADSVKGRFTISRHNSNNTLFLEMNSLRAEDTAVYYCARDLLAAGGMDVWGQGTAVTVSS</t>
  </si>
  <si>
    <t>TGCAGCCTCTGGGATCACCGTCAGTAGTAATTACATGAATTGGGTCCGCCAGGCTCCAGGGAAGGGGCTGGAGTGGGTCTCAGTTATTTATAGCGGTGGTAGCACATTCTACGCAGACTCCGTGAAGGGCCGATTCACCGTCTCCAGACACAATTCCAAGAACACGCTGTATCTTCAAATGAACAGCCTGAGAGCTGAGGACACGGCCGTGTATTATTGTGCGAGAGATCTACTGGAGGCAGGCGGTATGGACGTCTGGGGCCAAGGGACCACGGTCAGCGTCTCCTCA</t>
  </si>
  <si>
    <t>AASGITVSSNYMNWVRQAPGKGLEWVSVIYSGGSTFYADSVKGRFTVSRHNSKNTLYLQMNSLRAEDTAVYYCARDLLEAGGMDVWGQGTTVSVSS</t>
  </si>
  <si>
    <t>TGCAGCCTCTGGACTCACCGTCAGTAGCAACTACATGAACTGGGTCCGCCAGGCTCCAGGGAAGGGGCTGGAGTGGGTCTCAGTTGTTTATAGCGGTGGTAGCACATTCTACGCAGACTCCGTGAAGGGCCGATTCACCATCTCCAGACACAATTCCAAGAACACGCTGTTTCTTGAAATGAACAGCCTGAGAGCTGAGGACACGGCCGTATATTACTGTGCGAGAGATCTTTTGGCAGCTGGGGGGATGGACGTCTGGGGCCAAGGGACCACGGTCACCGTCTCCTCC</t>
  </si>
  <si>
    <t>AASGLTVSSNYMNWVRQAPGKGLEWVSVVYSGGSTFYADSVKGRFTISRHNSKNTLFLEMNSLRAEDTAVYYCARDLLAAGGMDVWGQGTTVTVSS</t>
  </si>
  <si>
    <t>TAGCCTCAGGGGTCACCGTCAGTAGCAACTACATGAACTGGGTCCGGCAGGCTCCAGGGAAGGGGCTGGAGTGGGTCTCAGTCATTTATAGTGGAGGTAGCACATTCTACGCAGACTCCGTGAAGGGCCGATTCACCATCTCCAGACACAATTCTAAGAACACGTTGTATCTTCAAATGAACAGCCTGAGACCTGAGGACACGGCCGTGTATTTCTGTGCGAGAGATCTTTTGGCAGCGGGGGGAATGGACGTCTGGGGCCAAGGGACCACGGTCACCGTCTCCTCA</t>
  </si>
  <si>
    <t>ASGVTVSSNYMNWVRQAPGKGLEWVSVIYSGGSTFYADSVKGRFTISRHNSKNTLYLQMNSLRPEDTAVYFCARDLLAAGGMDVWGQGTTVTVSS</t>
  </si>
  <si>
    <t>TGCAGCCTCTGGAATCACCGTCAGTAGCAACTACATGACCTGGGTCCGCCAGGCTCCAGGGAAGGGGCTGGAGTGGGTCTCACACATTTATAGCGGTGGTAGCACATTCTACGCAGACTCCGTGAAGGGCAGATTCACCATCTCCAGAGACGATTCCAAGAACACGCTATATATTCAAATGAACAGCCTGAGAGCCGAGGACACGGCTGTCTATTACTGTGCGAGAGACCTCTGGGAGGTTGGCGGTATGGACGTCTGGGGCCAAGGGACCACGGTCACCGTCTCCTCA</t>
  </si>
  <si>
    <t>AASGITVSSNYMTWVRQAPGKGLEWVSHIYSGGSTFYADSVKGRFTISRDDSKNTLYIQMNSLRAEDTAVYYCARDLWEVGGMDVWGQGTTVTVSS</t>
  </si>
  <si>
    <t>ARDLWEVGGMDV</t>
  </si>
  <si>
    <t>TGCAGCCTCTGGGCTCACCGTCAGTCACAACTACATGAACTGGGTCCGCCAGGCTCCAGGGAAGGGGCTGGAGTGGGTCTCAGTCATTTATAGCGGTGGTAGCACTTTCTACGCAGACTCCGTGAAGGGCCGGTTCACCATCTCCAGACACAATTCCAACAACACGCTGTTTCTTGAAATGAACAGCCTGAGAGCTGAGGACACGGCCGTATATTACTGTGCGAGAGATCTTTTGGCTGCTGGGGGGATGGACGTCTGGGGCCAAGGGACCGCGGTCACCGTCTCCTCA</t>
  </si>
  <si>
    <t>AASGLTVSHNYMNWVRQAPGKGLEWVSVIYSGGSTFYADSVKGRFTISRHNSNNTLFLEMNSLRAEDTAVYYCARDLLAAGGMDVWGQGTAVTVSS</t>
  </si>
  <si>
    <t>GLTVSHNY</t>
  </si>
  <si>
    <t>TGTAGCCTCAGGGGTCACCGTCAGTAGCAACTACATGAACTGGGTCCGGCAGGCTCCAGGGAAGGGGCTGGAGTGGGTCTCAGTCATTTATAGTGGAGGTAGCACTTTCTACGCAGACTCCGTGAAGGGCCGATTCACCATCTCCAGACACAATTCTAAGAACACGTTGTATCTTCAAATGAACAGCCTGAGACCTGAGGACACGGCCGTGTATTTCTGTGCGAGAGATCTTTTGGCAGCGGGGGGAATGGACGTCTGGGGCCAAGGGACCACGGTCACCGTCTCCTCA</t>
  </si>
  <si>
    <t>TGCAGCCTCTGGACTCACCGTCAGTAGTAATTACATGAACTGGGTCCGCCAGGCTCCAGGGAAGGGGCTGGGGTGGGTCTCAGTTGTTTATAGCGGTGGTAGCACATTCTACGCAGACTCCGTGAAGGGCCGATTCACCATCTCCAGACACAATTCCAAGAACATTCTGTTTCTTCAAATGAACAGCCTGAGAGCTGAGGACACGGCCGTTTATTACTGTGCGAGAGATCTTTTGGCAGCTGGGGGGATGGACGTCTGGGGCCAAGGGACCACGGTCACCGTCTCCTCA</t>
  </si>
  <si>
    <t>AASGLTVSSNYMNWVRQAPGKGLGWVSVVYSGGSTFYADSVKGRFTISRHNSKNILFLQMNSLRAEDTAVYYCARDLLAAGGMDVWGQGTTVTVSS</t>
  </si>
  <si>
    <t>TGCAGCCTCTGGAATCACCGTCAGTAGCAACTACATGACCTGGGTCCGCCAGGCTCCAGGGAAGGGGCTGGAGTGGGTCTCACACATTTATAGCGGTGGTAGCACATTCTACGCAGACTCCGTGAAGGGCAGATTCACCATCTCCAGAGACGATTCCAAGAACACGCTATATATTCAAATGAACAGCCTGAGAGCCGAGGACACGGCTGTCTATTACTGTGCGAGAGACCTCTGGGAAGTTGGCGGTATGGACGTCTGGGGCCAAGGGACCACGGTCACCGTCTCCTCA</t>
  </si>
  <si>
    <t>TGTAGCCTCAGGGGTCACCGTCAGTAGCAACTACATGAACTGGGTCTGGCAGGCTCCAGGGAAGGGGCTGGAGTGGGTCTCAGTCATTTATAGTGGAGGTAGCACATTCTACGCAGACTCCGTGAAGGGCCGATTCACCATCTCCAGACACAATTCTAAGAACACGTTGTATCTTCAAATGAACAGCCTGAGACCTGAGGACACGGCCGTGTATTTCTGTGCGAGAGATCTTTTGGCAGCGGGGGGAATGGACGTCTGGGGCCAAGGGACCACGGTCACCGTCTCCTCA</t>
  </si>
  <si>
    <t>VASGVTVSSNYMNWVWQAPGKGLEWVSVIYSGGSTFYADSVKGRFTISRHNSKNTLYLQMNSLRPEDTAVYFCARDLLAAGGMDVWGQGTTVTVSS</t>
  </si>
  <si>
    <t>TGTAGCCTCAGGGGTCACCGTCAGTAGCAACTACATGAACTGGGTCCGGCAGGCTCCAGGGAAGGGGCTGGAGTGGGTCTCAGTCATTTATAGTGGAGGTAGCACATTCTACGCAGACTCCGTGAAGGGCCGATTCACCATCTCCAGACACAATTCTAAGAACACGTTGTATCTTCAAATGAACAGCCTGAGACCTGAGGACACGGCCGTGTATTTCTGGGCGAGAGATCTTTTGGCAGCGGGGGGAATGGACGTCTGGGGCCAAGGGACCACGGTCACCGTCTCCTCA</t>
  </si>
  <si>
    <t>VASGVTVSSNYMNWVRQAPGKGLEWVSVIYSGGSTFYADSVKGRFTISRHNSKNTLYLQMNSLRPEDTAVYFWARDLLAAGGMDVWGQGTTVTVSS</t>
  </si>
  <si>
    <t>TGCAGCCTCTGGACTCACCGTCAGTAGTAATTACATGAACTGGGTCCGCCAGGCTCCAGGGAAGGGGCTGGAGTGGGTCTCAGTTGTTTATAGCGGTGGTAGCACATTCTACGCAGACTCCGTGAAGGGCCGATTCACCATCTCCAAACACAATTCCAAGAACATTCTGTTTCTTCAAATGAACAGCCTGAGAGCTGAGGACACGGCCGTTTATTACTGTGCGAGAGATCTTTTGGCAGCTGGGGGGATGGACGTCTGGGGCCAAGGGACCACGGTCACCGTCTCCTCA</t>
  </si>
  <si>
    <t>AASGLTVSSNYMNWVRQAPGKGLEWVSVVYSGGSTFYADSVKGRFTISKHNSKNILFLQMNSLRAEDTAVYYCARDLLAAGGMDVWGQGTTVTVSS</t>
  </si>
  <si>
    <t>TGCAGCCTCTGGACTCACCGTCAGTAGTAATTACATGAACTGGGTCCGCCAGGCTCCAGGGAAGGGGCTGGAGTGGGTCTCAGTTGTTTATAGCGGTGGTAGCACATTCTACGCAGACTCCGTGAAGGGCCGATTCACCATCTCCAGACACAATTCCAAGAACATTCTGTTTCTTCAAATGAACAGCCTGAGAGCTGAGGACACGGCCGTTTACTGTGCGAGAGATCTTTTGGCAGCTGGGGGGATGGACGTCTGGGGCCAAGGGACCACGGTCACCGTCTCCTCA</t>
  </si>
  <si>
    <t>AASGLTVSSNYMNWVRQAPGKGLEWVSVVYSGGSTFYADSVKGRFTISRHNSKNILFLQMNSLRAEDTAVYCARDLLAAGGMDVWGQGTTVTVSS</t>
  </si>
  <si>
    <t>TGTAGCCTCAGGGGTCATCGTCAGTAGCAACTACATGAACTGGGTCCGGCAGGCTCCAGGGAAGGGGCTGGAGTGGGTCTCAGTCATTTATAGTGGAGGTAGCACATTCTACGCAGACTCCGTGAAGGGCCGATTCACCATCTCCAGACACAATTCTAAGAACACGTTGTATCTTGAAATGAACAGCCTGAGACCTGAGGACACGGCCGTGTATTACTGTGCGAGAGATCTTTTGGCAGCGGGGGGAATGGACGTCTGGGGCCAAGGGACCACGGTCACCGTCTCCTCA</t>
  </si>
  <si>
    <t>VASGVIVSSNYMNWVRQAPGKGLEWVSVIYSGGSTFYADSVKGRFTISRHNSKNTLYLEMNSLRPEDTAVYYCARDLLAAGGMDVWGQGTTVTVSS</t>
  </si>
  <si>
    <t>TGCAGCCTCTGGACTCACCGTCAGTAGTAATTACATGAACTGGGTCCGCCAGGCTCCAGGGAAGGGGCTGGAGTGGGTCTCAGTTGTTTATAGCGGTGGTAGCACATTCTACGCAGACTCCGTGAAGGGCCGATTCACCATCTCCAGACACAATTCCAAGAACATTCTGTTTCTTCAAATGAACAGCCTGAGAGCTGAGGACACGGCCGTTTATTACTGTGCGAGAGATCTTTTGGCAGCTGGGGGGATGGACGTCTGGGGCCAAGGGACCACGGTCACCGTCTCCCCA</t>
  </si>
  <si>
    <t>AASGLTVSSNYMNWVRQAPGKGLEWVSVVYSGGSTFYADSVKGRFTISRHNSKNILFLQMNSLRAEDTAVYYCARDLLAAGGMDVWGQGTTVTVS</t>
  </si>
  <si>
    <t>TGCAGCCTCTGGAGTCATCGTCAGCAGTAACTACATGAACTGGGTCCGCCTGGCTCCAGGGAAGGGGCTGGAGTGGGTCTCAGTTCTTTTTAGCGGTGGTACTACATTCTACGCAGACTCCGTGAAGGGCAGATTCACCATCTCCAGAGACAATTCCAAGAACACGCTGTATCTTCAAATGAACAGCCTGAGAGCCGAAGACACGGCTGTGTATTACTGTGCGAGAGATTTAGACTCCGCTGGCGGTATGGACGTCTGGGGCCAAGGGACCACGGTCACCGTCTCCTCA</t>
  </si>
  <si>
    <t>AASGVIVSSNYMNWVRLAPGKGLEWVSVLFSGGTTFYADSVKGRFTISRDNSKNTLYLQMNSLRAEDTAVYYCARDLDSAGGMDVWGQGTTVTVSS</t>
  </si>
  <si>
    <t>LFSGGTT</t>
  </si>
  <si>
    <t>ARDLDSAGGMDV</t>
  </si>
  <si>
    <t>IGHD*02</t>
  </si>
  <si>
    <t>TGCAGCCTCTGGGTTCACCGTCAGTAGCAACTACATGAGCTGGGTCCGCCAGGCTCCAGGGAAGGGGCTGGAGTGGGTCTCAGTTATTTATAGCGGTGGTAGCACATACTACGCAGACTCCGTGAAGGGCCGATTCACCATCTCCAGACACAATTCCAAGAACACGCTGTATCTTCAAATGAACAGCCTGAGAGCTGAGGACACGGCCGTGTATTACTGTGCGAGAGACCTAGCAGCAGCGGGGGGTATGGACGTCTGGGGCCAAGGGACCACGGTCACCGTCTCGTCA</t>
  </si>
  <si>
    <t>AASGFTVSSNYMSWVRQAPGKGLEWVSVIYSGGSTYYADSVKGRFTISRHNSKNTLYLQMNSLRAEDTAVYYCARDLAAAGGMDVWGQGTTVTVSS</t>
  </si>
  <si>
    <t>TGCAGCCTCTGGGGTCACCGTCAGTGCCAACTACATGAACTGGGTCCGCCAGACTCCAGGGAAGGGGCTGGAGTGGGTCTCAGTTCTTTATAGCGGTGGTACAACATACTACGCAGACTCCGTGAAGGGCCGATTCACCATCTCCAGACACAATTCCAAGAACACGCTGTATCTTCAAATGAACAGCTTGAGAACTGAGGACACGGCCGTGTATTACTGTGCGAGAGACCTGGATATTGTAGGCGGTATGGACGTCTGGGGCCAAGGGACCACGGTCATCGTCTCCTCA</t>
  </si>
  <si>
    <t>AASGVTVSANYMNWVRQTPGKGLEWVSVLYSGGTTYYADSVKGRFTISRHNSKNTLYLQMNSLRTEDTAVYYCARDLDIVGGMDVWGQGTTVIVSS</t>
  </si>
  <si>
    <t>TGCAGCCTCTGGGTTAACTGTCAGTAGCAACTACATGAGCTGGGTCCGCCAGGCTCCAGGGAAGGGGATGGAGTGGGTCTCAGTTATTTATAGCGGTGGTAGCACATACTACGCAGACTCCGTGAAGGGCCGATTCACCATCTCCAGAGACAATTCCAAGAACACGCTGTATCTTCAAATGAACAGCCTGAGAGCCGAGGACACGGCCGTGTATTACTGTGCGAGAGATCTCGATGAGGCGGGCGGTATGGACGTCTGGGGCCAAGGGACCACGGTCACCGTCTCCTCA</t>
  </si>
  <si>
    <t>AASGLTVSSNYMSWVRQAPGKGMEWVSVIYSGGSTYYADSVKGRFTISRDNSKNTLYLQMNSLRAEDTAVYYCARDLDEAGGMDVWGQGTTVTVSS</t>
  </si>
  <si>
    <t>ARDLDEAGGMDV</t>
  </si>
  <si>
    <t>TGCAGCCTCTGGGATCACCGTCAGTAGCAACTACATGAGCTGGGTCCGCCAGGCTCCAGGGAAGGGGCTGGAGTGGGTCTCAGTTATTTATAGCGGTGGTAGCACATACTACGCAGACTCCGTGAAGGGCCGATTCACCATCTCCAGAGACAATTCCAAGAACACGCTGTATCTTCAAATGAACAGCCTGAGAGCCGAGGACACGGCCGTGTATTACTGTGCGAGAGATCTCGATGAGGCGGGCGGTATGGACGTCTGGGGCCAAGGGACCACGGTCACCGTCTCCTCA</t>
  </si>
  <si>
    <t>AASGITVSSNYMSWVRQAPGKGLEWVSVIYSGGSTYYADSVKGRFTISRDNSKNTLYLQMNSLRAEDTAVYYCARDLDEAGGMDVWGQGTTVTVSS</t>
  </si>
  <si>
    <t>TGCAGCCTCTGGGTTCACCGTCAGTAGCAACTACATGAGCTGGGTCCGCCAGGCTCCAGGGAAGGGGCTGGAGTGGGTCTCACTTATTTATAGCGGTGGTAGCACATACTACGCAGACTCCGTGAAGGGCCGATTCACCATCTCCAGAGACAATTCCAAGAACACGCTGTATCTTCAAATGAACAGCCTGAGAGCCGAGGACACGGCCGTGTATTACTGTGCGAGAGATCTCGATGAGGCGGGCGGTATGGACGTCTGGGGCCAAGGGACCACGGTCACCGTCTCCTCA</t>
  </si>
  <si>
    <t>AASGFTVSSNYMSWVRQAPGKGLEWVSLIYSGGSTYYADSVKGRFTISRDNSKNTLYLQMNSLRAEDTAVYYCARDLDEAGGMDVWGQGTTVTVSS</t>
  </si>
  <si>
    <t>TGCAGCCTCTGGGTTAACTGTCAGTAGCAACTACATGAGCTGGGTCCGCCAGGCTCCAGGGAAGGGGCTGGAGTGGGTCTCAGTTATTTATAGCGGTGGTAGCACATACTACGCAGACTCCGTGAAGGGCCGATTCACCATCTCCAGAGACAATTCCAAGAACACGCTGTATCTTCAAATGAACAGCCTGAGAGCCGAGGACACGGCCGTGTATTACTGTGCGAGAGATCTCGATGAGGCGGGCGGTATGGACGTCTGGGGCCAAGGGACCACGGTCACCGTCTCCTCA</t>
  </si>
  <si>
    <t>AASGLTVSSNYMSWVRQAPGKGLEWVSVIYSGGSTYYADSVKGRFTISRDNSKNTLYLQMNSLRAEDTAVYYCARDLDEAGGMDVWGQGTTVTVSS</t>
  </si>
  <si>
    <t>TACTGCCTCTGAAATACTTGTCAGTAGGAACTACATGAACTGGGTCCGCCAGGCTCCAGGGAAGGGGCTGGAGTGGGTCTCAGTTATTTATCCCGGTGGTAGCACATTCTACGCAGACTCCGTGAAGGGCCGATTCACCATCTCCAGAGACAATTCCAAGAACAGTCTGTATCTTCAAATGAACAGCCTGAGAGCCGAGGACACGGCCGTGTATTACTGTGCGAGAGATCTCATTGAGGCGGGCGGTATGGACGTCTGGGGCCAAGGGACCACGGTCACCGTCTCCTCA</t>
  </si>
  <si>
    <t>ASEILVSRNYMNWVRQAPGKGLEWVSVIYPGGSTFYADSVKGRFTISRDNSKNSLYLQMNSLRAEDTAVYYCARDLIEAGGMDVWGQGTTVTVSS</t>
  </si>
  <si>
    <t>EILVSRNY</t>
  </si>
  <si>
    <t>ARDLIEAGGMDV</t>
  </si>
  <si>
    <t>EC50 (nM)</t>
    <phoneticPr fontId="2" type="noConversion"/>
  </si>
  <si>
    <t>scFv clones</t>
    <phoneticPr fontId="2" type="noConversion"/>
  </si>
  <si>
    <t>BCR HC sequence</t>
    <phoneticPr fontId="2" type="noConversion"/>
  </si>
  <si>
    <t>Ancestral</t>
    <phoneticPr fontId="2" type="noConversion"/>
  </si>
  <si>
    <t>BA.1</t>
    <phoneticPr fontId="2" type="noConversion"/>
  </si>
  <si>
    <t>27-60</t>
    <phoneticPr fontId="2" type="noConversion"/>
  </si>
  <si>
    <t>GAGGTGCAGCTGGTGCAATCTGGAGGAGGCTTGATCCAGCCTGGGGGGTCCCTGAGACTCTCCTGTGCAGCCTCAGGGGTCACCGTCAGTAGTAACTATATGAGCTGGGTCCGCCAGGCTCCAGGGAAGGGGCTGGAGTGGGTCTCAGTTATTTATAGCGGTGGTAGCACATTCTACGCAGACTCCGTGAAGGGCCGATTCACCATCTCCAGAGACAATTCCAAGAATACGCTGTATCTTCAAATGAACAGCCTGAGAGCCGAGGACACGGCCGTGTATTACTGTGCGAGAGATTTGATGGAAGCGGGGGGTATGGACGTCTGGGGCCAAGGGAGCACGGTCACCGTCTCCTCAACTAGT</t>
    <phoneticPr fontId="2" type="noConversion"/>
  </si>
  <si>
    <t>3rd-1</t>
    <phoneticPr fontId="2" type="noConversion"/>
  </si>
  <si>
    <t>GAGGTGCAGCTGGTGGAGTCTGGAGGAGGCTTGATCCAGCCTGGGGGGTCCCTGAGACTCTCCTGTGCAGCCTCTGGGATCACCGTCAGTAGCAACTACATGAGCTGGGTCCGCCAGGCTCCAGGGAAGGGGCTGGAGTGGGTCTCAGTTATTTATAGCGGTGGTAGCACATACTACGCAGACTCCGTGAAGGGCCGATTCACCATCTCCAGAGACAATTCCAAGAACACGCTGTATCTTCAAATGAACAGCCTGAGAGCCGAGGACACGGCCGTGTATTACTGTGCGAGAGATTTGCGCGAGGTCGGCGGTATGGACGTCTGGGGCCAAGGGACCACGGTCACCGTCTCCTCA</t>
  </si>
  <si>
    <t>3rd-4</t>
    <phoneticPr fontId="2" type="noConversion"/>
  </si>
  <si>
    <t>GAGGTGCAGCTGGTGCAATCTGGAGGAGGCTTGATCCAGCCTGGGGGGTCCCTGAGACTCTCCTGTGCAGCCTCTGGGCTCATCGTCAGTAGCAACTACATGAGCTGGGTCCGCCAGGCTCCAGGGAAGGGGCTGGAGTGGGTCTCAGTTATTTATAGCGGTGGTAGCACATACTACGCAGACTCCGTGAAGGGCCGATTCACCATCTCCAGAGACAATTCCAAGAACACGCTGTATCTTCAGATGAACAGCCTGAGAGCCGAGGACACGGCCGTGTATTACTGTGCGAGAGATCTGGATATTGCCGGGGGTATGGACGTCTGGGGCCAAGGGACCACGGTCACCGTCTCCTCA</t>
    <phoneticPr fontId="2" type="noConversion"/>
  </si>
  <si>
    <t>3rd-21</t>
    <phoneticPr fontId="2" type="noConversion"/>
  </si>
  <si>
    <t>GAGGTGCAGCTGGTGGAGTCTGGGGGAGGCTTGGTCCAGCCTGGGGGGTCCCTGAGACTCTCCTGTGCAGCCTCTGGAGTCACCGTCAGTAGCAACTACATGAGCTGGGTCCGCCAGGCTCCAGGGAAGGGGCTGGAGTGGGTCTCAGTTATTTATAGCGGTGGTAGCACATACTACGCAGACTCCGTGAAGGGCAGATTCACCATCTCCAGAGACAATTCCAAGAACACGCTGTATCTTCAAATGAACAGCCTGAGAGCCGAGGACACGGCTGTGTATTACTGTGCGAGAGATCTGGAAAGTGCGGGGGGTATGGACGTCTGGGGCCAAGGGACCACGGTCACCGTCTCCTCA</t>
  </si>
  <si>
    <t>&gt;100</t>
    <phoneticPr fontId="2" type="noConversion"/>
  </si>
  <si>
    <t>3rd-22</t>
    <phoneticPr fontId="2" type="noConversion"/>
  </si>
  <si>
    <t>GAGGTGCAGCTGGTGGAGTCTGGAGGAGGCTTGATCCAGCCTGGGGGGTCCCTGAGACTCTCCTGTGCAGCCTCTGGGGTCACCGTCAGTAGCAACTACATGAGCTGGGTCCGCCAGGCTCCAGGGAAGGGGCTGGAGTGGGTCTCAGTTATTTATAGCGGTGGTAGCACATACTACGCAGACTCCGTGAAGGGCCGATTCACCATCTCCAGAGACAATTCCAAGAACACGCTGTATCTTCAAATGAACAGCCTGAGAGCCGAGGACACGGCCGTGTATTACTGTGCGAGAGATCTGGATATAGCTGGAGGTATGGACGTCTGGGGCCAAGGGACCACGGTCACCGTCTCCTCA</t>
  </si>
  <si>
    <t>3rd-35</t>
    <phoneticPr fontId="2" type="noConversion"/>
  </si>
  <si>
    <t>GAGGTGCAGCTGGTGGAGTCTGGGGGAGGCTTGGTCCAGCCTGGGGGGTCCCTGAGACTCTCCTGTGCAGCCTCTGGAGTCACCGTCAGTAGCAACTACATGAGCTGGGTCCGCCAGGCTCCAGGGAAGGGGCTGGAGTGGGTCTCAATTATTTATAGCGGTGGTAGCACATACTACGCAGACTCCGTGAAGGGCAGATTCATTATCTCCAGAGACAATTCCAAGAACACGCTGTATCTTCAAATGAACAGCCTGAGAGCCGAGGACACGGCTCTGTATTACTGTGCGAGAGATCTGGCAGCAGCTGGCGGTATGGACGTCTGGGGCCAAGGGACCACGGTCACCGTCTCCTCA</t>
  </si>
  <si>
    <t>3rd-52</t>
    <phoneticPr fontId="2" type="noConversion"/>
  </si>
  <si>
    <t>GAGGTGCAGCTGGTGGAGTCTGGAGGAGGCTTGATCCAGCCTGGGGGGTCCCTGAGACTCTCCTGTGCAGCCTCTGGGTTAACTGTCAGTAGCAACTACATGAGCTGGGTCCGCCAGGCTCCAGGGAAGGGGATGGAGTGGGTCTCAGTTATTTATAGCGGTGGTAGCACATACTACGCAGACTCCGTGAAGGGCCGATTCACCATCTCCAGAGACAATTCCAAGAACACGCTGTATCTTCAAATGAACAGCCTGAGAGCCGAGGACACGGCCGTGTATTACTGTGCGAGAGATCTCGATGAGGCGGGCGGTATGGACGTCTGGGGCCAAGGGACCACGGTCACCGTCTCCTCA</t>
  </si>
  <si>
    <t>6th-1</t>
    <phoneticPr fontId="2" type="noConversion"/>
  </si>
  <si>
    <t>GAGGTGCAGCTGGTGCAATCTGGAGGAGGCTTGATCCAGCCTGGGGGGTCCCTGAGACTCTCCTGTGCAGCCTCTGGGCTCATCGTCAGTAGCAACTATATGAGCTGGGTCCGCCAGGCTCCAGGGAAGGGGCTGGAGTGGGTCTCAATTATTTATCCCGGTGGTAGCACATTCTACGCAGACTCCGTGAAGGACCGATCTACCGTCTCCAGAGACAGTTCCACGAACACGCTGTATCTTCAAATGAACAGATTGAGAGCCGAGGACACGGCCGTCTATTACTGTGCGAGAGATTTGCGCGAGGTCGGCGGTATGGACGTCTGGGGCCAAGGGACCACGGTCACCGTCTCTTCA</t>
    <phoneticPr fontId="2" type="noConversion"/>
  </si>
  <si>
    <t>6th-4</t>
    <phoneticPr fontId="2" type="noConversion"/>
  </si>
  <si>
    <t>GAGGTGCAGCTGGTGCAATCTGGAGGAGGCTTGATCCAGCCTGGGGGGTCCCTGAGACTCTCCTGTGCAGCCTCTGGGGTCACCGTCAGTAACAACTACATGACCTGGGTCCGCCAGGCTCCAGGGAAGGGGCTGGAGTGGGTCTCAGTTCTTTATGGCGGTGGTAGCAAATTCTACGCTGACTCCGTGAAGGGCCGATTCACCATTTCCAGAGACAATTCCAAGAACACATTGTATCTTCAAATGAATAGCCTGAGACTCGAGGACACGGCCGTGTATTACTGTGCGAGAGATCTGGATGTTGCCGGGGGTATGGACGTCTGGGGCCAAGGGACCACGGTCACCGTCTCCTCA</t>
  </si>
  <si>
    <t>6th-21</t>
    <phoneticPr fontId="2" type="noConversion"/>
  </si>
  <si>
    <t>GAGGTGCAGCTGGTGCAATCTGGAGGAGGCTTGATCCAGCCTGGGGGGTCCCTGAGACTCTCCTGTGCAGCCTCTGGAATCACCGTCAGTCTTAACTACATGACCTGGGTCCGCCAGGCTCCAGGGAAGGGACTGGACTGGGTCTCAGTTATTTATAGCGGTGGTAGCACATTCTACGCAGACTCCGTGAAGGGCAGATTCACCATCTCCAGAGACAATTCCAAGAACACGCTGTATCTTCAAATGAACAGCCTGAGAGCCGAGGACACGGCTGTGTATTACTGTGCGAGAGATCTGGAAAGTGCGGGGGGTATGGACGTCTGGGGCCAAGGGACCACGGTCACCGTCTCCTCA</t>
  </si>
  <si>
    <t>6th-22</t>
    <phoneticPr fontId="2" type="noConversion"/>
  </si>
  <si>
    <t>GAGGTGCAGCTGGTGGAGTCTGGAGGAGGCTTGATCCAGCCTGGGGGGTCCCTGAGACTCTCCTGTGCAGCCTCTGGGCTCACCGTCAGTGCCAACTACATGAACTGGGTCCGCCAGGCTCCAGGGAAGGGGCTGGAGTGGGTCTCACTTATTTATGCCGGTGGTACCACATTCTACGCAGACTCCGTGAAGGGCCGATTCACCATCTCCAGAGACAATTCGAAGAATACGTTGTATCTTCAAATGAACAGCCTGAGAGCCGAGGACACGGCCGTGTATTACTGTGCGAGAGACCTCGACATAGCAGGAGGTATGGACGTCTGGGGCCAAGGGACCACGGTCATCGTCTCCTCA</t>
  </si>
  <si>
    <t>6th-35</t>
    <phoneticPr fontId="2" type="noConversion"/>
  </si>
  <si>
    <t>GAGGTGCAGCTGGTGGAGTCTGGGGGAGGCTTGGTCCAGCCTGGGGGGTCCCTGAGACTCTCCTGTGCAGCCTCTGGAGTCACCGTCAGCAGGAACTATATGACTTGGGTCCGCCAGACTCCAGAGAAGGGGCTGGAGTGGGTCTCAACTATCTATGCCGGTGGTAGCACATTCTATGCAGACTCCGTGAAGGGCAGATTCATTATCTCCAGAGACAATTCCAAGAACACCCTATATCTTCAAATGAATAGCCTGAGAGCCGAGGACACGGCTCTGTATTACTGTGCGAGAGATCTGCAAGAAGCTGGCGGTATGGACGTCTGGGGCCAAGGGACCACGGTCACCGTCTCTTCA</t>
  </si>
  <si>
    <t>6th-52</t>
    <phoneticPr fontId="2" type="noConversion"/>
  </si>
  <si>
    <t>GAGGTGCAGCTGGTGGAGTCTGGAGGAGGCTTGATCCAGCCTGGGGGGTCCCTGAGACTCTCCTGTACTGCCTCTGAAATACTTGTCAGTAGGAACTACATGAACTGGGTCCGCCAGGCTCCAGGGAAGGGGCTGGAGTGGGTCTCAGTTATTTATCCCGGTGGTAGCACATTCTACGCAGACTCCGTGAAGGGCCGATTCACCATCTCCAGAGACAATTCCAAGAACAGTCTGTATCTTCAAATGAACAGCCTGAGAGCCGAGGACACGGCCGTGTATTACTGTGCGAGAGATCTCATTGAGGCGGGCGGTATGGACGTCTGGGGCCAAGGGACCACGGTCACCGTCTCCTCA</t>
  </si>
  <si>
    <t>EC50 of 27-60 BCR HC clonotypes</t>
    <phoneticPr fontId="2" type="noConversion"/>
  </si>
  <si>
    <t>EC50 (nM)</t>
  </si>
  <si>
    <t>scFv clones</t>
  </si>
  <si>
    <t>BCR HC sequence</t>
  </si>
  <si>
    <t>Ancestral</t>
  </si>
  <si>
    <t>BA.1</t>
  </si>
  <si>
    <t>35-15</t>
    <phoneticPr fontId="2" type="noConversion"/>
  </si>
  <si>
    <t>CAGGTACAGCTGGTGCAGTCTGGGGCTGAGGTGAAGAAGCCTGGGTCCTCGGTGAAGGTCTCCTGCAAGGCTTCTGGGGTCACCCTCAACACCCATCCTATCAGCTGGGTGCGACAGGCCCCTGGACAAGGGCTTGAGTGGATGGGAAGGATCATCCCTCTCCTTGGCAAAACAGACTACGCACAGAACTTCCAGGGCAGAGTCACGATTACCGCGACCAAATCCACGAGCACAGCCTACATGGAGCTGAGCAACCTAAAGTCTGAAGACACGGCCGTATATTACTGTGCGAGAGCTGAGGACCACGGGACATATTATTCTGATAGTAGTGGTTACCATTTTGACTACTGGGGCCAGGGAACCCCGGTCACCGTCTCCTCAACTAGT</t>
  </si>
  <si>
    <t>3rd-43 (35--15)</t>
    <phoneticPr fontId="2" type="noConversion"/>
  </si>
  <si>
    <t>CAGGTACAGCTGGTGCAGTCTGGGGCTGAGGTGAAGAAGCCTGGGTCCTCGGTGAAGGTCTCCTGCAAGGCTTCTGGAGGCACCTTCAACAGCTATCCTATCAGCTGGGTGCGACAGGCCCCTGGACAAGGGCTTGAGTGGATGGGAAGGATCATCCCTATCCTTGGTATAGCAAACTACGCACAGAAGTTCCAGGGCAGAGTCACGATTACCGCGGACAAGTCCACGAGCACAGCCTACATGGAGCTGAGCAGCCTGAGATCTGAGGACACGGCCGTATATTACTGTGCGAGAGCAGAAGACCACGGGACGTATTACTCTGATAGTAGTGGTTACCACTTTGACTTCTGGGGCCAGGGAACCCTGGTCACCGTCTCATCA</t>
  </si>
  <si>
    <t>6th-43 (35-15)</t>
    <phoneticPr fontId="2" type="noConversion"/>
  </si>
  <si>
    <t>CAGGTACAGCTGGTGCAGTCTGGGGCTGAGGTGAAGAAGCCTGGGTCCTCGGTGAAGGTCTCCTGCAAGGCTTCTGGAGGCACCTTCTACACCTATCCTTTCAGCTGGGTGCGACAGGCCCCTGGACACGGGCTTGAGTGGCTGGGAAGGATCATCCCTATTGCTGGTACAACAAACTACGCACAGAAGTTCCAGGGCAGACTCACGATTACCGCGGACAAGTCCACGAGCACAGCCTACATGGAGCTGAGCAGTCTGAAATCTGAGGACACGGCCATATATTTCTGTGCGAGACCTGAAGACCACGGGACGTATTACTCTGATAGTAGTGGTTACCACTTTGACTACTGGGGCCAGGGGACCCTGGTCACCGTCTCCTCA</t>
  </si>
  <si>
    <t>35-46</t>
    <phoneticPr fontId="2" type="noConversion"/>
  </si>
  <si>
    <t>CAGGTGCAGCTGGTACAGTCTGGGGCTGAGGTGAAGAGGCCTGGGTCCTCGGTGAAGGTCTCCTGCAAGGCTTCTGGAGGCACCTTCAGCAGCTATTCTATCAGCTGGGTGCGACAGGCCCCTGGACAAGGACTTGAGTGGATGGGAAAGATCATCCCCATCCTTGGTATTCCAAACTACGCACAGAAGTTCCAGGGCAGAGTCACGATTGCCGCGGACAAATCCACGAGCACAGCCTACATGGAGCTGAGTAGCCTGAGATCTGAGGACACGGCCATTTATTACTGTGCGAGAGTCCATGGATATAGTGGCTACGGGGCCAATGATGCTTTTGATATATGGGGCCAAGGGACAATGGTCACCGTCTCTTCAACTAGT</t>
  </si>
  <si>
    <t>3rd-35 (35-46)</t>
    <phoneticPr fontId="2" type="noConversion"/>
  </si>
  <si>
    <t>CAGGTGCAGCTGGTACAGTCTGGGGCTGAGGTGAAGAGGCCTGGGTCCTCGGTGAAGGTCTCCTGCAAGGCTTCTGGAGGCACCTTCAGCAGCTATGCTATCAGCTGGGTGCGACAGGCCCCTGGACAAGGGCTTGAGTGGATGGGAAGGATCATCCCTATCCTTGGTATAGCAAACTACGCACAGAAGTTCCAGGGCAGAGTCACGATTACCGCGGACAAATCCACGAGCACAGCCTACATGGAGCTGAGCAGCCTGAGATCTGAGGACACGGCCGTGTATTACTGTGCGAGAGTCCGTGGATATAGTGGCTACGGGGCCAATGATGCTTTTGATATCTGGGGCCAAGGGACAATGGTCACCGTCTCTTCA</t>
  </si>
  <si>
    <t>6th-35 (35-46)</t>
    <phoneticPr fontId="2" type="noConversion"/>
  </si>
  <si>
    <t>CAGGTGCAGCTGGTACAGTCTGGGGCTGAGGTGAAGAGGCCTGGGTCCTCGGTGAAGGTCTCCTGCAAGGCTTCTGGAGGCACCTTCAGCAGCTATTCTATCAGTTGGGTGCGACAGGCCCCTGGACAAGGGCTTGAGTGGATGGGAAAGATCATCCCTATCCTTGGGATACCGAACTACGCACAGAAGTTCCAGGGCAGAGTCACGGTAACCGCGGACAAATCCACGAGTACAGCCTTCATGGAGCTGAGCGGCCTGAGTTCTGAGGACATGGCCGTGTATTACTGTGCGCGAGTCCATGGATATAGTGGTTACGGGGCCAATGATGCATTTGATCTCTGGGGCCAGGGGACATTGGTCACCGTCTCTTCA</t>
  </si>
  <si>
    <t>43-09</t>
    <phoneticPr fontId="2" type="noConversion"/>
  </si>
  <si>
    <t>CAGGTGCAGCTGGTGGAGTCTGGGGGAGGCGTGGTCCAGCCTGGGAGGTCCCTGAGACTCTCCTGTGCAGCCTCTGGATTCACCTTCAGTGGCTATGCTATGCACTGGGTCCGCCAGGCTCCAGGCAAGGGGCTGGAGTGGGTGGGACTTATATCATTTGATGGAAGTATTCAATACTACGCAGACTCCGTGAAGGGCCGATTCACCATCTCCAGAGACAATTCCAAGAACACGCTGTACCTGCAAATGAACAGCCTGAGAGCTGAGGACACGGCTGTGTATTACTGTGCGAGGACCGGCAGTGGCTGGACGGATGCTTTTGATATCTGGGGCCAAGGGACAATGGTCACCGTCTCCTCAACTAGT</t>
  </si>
  <si>
    <t>3rd-23 (43-09)</t>
    <phoneticPr fontId="2" type="noConversion"/>
  </si>
  <si>
    <t>CAGGTGCAGCTGGTGGAGTCTGGGGGAGGCGTGGTCCAGCCTGGGAGGTCCCTGAGACTCTCCTGTGCAGCCTCTGGATTCACCTTCAGTAGCTATGCTATGCACTGGGTCCGCCAGGCTCCAGGCAAGGGGCTGGAGTGGGTGGCAGTTATTTCATTTGATGGAAGTAATAAATACTACGTAGACTCCGTGAAGGGCCGATTCACCATCTCCAGAGACAATTCCAAGAACACGCTGTATCTGCAAATGAACAGCCTGAGAGCTGAGGACACGGCTGTGTATTACTGTGCGAGAACTAACAGTGGCTGGTCTGATGCTTTTGATATCTGGGGCCAAGGGACAATGGTCACCGTCTCTTCA</t>
  </si>
  <si>
    <t>6th-23 (43-09)</t>
    <phoneticPr fontId="2" type="noConversion"/>
  </si>
  <si>
    <t>CAGGTGCAGCTGGTGGAGTCTGGGGGAGGCGTGGTCCAGCCTGGGAGGTCCCTGAGACTCTCCTGTGCAGCCTCTGGATTCAGCTTCAATGACTACGCTATGCACTGGGTCCGCCAGGCTCCAGGCAAGGGACTGGAGTGGGTGGCAGTTATATCTTTTGATGGAAGTATTAAATACTACATAGACTCCGTGAAGGGCCGATTCACCATGTCCAGAGACAATTCCAAGAGCACGTTGTATCTGCAAATGAACAGCCTGAGAGTTGTGGACACGGCTGTGTATTACTGTGCGAGAACTAACAGTGGCTGGACTGACGCTCTTGATATCTGGGGCCAAGGGACAATGGTCACCGTCTCTTCA</t>
  </si>
  <si>
    <t>43-34</t>
    <phoneticPr fontId="2" type="noConversion"/>
  </si>
  <si>
    <t>CAGGTGCAGCTGGTGCAGTCTGGGGCTGAGGTGAAGAGGCCTGGGTCCTCAGTGAAGGTCTCCTGCAAGGCTTCTGGAGGCACCTTCAGCAGATATCCTATCAGCTGGGTGCGACAGGCCCCTGGACAAGGACTTGAGTGGATGGGAGGGATCATCCCTATCCTTGGTGTAGCAGACTACGCACAGAAGTTCCAGGGGAGAGTCACGATTACCGCGGACAAATTCACGAGCACAGCCTACATGGAGATGAGCAGCCTGAGATCTGAGGACACGGCCGTTTATTTCTGTGCGCGAGTCCGTGGATACAGTGGCTACGGCGCTAGCGGCTACTTTGACAACTGGGGCCAGGGAACCACGGTCACCGTCTCTTCAACTAGT</t>
  </si>
  <si>
    <t>3rd-43 (43-34)</t>
    <phoneticPr fontId="2" type="noConversion"/>
  </si>
  <si>
    <t>CAGGTGCAGCTGGTGCAGTCTGGGGCTGAGGTGAAGAGGCCTGGGTCCTCAGTGAAGGTCTCCTGCAAGGCTTCTGGAGGCACCTTCAGCAGCTATGCTGTCAGCTGGGTGCGACAGGCCCCTGGACAAGGGCTTGAGTGGATGGGAGGGATCATCCCTATCCTTGGTATAGCAAACTACGCACAGAAGTTCCAGGGCAGAGTCACGATTACCGCGGACAAATCCACGAGCACAGCCTACATGGAGCTGAGCAGCCTGAGATCTGAGGACACGGCCGTGTATTACTGTGCGAGAGCCCGTGGATATAGTGGCTACGACGCTAGCGGCTACTTTGACTACTGGGGCCAGGGAACCCTGGTCACCGTCTCCTCA</t>
  </si>
  <si>
    <t>6th-43 (43-34)</t>
    <phoneticPr fontId="2" type="noConversion"/>
  </si>
  <si>
    <t>CAGGTGCAGCTGGTGCAGTCTGGGGCTGAGGTGAAGAGGCCTGGGTCCTCAGTGAAGGTCTCCTGCAAGGCTTCTGGAGGCACCTTCAGCAGCTATCCTATCAGCTGGGTGCGACAGGCCCCTGGACAAGGACTTGAGTGGATGGGAGGGATCATCCCTATCCTTGGTGTAGCAGACTACGCACAGAAGTTCCAGGGGAGAGTCACGATTACCGCGGACAAATTCACGAGCACAGCCTACATGGAGATGAGCAGCCTGAGATCTGAGGACACGGCCGTTTATTTCTGTGCGCGAGTCCGTGGATACAGTGGCTACGGCGCTAGCGGCTACTTTGACAACTGGGGCCAGGGAACCCCGGTCACCGTCTCCTCA</t>
  </si>
  <si>
    <t>Affinity enhancement fold</t>
    <phoneticPr fontId="2" type="noConversion"/>
  </si>
  <si>
    <t>Vaccinee No.</t>
    <phoneticPr fontId="2" type="noConversion"/>
  </si>
  <si>
    <t>No.1</t>
    <phoneticPr fontId="2" type="noConversion"/>
  </si>
  <si>
    <t>No.4</t>
    <phoneticPr fontId="2" type="noConversion"/>
  </si>
  <si>
    <t>No.21</t>
    <phoneticPr fontId="2" type="noConversion"/>
  </si>
  <si>
    <t>ND</t>
    <phoneticPr fontId="2" type="noConversion"/>
  </si>
  <si>
    <t>No.22</t>
    <phoneticPr fontId="2" type="noConversion"/>
  </si>
  <si>
    <t>No.35</t>
    <phoneticPr fontId="2" type="noConversion"/>
  </si>
  <si>
    <t>No.52</t>
    <phoneticPr fontId="2" type="noConversion"/>
  </si>
  <si>
    <t>Clonotype</t>
    <phoneticPr fontId="2" type="noConversion"/>
  </si>
  <si>
    <t>Clone name</t>
    <phoneticPr fontId="2" type="noConversion"/>
  </si>
  <si>
    <t>Blood sampling</t>
    <phoneticPr fontId="2" type="noConversion"/>
  </si>
  <si>
    <t>1st-35</t>
    <phoneticPr fontId="2" type="noConversion"/>
  </si>
  <si>
    <t>IGHV3-66*01</t>
    <phoneticPr fontId="2" type="noConversion"/>
  </si>
  <si>
    <t>3rd-35-1</t>
    <phoneticPr fontId="2" type="noConversion"/>
  </si>
  <si>
    <t>TGCAGCCTCTGGAGTCACCGTCAGTAGCAACTACATGAGCTGGGTCCGCCAGGCTCCAGGGAAGGGGCTGGAGTGGGTCTCAATTATTTATAGCGGTGGTAGCACATACTACGCAGACTCCGTGAAGGGCAGATTCATTATCTCCAGAGACAATTCCAAGAACACGCTGTATCTTCAAATGAACAGCCTGAGAGCCGAGGACACGGCTCTGTATTACTGTGCGAGAGGTCTGGCAGCAGCTGGCGGTATGGACGTCTGGGGCCAAGGGACCACGGTCACCGTCTCCTCA</t>
  </si>
  <si>
    <t>AASGVTVSSNYMSWVRQAPGKGLEWVSIIYSGGSTYYADSVKGRFIISRDNSKNTLYLQMNSLRAEDTALYYCARGLAAAGGMDVWGQGTTVTVSS</t>
  </si>
  <si>
    <t>ARGLAAAGGMDV</t>
  </si>
  <si>
    <t>3rd-35-2</t>
  </si>
  <si>
    <t>3rd</t>
    <phoneticPr fontId="2" type="noConversion"/>
  </si>
  <si>
    <t>3rd-35-3</t>
  </si>
  <si>
    <t>3rd-35-4</t>
  </si>
  <si>
    <t>3rd-35-5</t>
  </si>
  <si>
    <t>3rd-35-6</t>
  </si>
  <si>
    <t>3rd-35-7</t>
  </si>
  <si>
    <t>3rd-35-8</t>
  </si>
  <si>
    <t>3rd-35-9</t>
  </si>
  <si>
    <t>3rd-35-10</t>
  </si>
  <si>
    <t>3rd-35-11</t>
    <phoneticPr fontId="2" type="noConversion"/>
  </si>
  <si>
    <t>3rd-35-12</t>
  </si>
  <si>
    <t>5th-35-1</t>
    <phoneticPr fontId="2" type="noConversion"/>
  </si>
  <si>
    <t>5th-35-2</t>
  </si>
  <si>
    <t>5th-35-3</t>
    <phoneticPr fontId="2" type="noConversion"/>
  </si>
  <si>
    <t>5th</t>
    <phoneticPr fontId="2" type="noConversion"/>
  </si>
  <si>
    <t>6th-35-1</t>
    <phoneticPr fontId="2" type="noConversion"/>
  </si>
  <si>
    <t>6th-35-2</t>
  </si>
  <si>
    <t>IGHG4*01</t>
    <phoneticPr fontId="2" type="noConversion"/>
  </si>
  <si>
    <t>6th-35-3</t>
  </si>
  <si>
    <t>6th-35-4</t>
  </si>
  <si>
    <t>IGHA1*01</t>
    <phoneticPr fontId="2" type="noConversion"/>
  </si>
  <si>
    <t>TGCAGCCTCTGGAGTCACCGTCAGTTACAACTACATGAACTGGGTCCGCCAGGCTCCAGGGAAGGGGCTGGAGTGGGTCTCAACTATTTATCCCGGTGGTAGCACATTCTACGCAGACTCTGTGAAGGGCAGATTCATTATCTCCAGAGACAATTCCAAGAACACACTTTATCTTCAAATGAACAGTCTGAGAGGCGAGGACACGGCTCTGTATTACTGTGCGAGAGATCTGGAAGCAGCTGGCGCTATGGACGTCTGGGGCCAGGGGACCACGGTCACCGTCTCCTCA</t>
  </si>
  <si>
    <t>AASGVTVSYNYMNWVRQAPGKGLEWVSTIYPGGSTFYADSVKGRFIISRDNSKNTLYLQMNSLRGEDTALYYCARDLEAAGAMDVWGQGTTVTVSS</t>
  </si>
  <si>
    <t>ARDLEAAGAMDV</t>
  </si>
  <si>
    <t>6th-35-5</t>
  </si>
  <si>
    <t>TGCAGCCTCTGGAGTCACCGTCAGTAGCAACTACATGAGCTGGGTCCGCCAGGCTCCAGGGAAGGGGCTGGAGTGGGTCTCAATGATTTATAGCGGTGGTAGTACATACTACGCAGACTCCGTGAGGGGCAGATTCATTATCTCCAGAGACAATTCCAAGAACACGCTGTATCTTCAAATGAACAGCCTGAGAGCCGAGGACACGGCTCTCTATTTCTGTGCGAGAGATCTGGCAGAAGCTGGCGCTATGGACGTCTGGGGCCAAGGGACCACGGTCACCGTCTCCTCA</t>
  </si>
  <si>
    <t>AASGVTVSSNYMSWVRQAPGKGLEWVSMIYSGGSTYYADSVRGRFIISRDNSKNTLYLQMNSLRAEDTALYFCARDLAEAGAMDVWGQGTTVTVSS</t>
  </si>
  <si>
    <t>ARDLAEAGAMDV</t>
  </si>
  <si>
    <t>6th-35-6</t>
  </si>
  <si>
    <t>TGCAGCCTCTGGAATCACCGTCAGTCGCAACTACATGAGCTGGGTCCGCCAGCCTCCAGGGAAGGGGCTGGAGTGGGTCTCAATGATTTATAGCGGTGGTAGCACATTCTACGCAGACTCCGTGAAGGGCAGATTCAGCATCTCCAGAGACAATTCCAAGAACACGCTGTATCTTCAAATGAACAGCCTGAGAGCCGAAGACACGGCTCTGTATTATTGTGCGAGAGATCTGGCAGAAACTGGCGGTATGGACGTCTGGGGCCAAGGGACCACGGTCACCGTCTCCTCA</t>
  </si>
  <si>
    <t>AASGITVSRNYMSWVRQPPGKGLEWVSMIYSGGSTFYADSVKGRFSISRDNSKNTLYLQMNSLRAEDTALYYCARDLAETGGMDVWGQGTTVTVSS</t>
  </si>
  <si>
    <t>ARDLAETGGMDV</t>
  </si>
  <si>
    <t>6th-35-7</t>
  </si>
  <si>
    <t>6th-35-8</t>
  </si>
  <si>
    <t>6th-35-9</t>
    <phoneticPr fontId="2" type="noConversion"/>
  </si>
  <si>
    <t>6th-35-10</t>
    <phoneticPr fontId="2" type="noConversion"/>
  </si>
  <si>
    <t>6th-35-11</t>
  </si>
  <si>
    <t>6th-35-12</t>
  </si>
  <si>
    <t>6th-35-13</t>
  </si>
  <si>
    <t>6th-35-14</t>
  </si>
  <si>
    <t>6th-35-15</t>
  </si>
  <si>
    <t>6th-35-16</t>
  </si>
  <si>
    <t>6th-35-17</t>
  </si>
  <si>
    <t>6th-35-18</t>
  </si>
  <si>
    <t>6th-35-19</t>
  </si>
  <si>
    <t>6th-35-20</t>
  </si>
  <si>
    <t>6th-35-21</t>
  </si>
  <si>
    <t>6th-35-22</t>
  </si>
  <si>
    <t>6th-35-23</t>
  </si>
  <si>
    <t>6th-35-24</t>
  </si>
  <si>
    <t>6th-35-25</t>
  </si>
  <si>
    <t>6th-35-26</t>
  </si>
  <si>
    <t>6th-35-27</t>
  </si>
  <si>
    <t>6th-35-28</t>
  </si>
  <si>
    <t>6th-35-29</t>
  </si>
  <si>
    <t>6th-35-30</t>
  </si>
  <si>
    <t>6th-35-31</t>
  </si>
  <si>
    <t>6th-35-32</t>
  </si>
  <si>
    <t>6th-35-33</t>
  </si>
  <si>
    <t>6th-35-34</t>
  </si>
  <si>
    <t>6th-35-35</t>
  </si>
  <si>
    <t>6th-35-36</t>
  </si>
  <si>
    <t>6th-35-37</t>
  </si>
  <si>
    <t>6th-35-38</t>
  </si>
  <si>
    <t>6th-35-39</t>
  </si>
  <si>
    <t>6th-35-40</t>
  </si>
  <si>
    <t>6th-35-41</t>
  </si>
  <si>
    <t>6th-35-42</t>
  </si>
  <si>
    <t>6th-35-43</t>
  </si>
  <si>
    <t>6th-35-44</t>
  </si>
  <si>
    <t>6th-35-45</t>
  </si>
  <si>
    <t>6th-35-46</t>
  </si>
  <si>
    <t>TGCAGCCTCTGGAGTCACCGTCAGTAGCAACTACATGAACTGGGTCCGCCAGGCTCCAGGGAAGGGGCTGGAGTGGGTCTCAACTATTTATCCCGGTGGTAGCACATTCTACGCAGACTCTGTGAAGGGCAGATTCATTATCTCCAGAGACAATTCCAAGAACACTCTGTATCTTCAAATGAACAGGCTGAGAGCCGAGGACACGGCTCTGTATTACTGTGCGAGAGATCTGGAAGCAGCTGGCGCTATGGACGTCTGGGGCCAGGGGACCACGGTCACCGTCTCCTCA</t>
  </si>
  <si>
    <t>AASGVTVSSNYMNWVRQAPGKGLEWVSTIYPGGSTFYADSVKGRFIISRDNSKNTLYLQMNRLRAEDTALYYCARDLEAAGAMDVWGQGTTVTVSS</t>
  </si>
  <si>
    <t>6th-35-47</t>
  </si>
  <si>
    <t>TGCAGCCTCTGGACTCACCGTCAGTAGCAATTACATGAATTGGGTCCGCCAGGCTCCAGGGAAGGGGCTGGAGTGGGTCTCAGTTATTTATAGCGGTGGTAGTACATTCTACGCAGACTCCGTGAAGGGCAGATTCATTACCTCCAGAGACAATTCCAAGAACACGCTGTATCTTCAAATGAACAGCCTGAGAGCCGAGGACACGGCTCGCTATTACTGTGCGAGAGATCTCGAAGCAGCTGGCGCTATGGACGTCTGGGGCCAAGGGACCACGGTGACCGTCACCTCA</t>
  </si>
  <si>
    <t>AASGLTVSSNYMNWVRQAPGKGLEWVSVIYSGGSTFYADSVKGRFITSRDNSKNTLYLQMNSLRAEDTARYYCARDLEAAGAMDVWGQGTTVTVTS</t>
  </si>
  <si>
    <t>6th-35-48</t>
  </si>
  <si>
    <t>TGCAGCCTCTGGAGTCACCGTCAGTAGCAACTACATGAACTGGGTCCGCCAGGCTCCAGGGAAGGGGCTGGAGTGGGTCGCAGTTATTTATCCCGGTGGTAGCACATTCTACGCAGACTCCGTGAAGCACAGATTCATTATCTCCAGAGACAATTCCAAGAACACGCTGTTTCTTCAAATGACCAGCCTGAGAGCCGAGGACACGGCTCTCTATTACTGTGCGAGAGATCTGGAAGCAGCTGGCGCTATGGACGTCTGGGGCCAGGGGACCACGGTCACCGTCTCCTCA</t>
  </si>
  <si>
    <t>AASGVTVSSNYMNWVRQAPGKGLEWVAVIYPGGSTFYADSVKHRFIISRDNSKNTLFLQMTSLRAEDTALYYCARDLEAAGAMDVWGQGTTVTVSS</t>
  </si>
  <si>
    <t>6th-35-49</t>
  </si>
  <si>
    <t>TGCAGCCTCTGGAGTCACCGTCAGTAGGAACTACATGAACTGGGTCCGCCAGGCTCCAGGGAAGGGACTGGAGTGGGTCTCAACTATTTATAGCGGTGGTAGCACATTCTACGCAGACTCCGTGAAGGGCAGATTCATTATCTCCAGAGACAATTCCAAGAACACGCTGTATCTTCAAATGAACAGCCTGAGACCCGAGGACACGGCTCTGTATTACTGTGCGAGAGATCTGGAAGCAGCTGGCGCTATGGACGTCTGGGGCCAAGGGACCACGGTCACCGTCACCTCA</t>
  </si>
  <si>
    <t>AASGVTVSRNYMNWVRQAPGKGLEWVSTIYSGGSTFYADSVKGRFIISRDNSKNTLYLQMNSLRPEDTALYYCARDLEAAGAMDVWGQGTTVTVTS</t>
  </si>
  <si>
    <t>6th-35-50</t>
  </si>
  <si>
    <t>6th-35-51</t>
  </si>
  <si>
    <t>6th-35-52</t>
  </si>
  <si>
    <t>6th-35-53</t>
  </si>
  <si>
    <t>6th-35-54</t>
  </si>
  <si>
    <t>6th-35-55</t>
  </si>
  <si>
    <t>6th-35-56</t>
  </si>
  <si>
    <t>6th-35-57</t>
  </si>
  <si>
    <t>6th-35-58</t>
  </si>
  <si>
    <t>6th-35-59</t>
  </si>
  <si>
    <t>6th-35-60</t>
  </si>
  <si>
    <t>6th-35-61</t>
  </si>
  <si>
    <t>6th-35-62</t>
  </si>
  <si>
    <t>6th-35-63</t>
  </si>
  <si>
    <t>6th-35-64</t>
  </si>
  <si>
    <t>6th-35-65</t>
  </si>
  <si>
    <t>6th-35-66</t>
  </si>
  <si>
    <t>6th-35-67</t>
  </si>
  <si>
    <t>6th-35-68</t>
  </si>
  <si>
    <t>3rd-43</t>
    <phoneticPr fontId="2" type="noConversion"/>
  </si>
  <si>
    <t>IGHV1-69*04</t>
  </si>
  <si>
    <t>IGHJ4*02</t>
  </si>
  <si>
    <t>GCTTCTGGAGGCACCTTCAACAGCTATCCTATCAGCTGGGTGCGACAGGCCCCTGGACAAGGGCTTGAGTGGATGGGAAGGATCATCCCTATCCTTGGTATAGCAAACTACGCACAGAAGTTCCAGGGCAGAGTCACGATTACCGCGGACAAGTCCACGAGCACAGCCTACATGGAGCTGAGCAGCCTGAGATCTGAGGACACGGCCGTATATTACTGTGCGAGAGCAGAAGACCACGGGACGTATTACTCTGATAGTAGTGGTTACCACTTTGACTTCTGGGGCCAGGGAACCCTGGTCACCGTCTCATCA</t>
  </si>
  <si>
    <t>ASGGTFNSYPISWVRQAPGQGLEWMGRIIPILGIANYAQKFQGRVTITADKSTSTAYMELSSLRSEDTAVYYCARAEDHGTYYSDSSGYHFDFWGQGTLVTVSS</t>
    <phoneticPr fontId="2" type="noConversion"/>
  </si>
  <si>
    <t>GGTFNSYP</t>
  </si>
  <si>
    <t>IIPILGIA</t>
  </si>
  <si>
    <t>ARAEDHGTYYSDSSGYHFDF</t>
  </si>
  <si>
    <t>6th-43</t>
    <phoneticPr fontId="2" type="noConversion"/>
  </si>
  <si>
    <t>IGHV1-69*08</t>
    <phoneticPr fontId="2" type="noConversion"/>
  </si>
  <si>
    <t>GCTTCTGGAGGAGGCACCTTCAACACCCATCCTATCAGCTGGTTGCGACAGGCCCCTGGACAAGGGCTGGAGTGGATGGGAAGGATCATCCCTCTTCTTGGCACAACAATCTACGCACAGAAGTTCCAGGGCAGAGTCACGATTACCGCGGACAAATCCACGAGCACATCCTACATGGAGCTGAGCAGCCTGACATTTGAGGACACGGCCTTATTTTACTGTGCGAGAGCAGAAGACCACGGGACGTATTACTCTGATAGTAGTGGTTACCACTTTGACTATTGGGGCCAGGGAACCCTGGTCACCGTCTCCTCA</t>
  </si>
  <si>
    <t>ASGGTFNTHPISWLRQAPGQGLEWMGRIIPLLGTTIYAQKFQGRVTITADKSTSTSYMELSSLTFEDTALFYCARAEDHGTYYSDSSGYHFDYWGQGTLVTVSS</t>
    <phoneticPr fontId="2" type="noConversion"/>
  </si>
  <si>
    <t>GGTFNTHP</t>
  </si>
  <si>
    <t>IIPLLGTT</t>
  </si>
  <si>
    <t>ARAEDHGTYYSDSSGYHFDY</t>
  </si>
  <si>
    <t>6th-43-1</t>
    <phoneticPr fontId="2" type="noConversion"/>
  </si>
  <si>
    <t>GCTTCTGGAGGCACCTTCTACACCTATCCTTTCAGCTGGGTGCGACAGGCCCCTGGACACGGGCTTGAGTGGCTGGGAAGGATCATCCCTATTGCTGGTACAACAAACTACGCACAGAAGTTCCAGGGCAGACTCACGATTACCGCGGACAAGTCCACGAGCACAGCCTACATGGAGCTGAGCAGTCTGAAATCTGAGGACACGGCCATATATTTCTGTGCGAGACCTGAAGACCACGGGACGTATTACTCTGATAGTAGTGGTTACCACTTTGACTACTGGGGCCAGGGGACCCTGGTCACCGTCTCCTCA</t>
  </si>
  <si>
    <t>ASGGTFYTYPFSWVRQAPGHGLEWLGRIIPIAGTTNYAQKFQGRLTITADKSTSTAYMELSSLKSEDTAIYFCARPEDHGTYYSDSSGYHFDYWGQGTLVTVSS</t>
  </si>
  <si>
    <t>GGTFYTYP</t>
  </si>
  <si>
    <t>IIPIAGTT</t>
  </si>
  <si>
    <t>ARPEDHGTYYSDSSGYHFDY</t>
  </si>
  <si>
    <t>6th-43-2</t>
    <phoneticPr fontId="2" type="noConversion"/>
  </si>
  <si>
    <t>GCTTCTGGAGGCACCTTCATCACCTATGTCATCAGCTGGGTGCGACAGGCCCCTGGACAAGGGCTTGAGTGGATGGGAAGGATCATCCCTATCCGAGGTGCAGTAAATTACGCAGAGAAATTCCAGGGCAGAGTCACGATGACCGCGGACAAATCCACGAGCACAGCCTACATGGAGCTGAGCAATTTGAGATCTGAAGACACGGCCGTGTATTTCTGTGCGAGACCAGAAGACCACGGGACATATTATTCCGATAGTAGTGGTTACCACTTTGACCACTGGGGCCAGGGAACCCTGGTCACCGTCTCCTCA</t>
  </si>
  <si>
    <t>ASGGTFITYVISWVRQAPGQGLEWMGRIIPIRGAVNYAEKFQGRVTMTADKSTSTAYMELSNLRSEDTAVYFCARPEDHGTYYSDSSGYHFDHWGQGTLVTVSS</t>
  </si>
  <si>
    <t>GGTFITYV</t>
  </si>
  <si>
    <t>IIPIRGAV</t>
  </si>
  <si>
    <t>ARPEDHGTYYSDSSGYHFDH</t>
  </si>
  <si>
    <t>6th-43-3</t>
  </si>
  <si>
    <t>GCTTCTGGAGGCACCTTCAGCCCCCATGTTATCAGCTGGGTGCGACAGGCCCCTGGACAAGGGCTTGAGTGGATGGGAAGGATCATCCCTCTCCTCGGTAAAGCGGACTACGCACAGAAGTTCCAGGGCAGACTCACGATTACCGCGGTCAAGTCCACGGGCACAGTCTACATGGAACTGAGCAGCCTGAGATCTGAGGACACGGCCGTATATTCCTGTGCGAGAGCAGAAGACCACGGGACGTATTACTCTGATAGTAGCGGTTACCACTTTGACTACTGGGGCCAGGGAACCCAGGTCACCGTCTCCTCA</t>
  </si>
  <si>
    <t>ASGGTFSPHVISWVRQAPGQGLEWMGRIIPLLGKADYAQKFQGRLTITAVKSTGTVYMELSSLRSEDTAVYSCARAEDHGTYYSDSSGYHFDYWGQGTQVTVSS</t>
  </si>
  <si>
    <t>GGTFSPHV</t>
  </si>
  <si>
    <t>IIPLLGKA</t>
  </si>
  <si>
    <t>6th-43-4</t>
  </si>
  <si>
    <t>GCTTCTGGAGGCACCATCAACACCCATGTTATCAGCTGGGTGCGACAGGCCCCTGGCCAAGGGCTTGAGTGGATGGGAAGGATCATCCCTCTCCTAGGTATAGCAAACTACGCACAGAAGTTCCAGGGCAGAGTCACAATTACCGCGGACAAATCCACGAGCACGGCCTACATGGAGCTGAGCAGCCTGAGATCTGAGGACACGGCCGTGTATTTCTGTGCGAGAGCAGAGGACCACGGGACATATTACTCTGATAGTAGCGGTTACCACTTTGACTACTGGGGCCAGGGAACCCTGGTCTCCGTCTCCTCA</t>
  </si>
  <si>
    <t>ASGGTINTHVISWVRQAPGQGLEWMGRIIPLLGIANYAQKFQGRVTITADKSTSTAYMELSSLRSEDTAVYFCARAEDHGTYYSDSSGYHFDYWGQGTLVSVSS</t>
  </si>
  <si>
    <t>GGTINTHV</t>
  </si>
  <si>
    <t>IIPLLGIA</t>
  </si>
  <si>
    <t>6th-43-5</t>
  </si>
  <si>
    <t>GCTTCTGGGGTCACCCTCAACACCCATCCTATCAGCTGGGTGCGACAGGCCCCTGGACAAGGGCTTGAGTGGATGGGAAGGATCATCCCTCTCCTTGGCAAAACAGACTACGCACAGAACTTCCAGGGCAGAGTCACGATTACCGCGACCAAATCCACGAGCACAGCCTACATGGAGCTGAGCAACCTAAAGTCTGAAGACACGGCCGTATATTACTGTGCGAGAGCTGAGGACCACGGGACATATTATTCTGATAGTAGTGGTTACCATTTTGACTACTGGGGCCAGGGAACCCTGGTCACCGTCTCCTCA</t>
  </si>
  <si>
    <t>ASGVTLNTHPISWVRQAPGQGLEWMGRIIPLLGKTDYAQNFQGRVTITATKSTSTAYMELSNLKSEDTAVYYCARAEDHGTYYSDSSGYHFDYWGQGTLVTVSS</t>
  </si>
  <si>
    <t>GVTLNTHP</t>
  </si>
  <si>
    <t>IIPLLGKT</t>
  </si>
  <si>
    <t>6th-43-6</t>
  </si>
  <si>
    <t>GCTTCTGGAGGCACCTTCAACACCCATCCTATCAGCTGGGTGCGACAGGCCCCTGGACAAGGGCTTGAGTGGATGGGAAGGATCATCCCTCTCCTTGCCATAACAAACTACGCACAGAAGTTCCAGGGCAGAGTCACGATTACCGCGGCCAAATCCACGAGCACAGTCTACATGGAGCTGAGTAACCTGAAATCTGAAGACACGGCCGTATATTACTGTGCGAGAGCAGAAGACCACGGGACATATTACTCTGATAGTAGTGGTTACCACTTTGACTACTGGGGCCAGGGAACCCTGGTCACCGTCTCCTCA</t>
  </si>
  <si>
    <t>ASGGTFNTHPISWVRQAPGQGLEWMGRIIPLLAITNYAQKFQGRVTITAAKSTSTVYMELSNLKSEDTAVYYCARAEDHGTYYSDSSGYHFDYWGQGTLVTVSS</t>
  </si>
  <si>
    <t>IIPLLAIT</t>
  </si>
  <si>
    <t>IGHJ3*02</t>
  </si>
  <si>
    <t>GCTTCTGGAGGCACCTTCAGCAGCTATGCTATCAGCTGGGTGCGACAGGCCCCTGGACAAGGGCTTGAGTGGATGGGAAGGATCATCCCTATCCTTGGTATAGCAAACTACGCACAGAAGTTCCAGGGCAGAGTCACGATTACCGCGGACAAATCCACGAGCACAGCCTACATGGAGCTGAGCAGCCTGAGATCTGAGGACACGGCCGTGTATTACTGTGCGAGAGTCCGTGGATATAGTGGCTACGGGGCCAATGATGCTTTTGATATCTGGGGCCAAGGGACAATGGTCACCGTCTCTTCA</t>
  </si>
  <si>
    <t>ASGGTFSSYAISWVRQAPGQGLEWMGRIIPILGIANYAQKFQGRVTITADKSTSTAYMELSSLRSEDTAVYYCARVRGYSGYGANDAFDIWGQGTMVTVSS</t>
  </si>
  <si>
    <t>GGTFSSYA</t>
  </si>
  <si>
    <t>ARVRGYSGYGANDAFDI</t>
  </si>
  <si>
    <t>GCTTCTGGAGGCACCTTCAGCAGCTATGCTATCAGCTGGGTGCGACAGGCCCCTGGACAAGGGCTTGAGTGGATGGGAAAGATCATCCCCATCCTTGCTATTCCAAACTACGCACAGAAGTTCCAGGGCAGAGTCACGATTGCCGCGGACAAATCCACGAGCACAGCCTACATGGAACTGAGTAGCCTGCGATCTGAGGACACGGCCATGTATTACTGTGCGAGAGTCCATGGATATAGTGGCTACGGGGCCAATGATGCTTTTGATATATGGGGCCAAGGGACAATGGTCACCGTCTCTTCA</t>
  </si>
  <si>
    <t>ASGGTFSSYAISWVRQAPGQGLEWMGKIIPILAIPNYAQKFQGRVTIAADKSTSTAYMELSSLRSEDTAMYYCARVHGYSGYGANDAFDIWGQGTMVTVSS</t>
  </si>
  <si>
    <t>IIPILAIP</t>
  </si>
  <si>
    <t>ARVHGYSGYGANDAFDI</t>
  </si>
  <si>
    <t>5th-35-2</t>
    <phoneticPr fontId="2" type="noConversion"/>
  </si>
  <si>
    <t>IGHJ3*01</t>
  </si>
  <si>
    <t>GCTTCTGGAGGCACCTTCAGCAGCTATTCTATCAGTTGGGTGCGACAGGCCCCTGGACAAGGGCTTGAGTGGATGGGAAAGATCATCCCTATCCTTGGGATACCGAACTACGCACAGAAGTTCCAGGGCAGAGTCACGGTAACCGCGGACAAATCCACGAGTACAGCCTTCATGGAGCTGAGCGGCCTGAGTTCTGAGGACATGGCCGTGTATTACTGTGCGCGAGTCCATGGATATAGTGGTTACGGGGCCAATGATGCATTTGATCTCTGGGGCCAGGGGACATTGGTCACCGTCTCTTCA</t>
  </si>
  <si>
    <t>ASGGTFSSYSISWVRQAPGQGLEWMGKIIPILGIPNYAQKFQGRVTVTADKSTSTAFMELSGLSSEDMAVYYCARVHGYSGYGANDAFDLWGQGTLVTVSS</t>
  </si>
  <si>
    <t>GGTFSSYS</t>
  </si>
  <si>
    <t>IIPILGIP</t>
  </si>
  <si>
    <t>ARVHGYSGYGANDAFDL</t>
  </si>
  <si>
    <t>GCTTCTGGAGGCACCTTCAGCAGCTATTCTATCAGCTGGGTGCGACAGGCCCCTGGACAAGGACTTGAGTGGATGGGAAAGATCATCCCCATCCTTGGTATTCCAAACTACGCACAGAAGTTCCAGGGCAGAGTCACGATTGCCGCGGACAAATCCACGAGCACAGCCTACATGGAGCTGAGTAGCCTGAGATCTGAGGACACGGCCATTTATTACTGTGCGAGAGTCCATGGATATAGTGGCTACGGGGCCAATGATGCTTTTGATATATGGGGCCAAGGGACAATGGTCACCGTCTCTTCA</t>
  </si>
  <si>
    <t>ASGGTFSSYSISWVRQAPGQGLEWMGKIIPILGIPNYAQKFQGRVTIAADKSTSTAYMELSSLRSEDTAIYYCARVHGYSGYGANDAFDIWGQGTMVTVSS</t>
  </si>
  <si>
    <t>6th-35-2</t>
    <phoneticPr fontId="2" type="noConversion"/>
  </si>
  <si>
    <t>GCTTCTGGAGGCACCTTCAGTAGTAATCCTATCACCTGGGTGCGACAGGCCCCTGGACAAGGGCTTGAGTGGATGGGAAAGGTCCTCCCTATCATCGGAATAGCAAATTACGCACAGAAGTTCCAGGGCAGAGTCACAATTACCGCGGACAAGTCCACGAGTACAGCCTACATGGAACTGAGTAGCCTGACATCTGAGGACACGGCCGTATATTATTGTGCGAGAGTCCGTGGATATAGTGACTACGGGGCCAATGATTTTTTTGATATGTGGGGCCAAGGGACAGTGGTCACCGTCTCTTCA</t>
  </si>
  <si>
    <t>ASGGTFSSNPITWVRQAPGQGLEWMGKVLPIIGIANYAQKFQGRVTITADKSTSTAYMELSSLTSEDTAVYYCARVRGYSDYGANDFFDMWGQGTVVTVSS</t>
  </si>
  <si>
    <t>GGTFSSNP</t>
  </si>
  <si>
    <t>VLPIIGIA</t>
  </si>
  <si>
    <t>ARVRGYSDYGANDFFDM</t>
  </si>
  <si>
    <t>6th-35-3</t>
    <phoneticPr fontId="2" type="noConversion"/>
  </si>
  <si>
    <t>GCTTCTGGAGGCACCTTCAATAGTAATTCTATCAGCTGGGTGCGACAGGCCCCTGGACAAGGGCTTGAGTGGCTGGGAAAGATCATCCCAATCCTTGGTATAACAAACTACGCACAGAAGTTCCAGGGCAGAGTCACGATTACCGCGGACAGATCCACGAGCACAGCCTACATGGACCTGAGCAGCCTGAGATCTGAGGACACGGCCATTTATTACTGTGCGAGAGTCCGTGGATATAGTGACTACGGGGCCAATGATGCTTTTGATATCTGGGGCCAAGGGACAATGGTCACCGTCTCTTCA</t>
  </si>
  <si>
    <t>ASGGTFNSNSISWVRQAPGQGLEWLGKIIPILGITNYAQKFQGRVTITADRSTSTAYMDLSSLRSEDTAIYYCARVRGYSDYGANDAFDIWGQGTMVTVSS</t>
  </si>
  <si>
    <t>GGTFNSNS</t>
  </si>
  <si>
    <t>IIPILGIT</t>
  </si>
  <si>
    <t>ARVRGYSDYGANDAFDI</t>
  </si>
  <si>
    <t>6th-35-4</t>
    <phoneticPr fontId="2" type="noConversion"/>
  </si>
  <si>
    <t>GTTTCTGGAGGCACCTTCAGCAGCTATTCTATCAGCTGGGTGCGACAGGCCCCTGGACAAGGGCTTGAGTGGATGGGAAAGATCATCGCTCTCCTTGGTGTAACAAACCACGCACAGAAGTTCCAGGGCAGAGTCACGTTTAGCGCGGACAAATCCACGGGCACAGCCTCCATGGAGCTGAGCAGCCTGAGATCTGACGACACGGCCGTCTATTACTGCGCGAGAGTCCGTGGATATAGTGACTACGGGGCCAATGATGCTTTTGATATGTGGGGCCAGGGGACAGTGGTCACCGTCTCTTCA</t>
  </si>
  <si>
    <t>SGGTFSSYSISWVRQAPGQGLEWMGKIIALLGVTNHAQKFQGRVTFSADKSTGTASMELSSLRSDDTAVYYCARVRGYSDYGANDAFDMWGQGTVVTVSS</t>
  </si>
  <si>
    <t>IIALLGVT</t>
  </si>
  <si>
    <t>ARVRGYSDYGANDAFDM</t>
  </si>
  <si>
    <t>6th-35-5</t>
    <phoneticPr fontId="2" type="noConversion"/>
  </si>
  <si>
    <t>GCTTCTGGAGGCACCTTCAGCAGATATCCTATCAGCTGGGTGCGACAGGCCCCTGGACAAGGGCTTGAGTGGATGGGAAAGATAATCCCTATGGTGAACATAGCGAACTATGCACAGAAGTTCCAGGGCAGGGTCACGATTTCCGCGGACAAACCCACGAGCACAGCCTACATGGAGGTCAACAGCCTGAGATCTGAAGACACGGCCGTGTATTATTGTACGAGAGTCCGTGGATATAGTGCCTATGGGGCCAATGATGCTTTTGATATGTGGGGCCAAGGGACAGTGGTCACCGTCTCTTCA</t>
  </si>
  <si>
    <t>ASGGTFSRYPISWVRQAPGQGLEWMGKIIPMVNIANYAQKFQGRVTISADKPTSTAYMEVNSLRSEDTAVYYCTRVRGYSAYGANDAFDMWGQGTVVTVSS</t>
  </si>
  <si>
    <t>GGTFSRYP</t>
  </si>
  <si>
    <t>IIPMVNIA</t>
  </si>
  <si>
    <t>TRVRGYSAYGANDAFDM</t>
  </si>
  <si>
    <t>6th-35-6</t>
    <phoneticPr fontId="2" type="noConversion"/>
  </si>
  <si>
    <t>IGHV1-69*08</t>
  </si>
  <si>
    <t>GCGTCTGGAGGCACCTTCAGCACCTTTCCTATTTCCTGGGTGCGACAGGCCCCTGGACAAGGGCCTGAATGGATGGGAAAGATCATCCCTATGCTTGGTGCAGCAAATTACGCACAGAGATTGCAGGACAGAGTCACCATTACTGCGGACAGATCCACGAGCACAGCCTACATGGAGCTGTTCAACCTGAGGTCTGACGACACGGCCATCTATTACTGTGCGAGGGTCCGTGGATATACTGGCTACGGGGCCAATGATGCTTTTGATATCTGGGGCCAAGGGACAGTGGTCACCGTCTCTTCA</t>
  </si>
  <si>
    <t>ASGGTFSTFPISWVRQAPGQGPEWMGKIIPMLGAANYAQRLQDRVTITADRSTSTAYMELFNLRSDDTAIYYCARVRGYTGYGANDAFDIWGQGTVVTVSS</t>
  </si>
  <si>
    <t>GGTFSTFP</t>
  </si>
  <si>
    <t>IIPMLGAA</t>
  </si>
  <si>
    <t>ARVRGYTGYGANDAFDI</t>
  </si>
  <si>
    <t>6th-35-7</t>
    <phoneticPr fontId="2" type="noConversion"/>
  </si>
  <si>
    <t>GTTTCTGGAGGCTCCTTCAGCAGCTCTTCTATCAGCTGGGTGCGACAGGCCCCTGGACAGGGACTTGAGTGGATGGGAAAGATCATCTCTTTCCTTGGTGTAACAACTTACGCACAGAAGTTCCTGGGCAGAGTCACGATTACCGCGGACAAATCCACGGGCACAGCCTCCATGGAGCTGAACAGCTTGAGATCTGACGACACGGCCTTTTATTACTGCGCGAGAGTCCGTGGATATAGTGGCTACGGGGCCAATGATGCTTTTGATATGTGGGGCCAAGGGACAGTGGTCACCGTCTCATCA</t>
  </si>
  <si>
    <t>SGGSFSSSSISWVRQAPGQGLEWMGKIISFLGVTTYAQKFLGRVTITADKSTGTASMELNSLRSDDTAFYYCARVRGYSGYGANDAFDMWGQGTVVTVSS</t>
  </si>
  <si>
    <t>GGSFSSSS</t>
  </si>
  <si>
    <t>IISFLGVT</t>
  </si>
  <si>
    <t>ARVRGYSGYGANDAFDM</t>
  </si>
  <si>
    <t>6th-35-8</t>
    <phoneticPr fontId="2" type="noConversion"/>
  </si>
  <si>
    <t>GTTTCTGGAGGCAGCTTCAGCAGCTATTCTATCAGCTGGGTGCGACAGGCCCCTGGACAAGGGCTTGAGTGGATGGGAAAGATCATCGCTATACTTGGTATACCAAACTACGCACAGAAGTTCCAGGGCAGAGTCACGATTACCGCGGACAGATCCACGGGCACAGCCTCCATGGAGCTGAGCAGCCTGAGATCTGACGACACGGCCGTGTATTACTGTGCGAGAGTCCGTGGATATAGTGACTACGGGGCCAATGATGCTTTTGATTTGTGGGGCCAAGGGACAGTGGTCACCGTCTCTTCA</t>
  </si>
  <si>
    <t>SGGSFSSYSISWVRQAPGQGLEWMGKIIAILGIPNYAQKFQGRVTITADRSTGTASMELSSLRSDDTAVYYCARVRGYSDYGANDAFDLWGQGTVVTVSS</t>
  </si>
  <si>
    <t>GGSFSSYS</t>
  </si>
  <si>
    <t>IIAILGIP</t>
  </si>
  <si>
    <t>ARVRGYSDYGANDAFDL</t>
  </si>
  <si>
    <t>IGHV1-69*02</t>
  </si>
  <si>
    <t>GCTTCTGGAGGCACCTTCAGCAGCTACAGTATCGCCTGGGTGCGGCAGGCCCCTGGACAAGGGCTTGAGTGGATGGGAAGGATCATCCCTATACTTGGGATACCAAACTACGCAGAGAAGTTCCAGGGCAGAGTCACGATGACCGCGGACAGATCCACGGCCACAGCCTACATGGAGCTGAGCAGCCTGAGATCAGACGACACGGCCTTGTATTACTGTGCGAGAGTCCGTGGATATAGTGGATACGGGGCCAACGAAGCTTTCGATATTTGGGGCCAAGGGACACTGGTCACAGTCTCTTCA</t>
  </si>
  <si>
    <t>ASGGTFSSYSIAWVRQAPGQGLEWMGRIIPILGIPNYAEKFQGRVTMTADRSTATAYMELSSLRSDDTALYYCARVRGYSGYGANEAFDIWGQGTLVTVSS</t>
  </si>
  <si>
    <t>ARVRGYSGYGANEAFDI</t>
  </si>
  <si>
    <t>GCTTCTGGAGGCACCTTCAGCAGCTATAGTATCAGCTGGGTGCGACAGGCCCCTGGACAAGGGCTTGAGTGGATGGGAAAGGTCATACCTACCCTTGGTATAGCGAACTACGCACAGAAGCTCCAGGGCAGAGTCACGATTACCGCGGACAAATCCACGAGCACAGCCTACATGGAGCTGAGAAGTCTGAAATCTGAGGACACGGCCGTGTATTACTGTGCGAGAGTCCGTGGATATAGTGACTACGGGGCCAATGATGCTTTTGATATTTGGGGCCAAGGGACAATGGTCTCCGTCTCTTCA</t>
  </si>
  <si>
    <t>ASGGTFSSYSISWVRQAPGQGLEWMGKVIPTLGIANYAQKLQGRVTITADKSTSTAYMELRSLKSEDTAVYYCARVRGYSDYGANDAFDIWGQGTMVSVSS</t>
  </si>
  <si>
    <t>VIPTLGIA</t>
  </si>
  <si>
    <t>GCTTCTGGAGGCACCCTCAGCAGTTATGCTATCAGCTGGGTGCGACAGGCCCCTGGACAAGGGCTTGAGTGGATGGGAAGCATCATCCCTATCCTTGGTATACCAAACTACGCACAGAAGTTCCAGGGCAGAGTCACGATTACCGCGGACAAATCCACGAGCACAGCCTACATGGAACTGAGCAGCCTGAAATCTGAGGACGCGGCCATATATTACTGTGCGAGAGTCCGTGGATATAGTGGCTACGGGGCCAATGATGCTTTTGATATCTGGGGCCAAGGGACAATGGTCACCGTCTCTTCA</t>
  </si>
  <si>
    <t>ASGGTLSSYAISWVRQAPGQGLEWMGSIIPILGIPNYAQKFQGRVTITADKSTSTAYMELSSLKSEDAAIYYCARVRGYSGYGANDAFDIWGQGTMVTVSS</t>
  </si>
  <si>
    <t>GGTLSSYA</t>
  </si>
  <si>
    <t>GCGTCTGGAGGCACCTTCAGCACCTTTCCTATCTGCTGGGTGCGACAGGCCCCTGGACAAGGGCCTGAGTGGATGGGAAAGATCATCCCAATGGTTGGTGTTACAAATTACGCACAGAGATTCCAGGGCAGAGTCACCATTACTGTGGACAGATCCACGACCACAGCCTACATGGAGTTGTTCAACCTGAGATCTGACGACACGGCCGTCTATTACTGTGCGAGGGTCCGTGGATATACTGGCTACGGGGCCAATGATGCTTTTGATATCTGGGGCCAAGGGACAGTGGTCACCGTCTCTTCA</t>
  </si>
  <si>
    <t>ASGGTFSTFPICWVRQAPGQGPEWMGKIIPMVGVTNYAQRFQGRVTITVDRSTTTAYMELFNLRSDDTAVYYCARVRGYTGYGANDAFDIWGQGTVVTVSS</t>
  </si>
  <si>
    <t>IIPMVGVT</t>
  </si>
  <si>
    <t>GCGTCTGGAGGCACCTTCAGCAGCTTTCCTATCTGCTGGGTGCGACAGGCCCCTGGACAAGGGCCTGAGTGGATGGGGAAGATCATCCCAATGGTTGATGTAACAAATTACGCACAGAGATTCCAGGGCAGAGTCACCATTACTGTGGACAGATCCACGAGCACAGCCTACATGGAGTTGCTCAACCTCAGATCTGACGACACGGCCGTCTATTACTGTGCGAGGGTCCGTGGATATACTGGCTACGGGGCCAATGATGCTTTTGATATCTGGGGCCAAGGGACAGTGGTCACCGTCTCTTCA</t>
  </si>
  <si>
    <t>ASGGTFSSFPICWVRQAPGQGPEWMGKIIPMVDVTNYAQRFQGRVTITVDRSTSTAYMELLNLRSDDTAVYYCARVRGYTGYGANDAFDIWGQGTVVTVSS</t>
  </si>
  <si>
    <t>GGTFSSFP</t>
  </si>
  <si>
    <t>IIPMVDVT</t>
  </si>
  <si>
    <t>GCTTCTGGAGGCACCTTCAGCAGCTATCCTATCAGCTGGGTGCGACAGGCCCCTGGACAAGGGCTTGAGTGGATGGGAAAGATAATCCCTATGGTGAACATAGCGAACTATGCACAGAAGTTCCAGGGCAGGGTCACGATTTCCGCGGACAAACCCACGAGCACAGCCTACATGGAGGTCAACAGCCTGAGATCTGAAGACACGGCCGTGTATTATTGTACGAGAGTCCGTGGATATAGTGCCTATGGGGCCAATGATGCTTTTGATATGTGGGGCCAAGGGACAGTGGTCACCGTCTCTTCA</t>
  </si>
  <si>
    <t>ASGGTFSSYPISWVRQAPGQGLEWMGKIIPMVNIANYAQKFQGRVTISADKPTSTAYMEVNSLRSEDTAVYYCTRVRGYSAYGANDAFDMWGQGTVVTVSS</t>
  </si>
  <si>
    <t>GGTFSSYP</t>
  </si>
  <si>
    <t>GCTTCTGGAGGCACCTTCAGCAGCTATTCCATCACCTGGGTGCGACAGGCCCCTGGACAAGGGCTTGAGTGGATGGGAAGGATCATCCCTATCCTTGGGATACCAAACTACGCACAGAGGTTTCAGGACAGAGTCACATTAACCGCGGACAAATCCACGAGCACAGCCTACATGGAGCTGAGCGGCCTGACTTCTGAGGACACGGCCGTGTATTACTGTGCGCGAGTCCATGGATACAGTGGCTACGGGGCCAATGATGCTTTTGATCTCTGGGGCCAGGGGACATTGGTCACCGTCTCTTCA</t>
  </si>
  <si>
    <t>ASGGTFSSYSITWVRQAPGQGLEWMGRIIPILGIPNYAQRFQDRVTLTADKSTSTAYMELSGLTSEDTAVYYCARVHGYSGYGANDAFDLWGQGTLVTVSS</t>
  </si>
  <si>
    <t>GCTTCTGGAGGCACCTTCAGCAGCTATTCTATCAGTTGGGTGCGACAGGCCCCTGGACAAGGGCTTGAGTGGATGGGAAAGATCACCCCTATCCTTGGGATACCGAACTACGCACAGAAGTTCCAGGGCAGAGTCACGGTAACCGCGGACAAATCCACGAGTACAGCCTTCATGGAGCTGAGCGGCCTGAGTTCTGAGGACATGGCCGTGTATTACTGTGCGCGAGTCCATGGATATAGTGGTTACGGGGCCAATGATGCATTTGATCTCTGGGGCCAGGGGACATTGGTCACCGTCTCTTCA</t>
  </si>
  <si>
    <t>ASGGTFSSYSISWVRQAPGQGLEWMGKITPILGIPNYAQKFQGRVTVTADKSTSTAFMELSGLSSEDMAVYYCARVHGYSGYGANDAFDLWGQGTLVTVSS</t>
  </si>
  <si>
    <t>ITPILGIP</t>
  </si>
  <si>
    <t>GCTTCTGGAGGCACCTTCAGCAGCTATTCTATCAGTTGGGTGCGACAGGCCCCTGGACAAGGGCTTGAGTGGATGGGAAAGATCATCCCTATCCTTGGGATACCGAACTACGCACAGAAGTTCCAGGGCAGAGTCACGGTAACCGCGGACAAATCCACGAGCACAGCCTACATGGAGCTGAGCGGCCTGAGTTCTGAGGACATGGCCGTGTATTACTGTGCGCGAGTCCATGGATATAGTGGTTACGGGGCCAATGATGCATTTGATCTCTGGGGCCAGGGGACATTGGTCACCGTCTCTTCA</t>
  </si>
  <si>
    <t>ASGGTFSSYSISWVRQAPGQGLEWMGKIIPILGIPNYAQKFQGRVTVTADKSTSTAYMELSGLSSEDMAVYYCARVHGYSGYGANDAFDLWGQGTLVTVSS</t>
  </si>
  <si>
    <t>GCCTCTGGAGGCAGCTTCAGCAGCTATAGTATCAGTTGGGTGCGGCAGGCCCCTGGACAAGGGCTTGAGTGGATGGGAAGGATCATCCCTATCCTTGGAATAGCAAACTACGCAGAGAAGTTCCAGGGCAGAGTCACGATTACCGCGGACAAATCCACGGGCACAGCCTACCTGGAGCTGAGCAGCCTGAGATCTGACGACACGGCCTTATATTACTGTGCGAGAGTCCGTGGATATAGTGGCTACGGGGCCAACGATGCTTTTGATATCTGGGGCCAAGGGACAATGGTCACAGTCTCTTCA</t>
  </si>
  <si>
    <t>ASGGSFSSYSISWVRQAPGQGLEWMGRIIPILGIANYAEKFQGRVTITADKSTGTAYLELSSLRSDDTALYYCARVRGYSGYGANDAFDIWGQGTMVTVSS</t>
  </si>
  <si>
    <t>GCTTCTGGAGGCACCTTCAGCAGCTATTCTATCAGCTGGGTGCGACGGGCCCCTGGACAAGGACTTGAGTGGATGGGAAAGATCATCCCCATCCTTGGTATTCCAAACTACGCACAGAAGTTCCAGGGCAGAGTCACGATTGCCGCGGACAAATCCACGAGCACAGCCTACATGGAGCTGAGTAGCCTGAGATCTGAGGACACGGCCATTTATTACTGTGCGAGAGTCCATGGATATAGTGGCTACGGGGCCAATGATGCTTTTGATATATGGGGCCAAGGGACAATGGTCACCGTCTCTTCA</t>
  </si>
  <si>
    <t>ASGGTFSSYSISWVRRAPGQGLEWMGKIIPILGIPNYAQKFQGRVTIAADKSTSTAYMELSSLRSEDTAIYYCARVHGYSGYGANDAFDIWGQGTMVTVSS</t>
  </si>
  <si>
    <t>GCTTCTGGAGGCACCTTCAGCAGCTATTCTATCAGCTGGGTGCGACAGGCCCCTGGACAAGGGCTTGAGTGGATGGGAAAGATCATCCCTATCCTTGGTATAGCAAACTACGCACAGAAGTTCCAGGACAGAGTCACGATTACCGCGGACAAATCCACGAGCACAGCCTACATGGAGCTGAGCAGCTTGAGATCTGAGGACACCGCCGTGTATTTCTGTGCGAGAGTCCGTGGATATAGTGGCTACGGGGCCAATGATGCTTTTGATATCTGGGGCCAAGGGACAATGGTCACCGTCTCTTCA</t>
  </si>
  <si>
    <t>ASGGTFSSYSISWVRQAPGQGLEWMGKIIPILGIANYAQKFQDRVTITADKSTSTAYMELSSLRSEDTAVYFCARVRGYSGYGANDAFDIWGQGTMVTVSS</t>
  </si>
  <si>
    <t>3rd-23</t>
    <phoneticPr fontId="2" type="noConversion"/>
  </si>
  <si>
    <t>IGHV3-30*04</t>
  </si>
  <si>
    <t>TGCAGCCTCTGGATTCACCTTCAGTAGCTATGCTATGCACTGGGTCCGCCAGGCTCCAGGCAAGGGGCTGGAGTGGGTGGCAGTTATTTCATTTGATGGAAGTAATAAATACTACGTAGACTCCGTGAAGGGCCGATTCACCATCTCCAGAGACAATTCCAAGAACACGCTGTATCTGCAAATGAACAGCCTGAGAGCTGAGGACACGGCTGTGTATTACTGTGCGAGAACTAACAGTGGCTGGTCTGATGCTTTTGATATCTGGGGCCAAGGGACAATGGTCACCGTCTCTTCA</t>
  </si>
  <si>
    <t>AASGFTFSSYAMHWVRQAPGKGLEWVAVISFDGSNKYYVDSVKGRFTISRDNSKNTLYLQMNSLRAEDTAVYYCARTNSGWSDAFDIWGQGTMVTVSS</t>
  </si>
  <si>
    <t>GFTFSSYA</t>
  </si>
  <si>
    <t>ISFDGSNK</t>
  </si>
  <si>
    <t>ARTNSGWSDAFDI</t>
  </si>
  <si>
    <t>6th-23</t>
    <phoneticPr fontId="2" type="noConversion"/>
  </si>
  <si>
    <t>6th</t>
    <phoneticPr fontId="2" type="noConversion"/>
  </si>
  <si>
    <t>TGCAGCCTCTGGATTCAGCTTCAATGACTACGCTATGCACTGGGTCCGCCAGGCTCCAGGCAAGGGACTGGAGTGGGTGGCAGTTATATCTTTTGATGGAAGTATTAAATACTACATAGACTCCGTGAAGGGCCGATTCACCATGTCCAGAGACAATTCCAAGAGCACGTTGTATCTGCAAATGAACAGCCTGAGAGTTGTGGACACGGCTGTGTATTACTGTGCGAGAACTAACAGTGGCTGGACTGACGCTCTTGATATCTGGGGCCAAGGGACAATGGTCACCGTCTCTTCA</t>
  </si>
  <si>
    <t>AASGFSFNDYAMHWVRQAPGKGLEWVAVISFDGSIKYYIDSVKGRFTMSRDNSKSTLYLQMNSLRVVDTAVYYCARTNSGWTDALDIWGQGTMVTVSS</t>
  </si>
  <si>
    <t>GFSFNDYA</t>
  </si>
  <si>
    <t>ISFDGSIK</t>
  </si>
  <si>
    <t>ARTNSGWTDALDI</t>
  </si>
  <si>
    <t>IGHV1-69*10</t>
  </si>
  <si>
    <t>GCTTCTGGAGGCACCTTCAGCAGCTATGCTGTCAGCTGGGTGCGACAGGCCCCTGGACAAGGGCTTGAGTGGATGGGAGGGATCATCCCTATCCTTGGTATAGCAAACTACGCACAGAAGTTCCAGGGCAGAGTCACGATTACCGCGGACAAATCCACGAGCACAGCCTACATGGAGCTGAGCAGCCTGAGATCTGAGGACACGGCCGTGTATTACTGTGCGAGAGCCCGTGGATATAGTGGCTACGACGCTAGCGGCTACTTTGACTACTGGGGCCAGGGAACCCTGGTCACCGTCTCCTCA</t>
  </si>
  <si>
    <t>ASGGTFSSYAVSWVRQAPGQGLEWMGGIIPILGIANYAQKFQGRVTITADKSTSTAYMELSSLRSEDTAVYYCARARGYSGYDASGYFDYWGQGTLVTVSS</t>
  </si>
  <si>
    <t>ARARGYSGYDASGYFDY</t>
  </si>
  <si>
    <t>3rd-43-1</t>
    <phoneticPr fontId="2" type="noConversion"/>
  </si>
  <si>
    <t>GCTTCTGGAGGCACCTTCAGCAGCTATCCTATCAGCTGGGTGCGACAGGCCCCTGGACAAGGACTTGAGTGGATGGGAGGGATCATCCCTATCCTTGGTGTAGCAGACTACGCACAGAAGTTCCAGGGGAGAGTCACGATTACCGCGGACAAATTCACGAGCACAGCCTACATGGAGATGAGCAGCCTGAGATCTGAGGACACGGCCGTTTATTTCTGTGCGCGAGTCCGTGGATACAGTGGCTACGGCGCTAGCGGCTACTTTGACAACTGGGGCCAGGGAACCCCGGTCACCGTCTCCTCA</t>
  </si>
  <si>
    <t>ASGGTFSSYPISWVRQAPGQGLEWMGGIIPILGVADYAQKFQGRVTITADKFTSTAYMEMSSLRSEDTAVYFCARVRGYSGYGASGYFDNWGQGTPVTVSS</t>
  </si>
  <si>
    <t>IIPILGVA</t>
  </si>
  <si>
    <t>ARVRGYSGYGASGYFDN</t>
  </si>
  <si>
    <t>GCTTCTGGAGGCTCCTTCAGCACCTATCCTATCAGCTGGTTCCGACAGGCCCCTGGACAAGGGCTTCAGTGGATGGGAGAGATCATCCCTATCCTTGGTGTTTCAAACTACGCACAGAATTTCCAGGGCAGAGTCACGATTACCGCGGACAAATCCACGGGCACAGCCTACATGGAGCTGACCAGCCTGAGATCTGGGGACACGGCCTTTTATTACTGTGCGAGAGCCCGTGGATATAGTGGCTACGGCGCTAGCGCCTACCTTGACTACTGGGGCCAGGGAACCCTGCTCACCGTCTCCTCA</t>
  </si>
  <si>
    <t>ASGGSFSTYPISWFRQAPGQGLQWMGEIIPILGVSNYAQNFQGRVTITADKSTGTAYMELTSLRSGDTAFYYCARARGYSGYGASAYLDYWGQGTLLTVSS</t>
  </si>
  <si>
    <t>GGSFSTYP</t>
  </si>
  <si>
    <t>IIPILGVS</t>
  </si>
  <si>
    <t>ARARGYSGYGASAYLDY</t>
  </si>
  <si>
    <t>6th-43-2</t>
  </si>
  <si>
    <t>IGHV1-69*06</t>
  </si>
  <si>
    <t>GCTTCTGGAGGCACCTTCAGTAGTTATCCTATCAGCTGGGTGCGACAGGTCCCTGGACAAGGGCTTGAATGGATGGGAGAGATCATCCCTATTCTTGGAACGACAAACTACGCACAGAAGTTCCAGGGCAGAGTCACCATTATCGCGGACAAAATCACGAGTATTGCGTACATGGAGATGAGCAGCCTGACATCTGAGGACACGGCCGTGTATTTCTGTGCGAGAGGCCGTGGATATAGTGGCTACGGCGCTAGTGGCTACTTTGACAACTGGGGCCAGGGAACCCTGGTCACCGTCTCCTCA</t>
  </si>
  <si>
    <t>ASGGTFSSYPISWVRQVPGQGLEWMGEIIPILGTTNYAQKFQGRVTIIADKITSIAYMEMSSLTSEDTAVYFCARGRGYSGYGASGYFDNWGQGTLVTVSS</t>
  </si>
  <si>
    <t>IIPILGTT</t>
  </si>
  <si>
    <t>ARGRGYSGYGASGYFDN</t>
  </si>
  <si>
    <t>GCTTCTGGAGGCTCCTTCAGCAGCTATCCTATCAGCTGGGTCCGACAGGCCCCTGGACAAGGGCTTAAATGGATGGGAGAGATCATACCTATGATTGGAATTTCAAACTACGCACAGAATTTCCAGGACAGAGTCACAATAACCGCGGACAAATCCACGGGCACAGCCTACATGGAGCTGAGCAGCCTGAGATCTGAGGACACGGCCGTGTATTACTGTGCGAGAGCCCGTGGATATAGTGGCTACGGCGCTAGCGCCTACTTTGACTACTGGGGCCAGGGAACCCAGCTCACCGTCTCCTCA</t>
  </si>
  <si>
    <t>ASGGSFSSYPISWVRQAPGQGLKWMGEIIPMIGISNYAQNFQDRVTITADKSTGTAYMELSSLRSEDTAVYYCARARGYSGYGASAYFDYWGQGTQLTVSS</t>
  </si>
  <si>
    <t>GGSFSSYP</t>
  </si>
  <si>
    <t>IIPMIGIS</t>
  </si>
  <si>
    <t>ARARGYSGYGASAYFDY</t>
  </si>
  <si>
    <t>GCTTCTGGAGGCATCGTCAGCAACTATGAAATCAGCTGGGTGCGACAGGCCCCTGGACAAGGGCTTGAGTGGATGGGAGGGATCATCCCTAGAGTTGGCATTCCAAACTACGCACAGAAGTTCCAGGGCAGAGTCACGATTACCGCGGACACATCCACGAGCACAGTCTACATGGACTTGAGCAGCCTGAGATCTGAAGACACGGCCGTCTATTACTGTGCGAGAGGCCGTGGATATAGTGGCTACGGCGCTAGCGGCTACTTTGACTACTGGGGCCAGGGAACCCTGGTCACCGTCTCCTCA</t>
  </si>
  <si>
    <t>ASGGIVSNYEISWVRQAPGQGLEWMGGIIPRVGIPNYAQKFQGRVTITADTSTSTVYMDLSSLRSEDTAVYYCARGRGYSGYGASGYFDYWGQGTLVTVSS</t>
  </si>
  <si>
    <t>GGIVSNYE</t>
  </si>
  <si>
    <t>IIPRVGIP</t>
  </si>
  <si>
    <t>ARGRGYSGYGASGYFDY</t>
  </si>
  <si>
    <t>GCTTCTGGAGGCATCGTCAGCAACTATGATATCAGCTGGGTGCGACAGGCCCCTGGACAAGGGCTTGAGTGGATGGGAGGGATCATCCCTAGAATTGGCATTCCAAACTACGCACAGAGGTTCCAGGGCAGAGTCACGATTACCGCGGACAAATCCACGAGCTCGGTCTACATGGACTTGAGCAGCCTGAGATCTGAAGACACGGCCGTGTATTACTGTGCGAGAGGCCGTGGATATAGTGCCTACGGCGCTAGCGGCTACTTTGACTACTGGGGCCAGGGAACCCTGGTCACCGTCTCCTCA</t>
  </si>
  <si>
    <t>ASGGIVSNYDISWVRQAPGQGLEWMGGIIPRIGIPNYAQRFQGRVTITADKSTSSVYMDLSSLRSEDTAVYYCARGRGYSAYGASGYFDYWGQGTLVTVSS</t>
  </si>
  <si>
    <t>GGIVSNYD</t>
  </si>
  <si>
    <t>IIPRIGIP</t>
  </si>
  <si>
    <t>ARGRGYSAYGASGYFDY</t>
  </si>
  <si>
    <t>GCCTCTGGAGGCACCTTCAGCAATCATGATATCACCTGGGTGCGACAGGCCCCTGGACAAGGGCTTGAGTGGATGGGAGGGATCATCCCTATCGTTGGTATAGCCAACTACGCACAGAAGTTCCAGGACAGAGTCACGATTACCGCGGACAAATCCACGAGCACAGCCTACATGGAGCTGAGCAGCCTGAGATCTGAGGACACGGCCGTGTATTACTGTGCGAGAGCCCGTGGATATAGTGACTACGGCGCTAGCGGCTACTTTGACTCCTGGGGCCAGGGAACCCTGGTCACCGTCTCTTCA</t>
  </si>
  <si>
    <t>ASGGTFSNHDITWVRQAPGQGLEWMGGIIPIVGIANYAQKFQDRVTITADKSTSTAYMELSSLRSEDTAVYYCARARGYSDYGASGYFDSWGQGTLVTVSS</t>
  </si>
  <si>
    <t>GGTFSNHD</t>
  </si>
  <si>
    <t>IIPIVGIA</t>
  </si>
  <si>
    <t>ARARGYSDYGASGYFDS</t>
  </si>
  <si>
    <t>6th-43-7</t>
    <phoneticPr fontId="2" type="noConversion"/>
  </si>
  <si>
    <t>GCCTCTGGAGGCACCTTCAGCAATCATGATATCACCTGGGTGCGCCAGGCCCCTGGACAAGGGCTTGAGTGGATGGGAGGGATCATCCCTATTATTGGTATAGCCAACTACGCACAGAATTTCCAGGGCAGAGTCACGATTACCGCGGACAAATCCACGAGCACAGCCTACATGGAGCTGAGCAGCCTGAGATCTGAGGACACGGCCGTGTATTACTGTGCGAGAGCCCGTGGATATAGTGACTACGGCGCTAGCGGCTACTTTGACTACTGGGGCCAGGGAACCCTGTCACCGTCTCTACA</t>
  </si>
  <si>
    <t>ASGGTFSNHDITWVRQAPGQGLEWMGGIIPIIGIANYAQNFQGRVTITADKSTSTAYMELSSLRSEDTAVYYCARARGYSDYGASGYFDYWGQGTLSPS</t>
  </si>
  <si>
    <t>IIPIIGIA</t>
  </si>
  <si>
    <t>ARARGYSDYGASGYFDY</t>
  </si>
  <si>
    <t>6th-43-8</t>
    <phoneticPr fontId="2" type="noConversion"/>
  </si>
  <si>
    <t>GCCTCTGGAGGCACCTTCAACAATCATGATATCACCTGGGTGCGACAGGCCCCTGGACAAGGGCTTGAGTGGATGGGAGGGATCATCCCTACCCTTGGTATAGCCAACTACGCACAGAAGTTCCAGGGCAGAGTCACGATTACCGCGGACAAATCCACGACCACAGCCTACATGGAGCTGAGCAGCCTGAGATCTGAGGACACGGCCGTGTATTACTGTGCGAGAGCCCGTGGATATAGTGACTACGGCGCTAGCGGCTACTTTGACTCCTGGGGCCAGGGAACCCTGGTCACCGTCTCTTCA</t>
  </si>
  <si>
    <t>ASGGTFNNHDITWVRQAPGQGLEWMGGIIPTLGIANYAQKFQGRVTITADKSTTTAYMELSSLRSEDTAVYYCARARGYSDYGASGYFDSWGQGTLVTVSS</t>
  </si>
  <si>
    <t>GGTFNNHD</t>
  </si>
  <si>
    <t>IIPTLGIA</t>
  </si>
  <si>
    <t>6th-43-9</t>
  </si>
  <si>
    <t>GCTTCTGGAGGCATCGTCAGCAACTATGATATCAGCTGGGTGCGACAGGCCCCTGGACAAGGGCTTGAGTGGATGGGAGGGATCATCCCTAGAATTGGCGTTCCAAACTACGCACAGAGGTTCCAGGGCAGAGTCACGATTACCGCGGACAAATCCACGAGCTCGGTCTACATGGACTTGAGCAGCCTGAGATCTGAAGACACGGCCGTGTATTACTGTGCGAGAGGCCGTGGATATAGTGCCTACGGCGCTAGCGGCTACTTTGACTACTGGGGCCAGGGAACCCTGGTCACCGTCTCCTCA</t>
  </si>
  <si>
    <t>ASGGIVSNYDISWVRQAPGQGLEWMGGIIPRIGVPNYAQRFQGRVTITADKSTSSVYMDLSSLRSEDTAVYYCARGRGYSAYGASGYFDYWGQGTLVTVSS</t>
  </si>
  <si>
    <t>IIPRIGVP</t>
  </si>
  <si>
    <t>6th-43-10</t>
  </si>
  <si>
    <t>GCTTCTGGAGGCACCTTCAGCAGCTATCCTATCAGCTGGGTGCGACAGGCCCCTGGACAAGGACTTGAGTGGATGGGAGGGATCATCCCTATCCTTGGTGTAGCAGACTACGCACAGAAGTTCCAGGGGAGAGTCACGATTACCGCGGACAAATTCACGAGCACAGCCTGCATGGAGATGAGCAGCCTGAGATCTGAGGACACGGCCGTTTATTTCTGTGCGCGAGTCCGTGGATACAGTGGCTACGGCGCTAGCGGCTACTTTGACAACTGGGGCCAGGGAACCCCGGTCACCGTCTCCTCA</t>
  </si>
  <si>
    <t>ASGGTFSSYPISWVRQAPGQGLEWMGGIIPILGVADYAQKFQGRVTITADKFTSTACMEMSSLRSEDTAVYFCARVRGYSGYGASGYFDNWGQGTPVTVSS</t>
  </si>
  <si>
    <t>6th-43-11</t>
  </si>
  <si>
    <t>GCCTCTGGAGGCACCTTCAACAATCATGATATCACCTGGGTGCGACAGGCCCCTGGACAAGGGCTTGAGTGGATGGGAGGCATCATCCCTACCCTTGGTATAGCCAACTACGCACAGAAGTTCCAGGGCAGAGTCACGATTACCGCGGACAAATCCACGAGCACAGCCTACATGGAGCTGAGTAGCCTGAGATCTGAGGACACGGCCGTGTATTACTGTGCGAGAGCCCGTGGATATAGTGACTACGGCGCTAGCGGCTACTTTGACTCCTGGGGCCAGGGATCCCTGGTCACCGTCTCTTCA</t>
  </si>
  <si>
    <t>ASGGTFNNHDITWVRQAPGQGLEWMGGIIPTLGIANYAQKFQGRVTITADKSTSTAYMELSSLRSEDTAVYYCARARGYSDYGASGYFDSWGQGSLVTVSS</t>
  </si>
  <si>
    <t>6th-43-12</t>
  </si>
  <si>
    <t>GCTTCTGGAGGCACCTTCAGCAGCTATCCTATCAGATGGGTGCGACAGGCCCCTGGACAAGGACTTGAGTGGATGGGAGGGATCATCCCTATCCTTGGTGTAGCAGACTACGCACAGAAGTTCCAGGGGAGAGTCACGATTACCGCGGACAAATTCACGAGCACAGCCTACATGGAGATGAGCAGCCTGAGATCTGAGGACACGGCCGTTTATTTCTGTGCGCGAGTCCGTGGATACAGTGGCTACGGCGCTAGCGGCTACTTTGACAACTGGGGCCAGGGAACCCCGGTCACCGTCTCCTCA</t>
  </si>
  <si>
    <t>ASGGTFSSYPIRWVRQAPGQGLEWMGGIIPILGVADYAQKFQGRVTITADKFTSTAYMEMSSLRSEDTAVYFCARVRGYSGYGASGYFDNWGQGTPVTVSS</t>
  </si>
  <si>
    <t>6th-43-13</t>
  </si>
  <si>
    <t>GCTTCTGGAGGCACCTTCAGCAGCTATCCTATCAGCTGGGTGCGACAGGCCCCTGGACAAGGACTTGAGTGGATGGGAGGGATCATCCCTATCCTTGGTGTAGCAGACTACGCACAGAAGTTCCAGGGGAGAGTCACGATTACCGCGGACAAATTCACGAGCATAGCCTACATGGAGATGAGCAGCCTGAGATCTGAGGACACGGCCGTTTATTTCTGTGCGCGAGTCCGTGGATACAGTGGCTACGGCGCTAGCGGCTACTTTGACAACTGGGGCCAGGGAACCCCGGTCACCGTCTCCTCA</t>
  </si>
  <si>
    <t>ASGGTFSSYPISWVRQAPGQGLEWMGGIIPILGVADYAQKFQGRVTITADKFTSIAYMEMSSLRSEDTAVYFCARVRGYSGYGASGYFDNWGQGTPVTVSS</t>
  </si>
  <si>
    <t>6th-43-14</t>
  </si>
  <si>
    <t>GCCTCTGGAGGCACCTTCAGCAATCATGATATCACCTGGGTGCGCCAGGCCCCTGGACAAGGGCTTGAGTGGATGGGAGGGATCATCCCTATTATTGGTATAGCCAACTACGCACAGAATTTCCAGGGCAGAGTCACGATTACCGCGGACAAATCCACGAGCACAGCCTACATGGAGCTGAGCAGCCTGAGATCTGAGGACACGGCCGTGTATTACTGTGCGAGAGCCCGTGGATATAGTGACTACGGCGCTAGCGGCTACTTTGACTACTGGGGCCAGGGAACCCTGGTCACCGTCTCTACA</t>
  </si>
  <si>
    <t>ASGGTFSNHDITWVRQAPGQGLEWMGGIIPIIGIANYAQNFQGRVTITADKSTSTAYMELSSLRSEDTAVYYCARARGYSDYGASGYFDYWGQGTLVTVS</t>
  </si>
  <si>
    <t>6th-43-15</t>
  </si>
  <si>
    <t>GCCTCTGGAGGCACCTTCAGCAATTATGATATCACCTGGGTGCGACAGGCCCCTGGACAAGGGCTTGAGTGGATGGGAGGGATCATCCCTATCGTTGGAATAGCCAGCTACGCACAGAAGTTCCAGGGCAGAGTCACGATTACCGCGGACAAGTCCACGAGCACAGCCTACATGGAGCTGAGCAGCCTGAGATCTGAGGACACGGCCGTGTATTACTGTGCGAGAGCCCGTGGATATAGTGACTACGGCGCTAGCGGCTACTTTGACTCCTGGGGCCAGGGAACCCTGGTCACCGTCTCCTCA</t>
  </si>
  <si>
    <t>ASGGTFSNYDITWVRQAPGQGLEWMGGIIPIVGIASYAQKFQGRVTITADKSTSTAYMELSSLRSEDTAVYYCARARGYSDYGASGYFDSWGQGTLVTVSS</t>
  </si>
  <si>
    <t>GGTFSNYD</t>
  </si>
  <si>
    <t>EC50 of 27-60 and back mutated clones</t>
    <phoneticPr fontId="2" type="noConversion"/>
  </si>
  <si>
    <t>F27V (27-60)</t>
    <phoneticPr fontId="2" type="noConversion"/>
  </si>
  <si>
    <t>Y58F (27-60)</t>
    <phoneticPr fontId="2" type="noConversion"/>
  </si>
  <si>
    <t>F27V/Y58F (27-60)</t>
    <phoneticPr fontId="2" type="noConversion"/>
  </si>
  <si>
    <t>EC50 of 27-60 HCDR3-randomized clones</t>
    <phoneticPr fontId="2" type="noConversion"/>
  </si>
  <si>
    <t>YTA</t>
  </si>
  <si>
    <t>SSV</t>
  </si>
  <si>
    <t>YSV</t>
  </si>
  <si>
    <t>WNV</t>
  </si>
  <si>
    <t>GVA</t>
  </si>
  <si>
    <t>NAA</t>
  </si>
  <si>
    <t>QDA</t>
  </si>
  <si>
    <t>GDA</t>
  </si>
  <si>
    <t>RDA</t>
  </si>
  <si>
    <t>LAA</t>
  </si>
  <si>
    <t>LSA</t>
  </si>
  <si>
    <t>MQA</t>
  </si>
  <si>
    <t>IgM</t>
    <phoneticPr fontId="2" type="noConversion"/>
  </si>
  <si>
    <t>IgA</t>
    <phoneticPr fontId="2" type="noConversion"/>
  </si>
  <si>
    <t>IgG</t>
    <phoneticPr fontId="2" type="noConversion"/>
  </si>
  <si>
    <t>&gt;0.9999</t>
  </si>
  <si>
    <t>&lt;0.0001</t>
    <phoneticPr fontId="2" type="noConversion"/>
  </si>
  <si>
    <t>&lt;0.0001</t>
  </si>
  <si>
    <t>RBD</t>
    <phoneticPr fontId="2" type="noConversion"/>
  </si>
  <si>
    <t>Dilution fold</t>
    <phoneticPr fontId="2" type="noConversion"/>
  </si>
  <si>
    <t>(a) 100-fold</t>
    <phoneticPr fontId="2" type="noConversion"/>
  </si>
  <si>
    <t>(b) 500-fold</t>
    <phoneticPr fontId="2" type="noConversion"/>
  </si>
  <si>
    <t>(c) 2,500-fold</t>
    <phoneticPr fontId="2" type="noConversion"/>
  </si>
  <si>
    <t>BQ.1.1</t>
    <phoneticPr fontId="2" type="noConversion"/>
  </si>
  <si>
    <t>Time point</t>
    <phoneticPr fontId="2" type="noConversion"/>
  </si>
  <si>
    <t>1st-2nd</t>
    <phoneticPr fontId="2" type="noConversion"/>
  </si>
  <si>
    <t>1st-3rd</t>
    <phoneticPr fontId="2" type="noConversion"/>
  </si>
  <si>
    <t>1st-6th</t>
    <phoneticPr fontId="2" type="noConversion"/>
  </si>
  <si>
    <t>EC50 of BA.1 RBD-binding scFv clones</t>
    <phoneticPr fontId="2" type="noConversion"/>
  </si>
  <si>
    <t>Alpha</t>
    <phoneticPr fontId="2" type="noConversion"/>
  </si>
  <si>
    <t>Beta</t>
    <phoneticPr fontId="2" type="noConversion"/>
  </si>
  <si>
    <t>Gamma</t>
    <phoneticPr fontId="2" type="noConversion"/>
  </si>
  <si>
    <t>Delta</t>
    <phoneticPr fontId="2" type="noConversion"/>
  </si>
  <si>
    <t>BA.2</t>
    <phoneticPr fontId="2" type="noConversion"/>
  </si>
  <si>
    <t>BA.4/5</t>
    <phoneticPr fontId="2" type="noConversion"/>
  </si>
  <si>
    <t>XBB.1.5</t>
    <phoneticPr fontId="2" type="noConversion"/>
  </si>
  <si>
    <t>XBB.1.16</t>
    <phoneticPr fontId="2" type="noConversion"/>
  </si>
  <si>
    <t>35-08</t>
    <phoneticPr fontId="2" type="noConversion"/>
  </si>
  <si>
    <t>35-68</t>
    <phoneticPr fontId="2" type="noConversion"/>
  </si>
  <si>
    <t>35-78</t>
    <phoneticPr fontId="2" type="noConversion"/>
  </si>
  <si>
    <t>43-27</t>
    <phoneticPr fontId="2" type="noConversion"/>
  </si>
  <si>
    <t>IC50 of BA.1 RBD-binding scFv clones</t>
    <phoneticPr fontId="2" type="noConversion"/>
  </si>
  <si>
    <t>(b) BCR HC</t>
    <phoneticPr fontId="2" type="noConversion"/>
  </si>
  <si>
    <t>P value of numbers of SHM between the third and sixth repertoire</t>
    <phoneticPr fontId="2" type="noConversion"/>
  </si>
  <si>
    <t>(d) BCR HC clonotypes in same vaccinees</t>
    <phoneticPr fontId="2" type="noConversion"/>
  </si>
  <si>
    <t>P value</t>
    <phoneticPr fontId="2" type="noConversion"/>
  </si>
  <si>
    <t>N/A</t>
    <phoneticPr fontId="2" type="noConversion"/>
  </si>
  <si>
    <t>Figure</t>
    <phoneticPr fontId="2" type="noConversion"/>
  </si>
  <si>
    <t>IC50 (nM)</t>
    <phoneticPr fontId="2" type="noConversion"/>
  </si>
  <si>
    <t>27-60, 35-08, 35-15, 35-46, 35-68, 35-78, 43-09, 43-27, 43-34</t>
    <phoneticPr fontId="2" type="noConversion"/>
  </si>
  <si>
    <t>BCR HC sequences of 27-60 clonotype-3rd</t>
    <phoneticPr fontId="2" type="noConversion"/>
  </si>
  <si>
    <t>BCR HC sequences of 35-15 clonotype-3rd</t>
    <phoneticPr fontId="2" type="noConversion"/>
  </si>
  <si>
    <t>BCR HC sequences of 35-46 clonotype-3rd</t>
    <phoneticPr fontId="2" type="noConversion"/>
  </si>
  <si>
    <t>BCR HC sequences of 43-09 clonotype-3rd</t>
    <phoneticPr fontId="2" type="noConversion"/>
  </si>
  <si>
    <t>BCR HC sequences of 43-34 clonotype-3rd</t>
    <phoneticPr fontId="2" type="noConversion"/>
  </si>
  <si>
    <t xml:space="preserve">P value of plasma ELISA against Ancestral and BA.1 RBD </t>
    <phoneticPr fontId="2" type="noConversion"/>
  </si>
  <si>
    <t xml:space="preserve">P value of plasma ELISA against BQ.1.1 RBD </t>
    <phoneticPr fontId="2" type="noConversion"/>
  </si>
  <si>
    <t>EC50 of four BA.1 RBD-reactive BCR HC clones (35-15, 35-46, 43-09, and 43-34)</t>
    <phoneticPr fontId="2" type="noConversion"/>
  </si>
  <si>
    <t>BCR HC sequences of XXA/V clonotyp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.E+00"/>
  </numFmts>
  <fonts count="24" x14ac:knownFonts="1">
    <font>
      <sz val="12"/>
      <color theme="1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1"/>
      <name val="돋움"/>
      <family val="3"/>
      <charset val="129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3"/>
      <name val="Arial"/>
      <family val="2"/>
    </font>
    <font>
      <b/>
      <i/>
      <sz val="12"/>
      <color rgb="FF000000"/>
      <name val="Arial"/>
      <family val="2"/>
    </font>
    <font>
      <b/>
      <sz val="12"/>
      <color theme="1"/>
      <name val="Courier New"/>
      <family val="3"/>
    </font>
    <font>
      <b/>
      <sz val="12"/>
      <color rgb="FF000000"/>
      <name val="Courier New"/>
      <family val="3"/>
    </font>
    <font>
      <sz val="12"/>
      <color theme="1"/>
      <name val="Courier New"/>
      <family val="3"/>
    </font>
    <font>
      <i/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color theme="1"/>
      <name val="Courier New"/>
      <family val="3"/>
    </font>
    <font>
      <sz val="12"/>
      <color rgb="FF000000"/>
      <name val="Arial"/>
      <family val="2"/>
    </font>
    <font>
      <b/>
      <sz val="12"/>
      <color theme="1"/>
      <name val="Courier New"/>
      <family val="1"/>
    </font>
    <font>
      <i/>
      <sz val="12"/>
      <color theme="1"/>
      <name val="Arial"/>
      <family val="2"/>
    </font>
    <font>
      <sz val="12"/>
      <color theme="1"/>
      <name val="Courier New"/>
      <family val="1"/>
    </font>
    <font>
      <sz val="12"/>
      <color rgb="FF000000"/>
      <name val="맑은 고딕"/>
      <family val="2"/>
      <charset val="129"/>
      <scheme val="minor"/>
    </font>
    <font>
      <sz val="1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64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4" fillId="0" borderId="0" xfId="0" applyFont="1">
      <alignment vertical="center"/>
    </xf>
    <xf numFmtId="0" fontId="6" fillId="0" borderId="1" xfId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 applyAlignment="1"/>
    <xf numFmtId="0" fontId="7" fillId="0" borderId="1" xfId="0" applyFont="1" applyBorder="1">
      <alignment vertical="center"/>
    </xf>
    <xf numFmtId="0" fontId="10" fillId="0" borderId="1" xfId="0" applyFont="1" applyBorder="1">
      <alignment vertical="center"/>
    </xf>
    <xf numFmtId="0" fontId="11" fillId="0" borderId="1" xfId="0" applyFont="1" applyBorder="1">
      <alignment vertical="center"/>
    </xf>
    <xf numFmtId="0" fontId="12" fillId="0" borderId="1" xfId="0" applyFont="1" applyBorder="1">
      <alignment vertical="center"/>
    </xf>
    <xf numFmtId="177" fontId="3" fillId="0" borderId="1" xfId="0" applyNumberFormat="1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13" fillId="0" borderId="0" xfId="0" applyFont="1">
      <alignment vertical="center"/>
    </xf>
    <xf numFmtId="11" fontId="4" fillId="0" borderId="0" xfId="0" applyNumberFormat="1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7" fillId="0" borderId="0" xfId="0" applyFont="1">
      <alignment vertical="center"/>
    </xf>
    <xf numFmtId="2" fontId="8" fillId="0" borderId="0" xfId="0" applyNumberFormat="1" applyFont="1" applyAlignment="1"/>
    <xf numFmtId="2" fontId="8" fillId="0" borderId="0" xfId="0" applyNumberFormat="1" applyFont="1" applyAlignment="1">
      <alignment horizontal="right"/>
    </xf>
    <xf numFmtId="0" fontId="13" fillId="0" borderId="1" xfId="0" applyFont="1" applyBorder="1">
      <alignment vertical="center"/>
    </xf>
    <xf numFmtId="2" fontId="8" fillId="0" borderId="1" xfId="0" applyNumberFormat="1" applyFont="1" applyBorder="1" applyAlignment="1"/>
    <xf numFmtId="0" fontId="17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49" fontId="7" fillId="0" borderId="0" xfId="0" applyNumberFormat="1" applyFont="1">
      <alignment vertical="center"/>
    </xf>
    <xf numFmtId="49" fontId="7" fillId="0" borderId="1" xfId="0" applyNumberFormat="1" applyFont="1" applyBorder="1">
      <alignment vertical="center"/>
    </xf>
    <xf numFmtId="49" fontId="4" fillId="0" borderId="0" xfId="0" applyNumberFormat="1" applyFont="1">
      <alignment vertical="center"/>
    </xf>
    <xf numFmtId="2" fontId="8" fillId="0" borderId="0" xfId="0" applyNumberFormat="1" applyFont="1" applyAlignment="1">
      <alignment horizontal="center"/>
    </xf>
    <xf numFmtId="0" fontId="18" fillId="0" borderId="1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11" fontId="15" fillId="0" borderId="0" xfId="0" applyNumberFormat="1" applyFont="1">
      <alignment vertical="center"/>
    </xf>
    <xf numFmtId="11" fontId="0" fillId="0" borderId="0" xfId="0" applyNumberForma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center"/>
    </xf>
    <xf numFmtId="0" fontId="1" fillId="0" borderId="0" xfId="0" applyFont="1">
      <alignment vertical="center"/>
    </xf>
    <xf numFmtId="0" fontId="7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left"/>
    </xf>
    <xf numFmtId="2" fontId="9" fillId="0" borderId="0" xfId="0" applyNumberFormat="1" applyFont="1" applyAlignment="1"/>
    <xf numFmtId="0" fontId="4" fillId="0" borderId="1" xfId="0" applyFont="1" applyBorder="1">
      <alignment vertical="center"/>
    </xf>
    <xf numFmtId="0" fontId="4" fillId="0" borderId="0" xfId="0" applyFont="1" applyAlignment="1">
      <alignment horizontal="right" vertical="center"/>
    </xf>
    <xf numFmtId="0" fontId="8" fillId="0" borderId="0" xfId="0" applyFont="1" applyAlignment="1"/>
    <xf numFmtId="0" fontId="8" fillId="0" borderId="0" xfId="0" applyFont="1" applyAlignment="1">
      <alignment horizontal="right" vertical="center"/>
    </xf>
    <xf numFmtId="0" fontId="7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4" fillId="0" borderId="3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21" fillId="0" borderId="0" xfId="0" applyFont="1">
      <alignment vertical="center"/>
    </xf>
    <xf numFmtId="49" fontId="21" fillId="0" borderId="0" xfId="0" applyNumberFormat="1" applyFont="1">
      <alignment vertical="center"/>
    </xf>
    <xf numFmtId="0" fontId="22" fillId="0" borderId="0" xfId="0" applyFont="1" applyAlignment="1"/>
    <xf numFmtId="0" fontId="7" fillId="0" borderId="2" xfId="0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3" fillId="0" borderId="0" xfId="0" applyFont="1">
      <alignment vertical="center"/>
    </xf>
  </cellXfs>
  <cellStyles count="2">
    <cellStyle name="Normal" xfId="0" builtinId="0"/>
    <cellStyle name="표준_Sheet2" xfId="1" xr:uid="{33BAE577-11B7-C849-A15E-649069A61A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61B68-8651-D842-AF9B-2F9B780EF326}">
  <dimension ref="A1:G10"/>
  <sheetViews>
    <sheetView workbookViewId="0"/>
  </sheetViews>
  <sheetFormatPr defaultColWidth="11.5546875" defaultRowHeight="17.25" x14ac:dyDescent="0.3"/>
  <cols>
    <col min="1" max="1" width="17" customWidth="1"/>
    <col min="3" max="3" width="13.109375" customWidth="1"/>
  </cols>
  <sheetData>
    <row r="1" spans="1:7" ht="18" thickBot="1" x14ac:dyDescent="0.35">
      <c r="A1" s="1" t="s">
        <v>943</v>
      </c>
      <c r="B1" s="11"/>
      <c r="C1" s="11"/>
      <c r="D1" s="22"/>
    </row>
    <row r="2" spans="1:7" ht="18" thickBot="1" x14ac:dyDescent="0.35">
      <c r="B2" s="58" t="s">
        <v>534</v>
      </c>
      <c r="C2" s="58"/>
    </row>
    <row r="3" spans="1:7" ht="18" thickBot="1" x14ac:dyDescent="0.35">
      <c r="A3" s="4" t="s">
        <v>535</v>
      </c>
      <c r="B3" s="4" t="s">
        <v>537</v>
      </c>
      <c r="C3" s="4" t="s">
        <v>538</v>
      </c>
    </row>
    <row r="4" spans="1:7" x14ac:dyDescent="0.25">
      <c r="A4" t="s">
        <v>539</v>
      </c>
      <c r="B4" s="46">
        <v>0.16700000000000001</v>
      </c>
      <c r="C4" s="46">
        <v>0.37530000000000002</v>
      </c>
    </row>
    <row r="5" spans="1:7" x14ac:dyDescent="0.25">
      <c r="A5" t="s">
        <v>944</v>
      </c>
      <c r="B5" s="46">
        <v>0.10970000000000001</v>
      </c>
      <c r="C5" s="46">
        <v>17.38</v>
      </c>
    </row>
    <row r="6" spans="1:7" x14ac:dyDescent="0.25">
      <c r="A6" t="s">
        <v>945</v>
      </c>
      <c r="B6" s="46">
        <v>0.18290000000000001</v>
      </c>
      <c r="C6" s="46">
        <v>0.58689999999999998</v>
      </c>
    </row>
    <row r="7" spans="1:7" x14ac:dyDescent="0.25">
      <c r="A7" t="s">
        <v>946</v>
      </c>
      <c r="B7" s="46">
        <v>1.4490000000000001</v>
      </c>
      <c r="C7" s="24" t="s">
        <v>547</v>
      </c>
    </row>
    <row r="10" spans="1:7" x14ac:dyDescent="0.25">
      <c r="G10" s="10"/>
    </row>
  </sheetData>
  <mergeCells count="1">
    <mergeCell ref="B2:C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7249B-D233-C24B-8895-77BB7DF7A845}">
  <dimension ref="A1:N215"/>
  <sheetViews>
    <sheetView workbookViewId="0">
      <selection activeCell="F5" sqref="F5"/>
    </sheetView>
  </sheetViews>
  <sheetFormatPr defaultColWidth="7.44140625" defaultRowHeight="17.25" x14ac:dyDescent="0.3"/>
  <cols>
    <col min="1" max="1" width="8.33203125" bestFit="1" customWidth="1"/>
    <col min="2" max="2" width="13.44140625" bestFit="1" customWidth="1"/>
    <col min="3" max="3" width="9.5546875" style="19" bestFit="1" customWidth="1"/>
    <col min="4" max="4" width="9.44140625" style="19" bestFit="1" customWidth="1"/>
    <col min="5" max="5" width="9.109375" style="63" bestFit="1" customWidth="1"/>
    <col min="6" max="6" width="7.44140625" style="21"/>
    <col min="7" max="7" width="13.44140625" style="21" customWidth="1"/>
    <col min="8" max="8" width="9.109375" style="21" bestFit="1" customWidth="1"/>
    <col min="9" max="9" width="8.33203125" style="21" bestFit="1" customWidth="1"/>
    <col min="10" max="10" width="14.6640625" style="21" bestFit="1" customWidth="1"/>
    <col min="11" max="11" width="14.33203125" bestFit="1" customWidth="1"/>
    <col min="12" max="12" width="10.88671875" bestFit="1" customWidth="1"/>
    <col min="14" max="14" width="7" bestFit="1" customWidth="1"/>
  </cols>
  <sheetData>
    <row r="1" spans="1:14" ht="18" thickBot="1" x14ac:dyDescent="0.35">
      <c r="A1" s="11" t="s">
        <v>1006</v>
      </c>
      <c r="B1" s="1"/>
      <c r="C1" s="12"/>
      <c r="D1" s="12"/>
      <c r="E1" s="12"/>
      <c r="F1" s="13"/>
      <c r="G1" s="13"/>
      <c r="H1" s="14"/>
      <c r="I1" s="14"/>
      <c r="J1" s="14"/>
      <c r="K1" s="1"/>
      <c r="L1" s="15"/>
    </row>
    <row r="2" spans="1:14" ht="18" thickBot="1" x14ac:dyDescent="0.35">
      <c r="A2" s="16" t="s">
        <v>17</v>
      </c>
      <c r="B2" s="1" t="s">
        <v>18</v>
      </c>
      <c r="C2" s="1" t="s">
        <v>19</v>
      </c>
      <c r="D2" s="1" t="s">
        <v>20</v>
      </c>
      <c r="E2" s="1" t="s">
        <v>21</v>
      </c>
      <c r="F2" s="11" t="s">
        <v>22</v>
      </c>
      <c r="G2" s="11" t="s">
        <v>23</v>
      </c>
      <c r="H2" s="1" t="s">
        <v>24</v>
      </c>
      <c r="I2" s="1" t="s">
        <v>25</v>
      </c>
      <c r="J2" s="1" t="s">
        <v>26</v>
      </c>
      <c r="K2" s="1" t="s">
        <v>27</v>
      </c>
      <c r="L2" s="15" t="s">
        <v>28</v>
      </c>
    </row>
    <row r="3" spans="1:14" x14ac:dyDescent="0.3">
      <c r="A3" s="2">
        <v>1</v>
      </c>
      <c r="B3" s="2" t="s">
        <v>29</v>
      </c>
      <c r="C3" s="37" t="s">
        <v>30</v>
      </c>
      <c r="D3" s="37" t="s">
        <v>31</v>
      </c>
      <c r="E3" s="37" t="s">
        <v>32</v>
      </c>
      <c r="F3" s="17" t="s">
        <v>33</v>
      </c>
      <c r="G3" s="17" t="s">
        <v>34</v>
      </c>
      <c r="H3" s="17" t="s">
        <v>35</v>
      </c>
      <c r="I3" s="17" t="s">
        <v>36</v>
      </c>
      <c r="J3" s="17" t="s">
        <v>37</v>
      </c>
      <c r="K3" s="2">
        <v>1</v>
      </c>
      <c r="L3" s="18">
        <v>3.3421342869556502E-5</v>
      </c>
      <c r="N3" s="2"/>
    </row>
    <row r="4" spans="1:14" x14ac:dyDescent="0.3">
      <c r="A4" s="2">
        <v>1</v>
      </c>
      <c r="B4" s="2" t="s">
        <v>38</v>
      </c>
      <c r="C4" s="37" t="s">
        <v>30</v>
      </c>
      <c r="D4" s="37" t="s">
        <v>31</v>
      </c>
      <c r="E4" s="37" t="s">
        <v>39</v>
      </c>
      <c r="F4" s="17" t="s">
        <v>40</v>
      </c>
      <c r="G4" s="17" t="s">
        <v>41</v>
      </c>
      <c r="H4" s="17" t="s">
        <v>42</v>
      </c>
      <c r="I4" s="17" t="s">
        <v>36</v>
      </c>
      <c r="J4" s="17" t="s">
        <v>37</v>
      </c>
      <c r="K4" s="2">
        <v>2</v>
      </c>
      <c r="L4" s="18">
        <v>3.24036719841092E-6</v>
      </c>
      <c r="N4" s="2"/>
    </row>
    <row r="5" spans="1:14" x14ac:dyDescent="0.3">
      <c r="A5" s="2">
        <v>1</v>
      </c>
      <c r="B5" s="2" t="s">
        <v>43</v>
      </c>
      <c r="C5" s="37" t="s">
        <v>30</v>
      </c>
      <c r="D5" s="37" t="s">
        <v>31</v>
      </c>
      <c r="E5" s="37" t="s">
        <v>32</v>
      </c>
      <c r="F5" s="17" t="s">
        <v>44</v>
      </c>
      <c r="G5" s="17" t="s">
        <v>45</v>
      </c>
      <c r="H5" s="17" t="s">
        <v>46</v>
      </c>
      <c r="I5" s="17" t="s">
        <v>36</v>
      </c>
      <c r="J5" s="17" t="s">
        <v>37</v>
      </c>
      <c r="K5" s="2">
        <v>16</v>
      </c>
      <c r="L5" s="18">
        <v>1.98763689849138E-6</v>
      </c>
      <c r="N5" s="2"/>
    </row>
    <row r="6" spans="1:14" x14ac:dyDescent="0.3">
      <c r="A6" s="2">
        <v>1</v>
      </c>
      <c r="B6" s="2" t="s">
        <v>43</v>
      </c>
      <c r="C6" s="37" t="s">
        <v>30</v>
      </c>
      <c r="D6" s="37" t="s">
        <v>31</v>
      </c>
      <c r="E6" s="37" t="s">
        <v>32</v>
      </c>
      <c r="F6" s="17" t="s">
        <v>47</v>
      </c>
      <c r="G6" s="17" t="s">
        <v>48</v>
      </c>
      <c r="H6" s="17" t="s">
        <v>49</v>
      </c>
      <c r="I6" s="17" t="s">
        <v>36</v>
      </c>
      <c r="J6" s="17" t="s">
        <v>37</v>
      </c>
      <c r="K6" s="2">
        <v>6</v>
      </c>
      <c r="L6" s="18">
        <v>1.98763689849138E-6</v>
      </c>
      <c r="N6" s="2"/>
    </row>
    <row r="7" spans="1:14" x14ac:dyDescent="0.3">
      <c r="A7" s="2">
        <v>1</v>
      </c>
      <c r="B7" s="2" t="s">
        <v>50</v>
      </c>
      <c r="C7" s="37" t="s">
        <v>30</v>
      </c>
      <c r="D7" s="37" t="s">
        <v>31</v>
      </c>
      <c r="E7" s="37" t="s">
        <v>32</v>
      </c>
      <c r="F7" s="17" t="s">
        <v>51</v>
      </c>
      <c r="G7" s="17" t="s">
        <v>52</v>
      </c>
      <c r="H7" s="17" t="s">
        <v>46</v>
      </c>
      <c r="I7" s="17" t="s">
        <v>53</v>
      </c>
      <c r="J7" s="17" t="s">
        <v>37</v>
      </c>
      <c r="K7" s="2">
        <v>16</v>
      </c>
      <c r="L7" s="18">
        <v>5.5043043660142199E-6</v>
      </c>
      <c r="N7" s="2"/>
    </row>
    <row r="8" spans="1:14" x14ac:dyDescent="0.3">
      <c r="A8" s="2">
        <v>1</v>
      </c>
      <c r="B8" s="2" t="s">
        <v>50</v>
      </c>
      <c r="C8" s="37" t="s">
        <v>30</v>
      </c>
      <c r="D8" s="37" t="s">
        <v>31</v>
      </c>
      <c r="E8" s="37" t="s">
        <v>54</v>
      </c>
      <c r="F8" s="17" t="s">
        <v>55</v>
      </c>
      <c r="G8" s="17" t="s">
        <v>56</v>
      </c>
      <c r="H8" s="17" t="s">
        <v>57</v>
      </c>
      <c r="I8" s="17" t="s">
        <v>36</v>
      </c>
      <c r="J8" s="17" t="s">
        <v>37</v>
      </c>
      <c r="K8" s="2">
        <v>6</v>
      </c>
      <c r="L8" s="18">
        <v>5.5043043660142199E-6</v>
      </c>
      <c r="N8" s="2"/>
    </row>
    <row r="9" spans="1:14" x14ac:dyDescent="0.3">
      <c r="A9" s="2">
        <v>1</v>
      </c>
      <c r="B9" s="2" t="s">
        <v>50</v>
      </c>
      <c r="C9" s="37" t="s">
        <v>30</v>
      </c>
      <c r="D9" s="37" t="s">
        <v>31</v>
      </c>
      <c r="E9" s="37" t="s">
        <v>32</v>
      </c>
      <c r="F9" s="17" t="s">
        <v>58</v>
      </c>
      <c r="G9" s="17" t="s">
        <v>59</v>
      </c>
      <c r="H9" s="17" t="s">
        <v>60</v>
      </c>
      <c r="I9" s="17" t="s">
        <v>53</v>
      </c>
      <c r="J9" s="17" t="s">
        <v>61</v>
      </c>
      <c r="K9" s="2">
        <v>10</v>
      </c>
      <c r="L9" s="18">
        <v>2.75215218300711E-6</v>
      </c>
      <c r="N9" s="2"/>
    </row>
    <row r="10" spans="1:14" x14ac:dyDescent="0.3">
      <c r="A10" s="2">
        <v>1</v>
      </c>
      <c r="B10" s="2" t="s">
        <v>50</v>
      </c>
      <c r="C10" s="37" t="s">
        <v>30</v>
      </c>
      <c r="D10" s="37" t="s">
        <v>31</v>
      </c>
      <c r="E10" s="37" t="s">
        <v>32</v>
      </c>
      <c r="F10" s="17" t="s">
        <v>62</v>
      </c>
      <c r="G10" s="17" t="s">
        <v>63</v>
      </c>
      <c r="H10" s="17" t="s">
        <v>64</v>
      </c>
      <c r="I10" s="17" t="s">
        <v>36</v>
      </c>
      <c r="J10" s="17" t="s">
        <v>65</v>
      </c>
      <c r="K10" s="2">
        <v>8</v>
      </c>
      <c r="L10" s="18">
        <v>2.75215218300711E-6</v>
      </c>
      <c r="N10" s="2"/>
    </row>
    <row r="11" spans="1:14" x14ac:dyDescent="0.3">
      <c r="A11" s="2">
        <v>1</v>
      </c>
      <c r="B11" s="2" t="s">
        <v>50</v>
      </c>
      <c r="C11" s="37" t="s">
        <v>30</v>
      </c>
      <c r="D11" s="37" t="s">
        <v>31</v>
      </c>
      <c r="E11" s="37" t="s">
        <v>32</v>
      </c>
      <c r="F11" s="17" t="s">
        <v>66</v>
      </c>
      <c r="G11" s="17" t="s">
        <v>67</v>
      </c>
      <c r="H11" s="17" t="s">
        <v>68</v>
      </c>
      <c r="I11" s="17" t="s">
        <v>69</v>
      </c>
      <c r="J11" s="17" t="s">
        <v>65</v>
      </c>
      <c r="K11" s="2">
        <v>18</v>
      </c>
      <c r="L11" s="18">
        <v>2.75215218300711E-6</v>
      </c>
      <c r="N11" s="2"/>
    </row>
    <row r="12" spans="1:14" x14ac:dyDescent="0.3">
      <c r="A12" s="2">
        <v>4</v>
      </c>
      <c r="B12" s="2" t="s">
        <v>29</v>
      </c>
      <c r="C12" s="37" t="s">
        <v>70</v>
      </c>
      <c r="D12" s="37" t="s">
        <v>31</v>
      </c>
      <c r="E12" s="37" t="s">
        <v>32</v>
      </c>
      <c r="F12" s="17" t="s">
        <v>71</v>
      </c>
      <c r="G12" s="17" t="s">
        <v>72</v>
      </c>
      <c r="H12" s="17" t="s">
        <v>35</v>
      </c>
      <c r="I12" s="17" t="s">
        <v>36</v>
      </c>
      <c r="J12" s="17" t="s">
        <v>73</v>
      </c>
      <c r="K12" s="2">
        <v>2</v>
      </c>
      <c r="L12" s="18">
        <v>6.9328655960011201E-6</v>
      </c>
      <c r="N12" s="2"/>
    </row>
    <row r="13" spans="1:14" x14ac:dyDescent="0.3">
      <c r="A13" s="2">
        <v>4</v>
      </c>
      <c r="B13" s="2" t="s">
        <v>29</v>
      </c>
      <c r="C13" s="37" t="s">
        <v>30</v>
      </c>
      <c r="D13" s="37" t="s">
        <v>31</v>
      </c>
      <c r="E13" s="37" t="s">
        <v>32</v>
      </c>
      <c r="F13" s="17" t="s">
        <v>74</v>
      </c>
      <c r="G13" s="17" t="s">
        <v>75</v>
      </c>
      <c r="H13" s="17" t="s">
        <v>46</v>
      </c>
      <c r="I13" s="17" t="s">
        <v>36</v>
      </c>
      <c r="J13" s="17" t="s">
        <v>76</v>
      </c>
      <c r="K13" s="2">
        <v>3</v>
      </c>
      <c r="L13" s="18">
        <v>3.46643279800056E-6</v>
      </c>
      <c r="N13" s="2"/>
    </row>
    <row r="14" spans="1:14" x14ac:dyDescent="0.3">
      <c r="A14" s="2">
        <v>4</v>
      </c>
      <c r="B14" s="2" t="s">
        <v>29</v>
      </c>
      <c r="C14" s="37" t="s">
        <v>70</v>
      </c>
      <c r="D14" s="37" t="s">
        <v>31</v>
      </c>
      <c r="E14" s="37" t="s">
        <v>32</v>
      </c>
      <c r="F14" s="17" t="s">
        <v>77</v>
      </c>
      <c r="G14" s="17" t="s">
        <v>78</v>
      </c>
      <c r="H14" s="17" t="s">
        <v>79</v>
      </c>
      <c r="I14" s="17" t="s">
        <v>36</v>
      </c>
      <c r="J14" s="17" t="s">
        <v>73</v>
      </c>
      <c r="K14" s="2">
        <v>2</v>
      </c>
      <c r="L14" s="18">
        <v>3.46643279800056E-6</v>
      </c>
      <c r="N14" s="2"/>
    </row>
    <row r="15" spans="1:14" x14ac:dyDescent="0.3">
      <c r="A15" s="2">
        <v>4</v>
      </c>
      <c r="B15" s="2" t="s">
        <v>29</v>
      </c>
      <c r="C15" s="37" t="s">
        <v>30</v>
      </c>
      <c r="D15" s="37" t="s">
        <v>31</v>
      </c>
      <c r="E15" s="37" t="s">
        <v>39</v>
      </c>
      <c r="F15" s="17" t="s">
        <v>80</v>
      </c>
      <c r="G15" s="17" t="s">
        <v>81</v>
      </c>
      <c r="H15" s="17" t="s">
        <v>42</v>
      </c>
      <c r="I15" s="17" t="s">
        <v>36</v>
      </c>
      <c r="J15" s="17" t="s">
        <v>76</v>
      </c>
      <c r="K15" s="2">
        <v>1</v>
      </c>
      <c r="L15" s="18">
        <v>3.46643279800056E-6</v>
      </c>
      <c r="N15" s="2"/>
    </row>
    <row r="16" spans="1:14" x14ac:dyDescent="0.3">
      <c r="A16" s="2">
        <v>4</v>
      </c>
      <c r="B16" s="2" t="s">
        <v>29</v>
      </c>
      <c r="C16" s="37" t="s">
        <v>30</v>
      </c>
      <c r="D16" s="37" t="s">
        <v>31</v>
      </c>
      <c r="E16" s="37" t="s">
        <v>54</v>
      </c>
      <c r="F16" s="17" t="s">
        <v>82</v>
      </c>
      <c r="G16" s="17" t="s">
        <v>83</v>
      </c>
      <c r="H16" s="17" t="s">
        <v>42</v>
      </c>
      <c r="I16" s="17" t="s">
        <v>36</v>
      </c>
      <c r="J16" s="17" t="s">
        <v>84</v>
      </c>
      <c r="K16" s="2">
        <v>0</v>
      </c>
      <c r="L16" s="18">
        <v>3.46643279800056E-6</v>
      </c>
      <c r="N16" s="2"/>
    </row>
    <row r="17" spans="1:14" x14ac:dyDescent="0.3">
      <c r="A17" s="2">
        <v>4</v>
      </c>
      <c r="B17" s="2" t="s">
        <v>29</v>
      </c>
      <c r="C17" s="37" t="s">
        <v>70</v>
      </c>
      <c r="D17" s="37" t="s">
        <v>31</v>
      </c>
      <c r="E17" s="37" t="s">
        <v>32</v>
      </c>
      <c r="F17" s="17" t="s">
        <v>85</v>
      </c>
      <c r="G17" s="17" t="s">
        <v>86</v>
      </c>
      <c r="H17" s="17" t="s">
        <v>42</v>
      </c>
      <c r="I17" s="17" t="s">
        <v>36</v>
      </c>
      <c r="J17" s="17" t="s">
        <v>73</v>
      </c>
      <c r="K17" s="2">
        <v>2</v>
      </c>
      <c r="L17" s="18">
        <v>3.46643279800056E-6</v>
      </c>
      <c r="N17" s="2"/>
    </row>
    <row r="18" spans="1:14" x14ac:dyDescent="0.3">
      <c r="A18" s="2">
        <v>4</v>
      </c>
      <c r="B18" s="2" t="s">
        <v>38</v>
      </c>
      <c r="C18" s="37" t="s">
        <v>30</v>
      </c>
      <c r="D18" s="37" t="s">
        <v>31</v>
      </c>
      <c r="E18" s="37" t="s">
        <v>32</v>
      </c>
      <c r="F18" s="17" t="s">
        <v>87</v>
      </c>
      <c r="G18" s="17" t="s">
        <v>88</v>
      </c>
      <c r="H18" s="17" t="s">
        <v>89</v>
      </c>
      <c r="I18" s="17" t="s">
        <v>36</v>
      </c>
      <c r="J18" s="17" t="s">
        <v>61</v>
      </c>
      <c r="K18" s="2">
        <v>3</v>
      </c>
      <c r="L18" s="18">
        <v>3.3458915797292501E-6</v>
      </c>
      <c r="N18" s="2"/>
    </row>
    <row r="19" spans="1:14" x14ac:dyDescent="0.3">
      <c r="A19" s="2">
        <v>4</v>
      </c>
      <c r="B19" s="2" t="s">
        <v>38</v>
      </c>
      <c r="C19" s="37" t="s">
        <v>90</v>
      </c>
      <c r="D19" s="37" t="s">
        <v>31</v>
      </c>
      <c r="E19" s="37" t="s">
        <v>32</v>
      </c>
      <c r="F19" s="17" t="s">
        <v>91</v>
      </c>
      <c r="G19" s="17" t="s">
        <v>92</v>
      </c>
      <c r="H19" s="17" t="s">
        <v>35</v>
      </c>
      <c r="I19" s="17" t="s">
        <v>36</v>
      </c>
      <c r="J19" s="17" t="s">
        <v>76</v>
      </c>
      <c r="K19" s="2">
        <v>4</v>
      </c>
      <c r="L19" s="18">
        <v>3.3458915797292501E-6</v>
      </c>
      <c r="N19" s="2"/>
    </row>
    <row r="20" spans="1:14" x14ac:dyDescent="0.3">
      <c r="A20" s="2">
        <v>4</v>
      </c>
      <c r="B20" s="2" t="s">
        <v>50</v>
      </c>
      <c r="C20" s="37" t="s">
        <v>30</v>
      </c>
      <c r="D20" s="37" t="s">
        <v>31</v>
      </c>
      <c r="E20" s="37" t="s">
        <v>32</v>
      </c>
      <c r="F20" s="17" t="s">
        <v>93</v>
      </c>
      <c r="G20" s="17" t="s">
        <v>94</v>
      </c>
      <c r="H20" s="17" t="s">
        <v>95</v>
      </c>
      <c r="I20" s="17" t="s">
        <v>96</v>
      </c>
      <c r="J20" s="17" t="s">
        <v>61</v>
      </c>
      <c r="K20" s="2">
        <v>14</v>
      </c>
      <c r="L20" s="18">
        <v>6.2577831177526998E-6</v>
      </c>
      <c r="N20" s="2"/>
    </row>
    <row r="21" spans="1:14" x14ac:dyDescent="0.3">
      <c r="A21" s="2">
        <v>4</v>
      </c>
      <c r="B21" s="2" t="s">
        <v>50</v>
      </c>
      <c r="C21" s="37" t="s">
        <v>30</v>
      </c>
      <c r="D21" s="37" t="s">
        <v>31</v>
      </c>
      <c r="E21" s="37" t="s">
        <v>32</v>
      </c>
      <c r="F21" s="17" t="s">
        <v>97</v>
      </c>
      <c r="G21" s="17" t="s">
        <v>98</v>
      </c>
      <c r="H21" s="17" t="s">
        <v>99</v>
      </c>
      <c r="I21" s="17" t="s">
        <v>36</v>
      </c>
      <c r="J21" s="17" t="s">
        <v>73</v>
      </c>
      <c r="K21" s="2">
        <v>12</v>
      </c>
      <c r="L21" s="18">
        <v>6.2577831177526998E-6</v>
      </c>
      <c r="N21" s="2"/>
    </row>
    <row r="22" spans="1:14" x14ac:dyDescent="0.3">
      <c r="A22" s="2">
        <v>4</v>
      </c>
      <c r="B22" s="2" t="s">
        <v>50</v>
      </c>
      <c r="C22" s="37" t="s">
        <v>30</v>
      </c>
      <c r="D22" s="37" t="s">
        <v>31</v>
      </c>
      <c r="E22" s="37" t="s">
        <v>32</v>
      </c>
      <c r="F22" s="17" t="s">
        <v>100</v>
      </c>
      <c r="G22" s="17" t="s">
        <v>101</v>
      </c>
      <c r="H22" s="17" t="s">
        <v>102</v>
      </c>
      <c r="I22" s="17" t="s">
        <v>103</v>
      </c>
      <c r="J22" s="17" t="s">
        <v>61</v>
      </c>
      <c r="K22" s="2">
        <v>20</v>
      </c>
      <c r="L22" s="18">
        <v>6.2577831177526998E-6</v>
      </c>
      <c r="N22" s="2"/>
    </row>
    <row r="23" spans="1:14" x14ac:dyDescent="0.3">
      <c r="A23" s="2">
        <v>4</v>
      </c>
      <c r="B23" s="2" t="s">
        <v>50</v>
      </c>
      <c r="C23" s="37" t="s">
        <v>30</v>
      </c>
      <c r="D23" s="37" t="s">
        <v>31</v>
      </c>
      <c r="E23" s="37" t="s">
        <v>32</v>
      </c>
      <c r="F23" s="17" t="s">
        <v>104</v>
      </c>
      <c r="G23" s="17" t="s">
        <v>105</v>
      </c>
      <c r="H23" s="17" t="s">
        <v>46</v>
      </c>
      <c r="I23" s="17" t="s">
        <v>36</v>
      </c>
      <c r="J23" s="17" t="s">
        <v>73</v>
      </c>
      <c r="K23" s="2">
        <v>8</v>
      </c>
      <c r="L23" s="18">
        <v>6.2577831177526998E-6</v>
      </c>
      <c r="N23" s="2"/>
    </row>
    <row r="24" spans="1:14" x14ac:dyDescent="0.3">
      <c r="A24" s="2">
        <v>4</v>
      </c>
      <c r="B24" s="2" t="s">
        <v>50</v>
      </c>
      <c r="C24" s="37" t="s">
        <v>70</v>
      </c>
      <c r="D24" s="37" t="s">
        <v>31</v>
      </c>
      <c r="E24" s="37" t="s">
        <v>32</v>
      </c>
      <c r="F24" s="17" t="s">
        <v>106</v>
      </c>
      <c r="G24" s="17" t="s">
        <v>107</v>
      </c>
      <c r="H24" s="17" t="s">
        <v>108</v>
      </c>
      <c r="I24" s="17" t="s">
        <v>103</v>
      </c>
      <c r="J24" s="17" t="s">
        <v>73</v>
      </c>
      <c r="K24" s="2">
        <v>12</v>
      </c>
      <c r="L24" s="18">
        <v>6.2577831177526998E-6</v>
      </c>
      <c r="N24" s="2"/>
    </row>
    <row r="25" spans="1:14" x14ac:dyDescent="0.3">
      <c r="A25" s="2">
        <v>14</v>
      </c>
      <c r="B25" s="2" t="s">
        <v>38</v>
      </c>
      <c r="C25" s="37" t="s">
        <v>30</v>
      </c>
      <c r="D25" s="37" t="s">
        <v>31</v>
      </c>
      <c r="E25" s="37" t="s">
        <v>32</v>
      </c>
      <c r="F25" s="17" t="s">
        <v>109</v>
      </c>
      <c r="G25" s="17" t="s">
        <v>110</v>
      </c>
      <c r="H25" s="17" t="s">
        <v>111</v>
      </c>
      <c r="I25" s="17" t="s">
        <v>36</v>
      </c>
      <c r="J25" s="17" t="s">
        <v>112</v>
      </c>
      <c r="K25" s="2">
        <v>4</v>
      </c>
      <c r="L25" s="18">
        <v>2.5351305719001001E-6</v>
      </c>
      <c r="N25" s="2"/>
    </row>
    <row r="26" spans="1:14" x14ac:dyDescent="0.3">
      <c r="A26" s="2">
        <v>15</v>
      </c>
      <c r="B26" s="2" t="s">
        <v>113</v>
      </c>
      <c r="C26" s="37" t="s">
        <v>90</v>
      </c>
      <c r="D26" s="37" t="s">
        <v>31</v>
      </c>
      <c r="E26" s="37" t="s">
        <v>54</v>
      </c>
      <c r="F26" s="17" t="s">
        <v>114</v>
      </c>
      <c r="G26" s="17" t="s">
        <v>115</v>
      </c>
      <c r="H26" s="17" t="s">
        <v>42</v>
      </c>
      <c r="I26" s="17" t="s">
        <v>36</v>
      </c>
      <c r="J26" s="17" t="s">
        <v>116</v>
      </c>
      <c r="K26" s="2">
        <v>0</v>
      </c>
      <c r="L26" s="18">
        <v>7.6487951409290504E-5</v>
      </c>
      <c r="N26" s="2"/>
    </row>
    <row r="27" spans="1:14" x14ac:dyDescent="0.3">
      <c r="A27" s="2">
        <v>15</v>
      </c>
      <c r="B27" s="2" t="s">
        <v>113</v>
      </c>
      <c r="C27" s="37" t="s">
        <v>90</v>
      </c>
      <c r="D27" s="37" t="s">
        <v>31</v>
      </c>
      <c r="E27" s="37" t="s">
        <v>54</v>
      </c>
      <c r="F27" s="17" t="s">
        <v>117</v>
      </c>
      <c r="G27" s="17" t="s">
        <v>118</v>
      </c>
      <c r="H27" s="17" t="s">
        <v>42</v>
      </c>
      <c r="I27" s="17" t="s">
        <v>36</v>
      </c>
      <c r="J27" s="17" t="s">
        <v>116</v>
      </c>
      <c r="K27" s="2">
        <v>1</v>
      </c>
      <c r="L27" s="18">
        <v>3.4767250640586498E-6</v>
      </c>
      <c r="N27" s="2"/>
    </row>
    <row r="28" spans="1:14" x14ac:dyDescent="0.3">
      <c r="A28" s="2">
        <v>15</v>
      </c>
      <c r="B28" s="2" t="s">
        <v>38</v>
      </c>
      <c r="C28" s="37" t="s">
        <v>90</v>
      </c>
      <c r="D28" s="37" t="s">
        <v>31</v>
      </c>
      <c r="E28" s="37" t="s">
        <v>54</v>
      </c>
      <c r="F28" s="17" t="s">
        <v>119</v>
      </c>
      <c r="G28" s="17" t="s">
        <v>120</v>
      </c>
      <c r="H28" s="17" t="s">
        <v>42</v>
      </c>
      <c r="I28" s="17" t="s">
        <v>53</v>
      </c>
      <c r="J28" s="17" t="s">
        <v>116</v>
      </c>
      <c r="K28" s="2">
        <v>8</v>
      </c>
      <c r="L28" s="18">
        <v>2.2927208406031602E-6</v>
      </c>
      <c r="N28" s="2"/>
    </row>
    <row r="29" spans="1:14" x14ac:dyDescent="0.3">
      <c r="A29" s="2">
        <v>21</v>
      </c>
      <c r="B29" s="2" t="s">
        <v>29</v>
      </c>
      <c r="C29" s="37" t="s">
        <v>70</v>
      </c>
      <c r="D29" s="37" t="s">
        <v>31</v>
      </c>
      <c r="E29" s="37" t="s">
        <v>32</v>
      </c>
      <c r="F29" s="17" t="s">
        <v>121</v>
      </c>
      <c r="G29" s="17" t="s">
        <v>122</v>
      </c>
      <c r="H29" s="17" t="s">
        <v>79</v>
      </c>
      <c r="I29" s="17" t="s">
        <v>36</v>
      </c>
      <c r="J29" s="17" t="s">
        <v>123</v>
      </c>
      <c r="K29" s="2">
        <v>1</v>
      </c>
      <c r="L29" s="18">
        <v>7.5422864242813894E-5</v>
      </c>
      <c r="N29" s="2"/>
    </row>
    <row r="30" spans="1:14" x14ac:dyDescent="0.3">
      <c r="A30" s="2">
        <v>21</v>
      </c>
      <c r="B30" s="2" t="s">
        <v>29</v>
      </c>
      <c r="C30" s="37" t="s">
        <v>90</v>
      </c>
      <c r="D30" s="37" t="s">
        <v>31</v>
      </c>
      <c r="E30" s="37" t="s">
        <v>32</v>
      </c>
      <c r="F30" s="17" t="s">
        <v>124</v>
      </c>
      <c r="G30" s="17" t="s">
        <v>115</v>
      </c>
      <c r="H30" s="17" t="s">
        <v>42</v>
      </c>
      <c r="I30" s="17" t="s">
        <v>36</v>
      </c>
      <c r="J30" s="17" t="s">
        <v>116</v>
      </c>
      <c r="K30" s="2">
        <v>0</v>
      </c>
      <c r="L30" s="18">
        <v>4.7635493205987702E-5</v>
      </c>
      <c r="N30" s="2"/>
    </row>
    <row r="31" spans="1:14" x14ac:dyDescent="0.3">
      <c r="A31" s="2">
        <v>21</v>
      </c>
      <c r="B31" s="2" t="s">
        <v>29</v>
      </c>
      <c r="C31" s="37" t="s">
        <v>70</v>
      </c>
      <c r="D31" s="37" t="s">
        <v>31</v>
      </c>
      <c r="E31" s="37" t="s">
        <v>32</v>
      </c>
      <c r="F31" s="17" t="s">
        <v>125</v>
      </c>
      <c r="G31" s="17" t="s">
        <v>126</v>
      </c>
      <c r="H31" s="17" t="s">
        <v>127</v>
      </c>
      <c r="I31" s="17" t="s">
        <v>36</v>
      </c>
      <c r="J31" s="17" t="s">
        <v>123</v>
      </c>
      <c r="K31" s="2">
        <v>1</v>
      </c>
      <c r="L31" s="18">
        <v>4.3665868772155401E-5</v>
      </c>
      <c r="N31" s="2"/>
    </row>
    <row r="32" spans="1:14" x14ac:dyDescent="0.3">
      <c r="A32" s="2">
        <v>21</v>
      </c>
      <c r="B32" s="2" t="s">
        <v>29</v>
      </c>
      <c r="C32" s="37" t="s">
        <v>70</v>
      </c>
      <c r="D32" s="37" t="s">
        <v>31</v>
      </c>
      <c r="E32" s="37" t="s">
        <v>128</v>
      </c>
      <c r="F32" s="17" t="s">
        <v>129</v>
      </c>
      <c r="G32" s="17" t="s">
        <v>130</v>
      </c>
      <c r="H32" s="17" t="s">
        <v>131</v>
      </c>
      <c r="I32" s="17" t="s">
        <v>36</v>
      </c>
      <c r="J32" s="17" t="s">
        <v>132</v>
      </c>
      <c r="K32" s="2">
        <v>2</v>
      </c>
      <c r="L32" s="18">
        <v>1.98481221691615E-5</v>
      </c>
      <c r="N32" s="2"/>
    </row>
    <row r="33" spans="1:14" x14ac:dyDescent="0.3">
      <c r="A33" s="2">
        <v>21</v>
      </c>
      <c r="B33" s="2" t="s">
        <v>29</v>
      </c>
      <c r="C33" s="37" t="s">
        <v>70</v>
      </c>
      <c r="D33" s="37" t="s">
        <v>31</v>
      </c>
      <c r="E33" s="37" t="s">
        <v>32</v>
      </c>
      <c r="F33" s="17" t="s">
        <v>133</v>
      </c>
      <c r="G33" s="17" t="s">
        <v>134</v>
      </c>
      <c r="H33" s="17" t="s">
        <v>79</v>
      </c>
      <c r="I33" s="17" t="s">
        <v>36</v>
      </c>
      <c r="J33" s="17" t="s">
        <v>123</v>
      </c>
      <c r="K33" s="2">
        <v>1</v>
      </c>
      <c r="L33" s="18">
        <v>3.9696244338323099E-6</v>
      </c>
      <c r="N33" s="2"/>
    </row>
    <row r="34" spans="1:14" x14ac:dyDescent="0.3">
      <c r="A34" s="2">
        <v>21</v>
      </c>
      <c r="B34" s="2" t="s">
        <v>29</v>
      </c>
      <c r="C34" s="37" t="s">
        <v>70</v>
      </c>
      <c r="D34" s="37" t="s">
        <v>31</v>
      </c>
      <c r="E34" s="37" t="s">
        <v>32</v>
      </c>
      <c r="F34" s="17" t="s">
        <v>135</v>
      </c>
      <c r="G34" s="17" t="s">
        <v>136</v>
      </c>
      <c r="H34" s="17" t="s">
        <v>127</v>
      </c>
      <c r="I34" s="17" t="s">
        <v>36</v>
      </c>
      <c r="J34" s="17" t="s">
        <v>123</v>
      </c>
      <c r="K34" s="2">
        <v>2</v>
      </c>
      <c r="L34" s="18">
        <v>3.9696244338323099E-6</v>
      </c>
      <c r="N34" s="2"/>
    </row>
    <row r="35" spans="1:14" x14ac:dyDescent="0.3">
      <c r="A35" s="2">
        <v>21</v>
      </c>
      <c r="B35" s="2" t="s">
        <v>29</v>
      </c>
      <c r="C35" s="37" t="s">
        <v>70</v>
      </c>
      <c r="D35" s="37" t="s">
        <v>31</v>
      </c>
      <c r="E35" s="37" t="s">
        <v>32</v>
      </c>
      <c r="F35" s="17" t="s">
        <v>137</v>
      </c>
      <c r="G35" s="17" t="s">
        <v>126</v>
      </c>
      <c r="H35" s="17" t="s">
        <v>127</v>
      </c>
      <c r="I35" s="17" t="s">
        <v>36</v>
      </c>
      <c r="J35" s="17" t="s">
        <v>123</v>
      </c>
      <c r="K35" s="2">
        <v>2</v>
      </c>
      <c r="L35" s="18">
        <v>3.9696244338323099E-6</v>
      </c>
      <c r="N35" s="2"/>
    </row>
    <row r="36" spans="1:14" x14ac:dyDescent="0.3">
      <c r="A36" s="2">
        <v>21</v>
      </c>
      <c r="B36" s="2" t="s">
        <v>29</v>
      </c>
      <c r="C36" s="37" t="s">
        <v>70</v>
      </c>
      <c r="D36" s="37" t="s">
        <v>31</v>
      </c>
      <c r="E36" s="37" t="s">
        <v>32</v>
      </c>
      <c r="F36" s="17" t="s">
        <v>138</v>
      </c>
      <c r="G36" s="17" t="s">
        <v>126</v>
      </c>
      <c r="H36" s="17" t="s">
        <v>127</v>
      </c>
      <c r="I36" s="17" t="s">
        <v>36</v>
      </c>
      <c r="J36" s="17" t="s">
        <v>123</v>
      </c>
      <c r="K36" s="2">
        <v>2</v>
      </c>
      <c r="L36" s="18">
        <v>3.9696244338323099E-6</v>
      </c>
      <c r="N36" s="2"/>
    </row>
    <row r="37" spans="1:14" x14ac:dyDescent="0.3">
      <c r="A37" s="2">
        <v>21</v>
      </c>
      <c r="B37" s="2" t="s">
        <v>50</v>
      </c>
      <c r="C37" s="37" t="s">
        <v>70</v>
      </c>
      <c r="D37" s="37" t="s">
        <v>31</v>
      </c>
      <c r="E37" s="37" t="s">
        <v>32</v>
      </c>
      <c r="F37" s="17" t="s">
        <v>139</v>
      </c>
      <c r="G37" s="17" t="s">
        <v>140</v>
      </c>
      <c r="H37" s="17" t="s">
        <v>141</v>
      </c>
      <c r="I37" s="17" t="s">
        <v>36</v>
      </c>
      <c r="J37" s="17" t="s">
        <v>123</v>
      </c>
      <c r="K37" s="2">
        <v>8</v>
      </c>
      <c r="L37" s="18">
        <v>6.6539164952491005E-5</v>
      </c>
      <c r="N37" s="2"/>
    </row>
    <row r="38" spans="1:14" x14ac:dyDescent="0.3">
      <c r="A38" s="2">
        <v>21</v>
      </c>
      <c r="B38" s="2" t="s">
        <v>50</v>
      </c>
      <c r="C38" s="37" t="s">
        <v>70</v>
      </c>
      <c r="D38" s="37" t="s">
        <v>31</v>
      </c>
      <c r="E38" s="37" t="s">
        <v>32</v>
      </c>
      <c r="F38" s="17" t="s">
        <v>142</v>
      </c>
      <c r="G38" s="17" t="s">
        <v>143</v>
      </c>
      <c r="H38" s="17" t="s">
        <v>35</v>
      </c>
      <c r="I38" s="17" t="s">
        <v>36</v>
      </c>
      <c r="J38" s="17" t="s">
        <v>123</v>
      </c>
      <c r="K38" s="2">
        <v>9</v>
      </c>
      <c r="L38" s="18">
        <v>3.6121260974209401E-5</v>
      </c>
      <c r="N38" s="2"/>
    </row>
    <row r="39" spans="1:14" x14ac:dyDescent="0.3">
      <c r="A39" s="2">
        <v>21</v>
      </c>
      <c r="B39" s="2" t="s">
        <v>50</v>
      </c>
      <c r="C39" s="37" t="s">
        <v>70</v>
      </c>
      <c r="D39" s="37" t="s">
        <v>31</v>
      </c>
      <c r="E39" s="37" t="s">
        <v>32</v>
      </c>
      <c r="F39" s="17" t="s">
        <v>144</v>
      </c>
      <c r="G39" s="17" t="s">
        <v>145</v>
      </c>
      <c r="H39" s="17" t="s">
        <v>35</v>
      </c>
      <c r="I39" s="17" t="s">
        <v>36</v>
      </c>
      <c r="J39" s="17" t="s">
        <v>123</v>
      </c>
      <c r="K39" s="2">
        <v>15</v>
      </c>
      <c r="L39" s="18">
        <v>5.7033569959278004E-6</v>
      </c>
      <c r="N39" s="2"/>
    </row>
    <row r="40" spans="1:14" x14ac:dyDescent="0.3">
      <c r="A40" s="2">
        <v>21</v>
      </c>
      <c r="B40" s="2" t="s">
        <v>50</v>
      </c>
      <c r="C40" s="37" t="s">
        <v>70</v>
      </c>
      <c r="D40" s="37" t="s">
        <v>31</v>
      </c>
      <c r="E40" s="37" t="s">
        <v>32</v>
      </c>
      <c r="F40" s="17" t="s">
        <v>146</v>
      </c>
      <c r="G40" s="17" t="s">
        <v>143</v>
      </c>
      <c r="H40" s="17" t="s">
        <v>35</v>
      </c>
      <c r="I40" s="17" t="s">
        <v>36</v>
      </c>
      <c r="J40" s="17" t="s">
        <v>123</v>
      </c>
      <c r="K40" s="2">
        <v>8</v>
      </c>
      <c r="L40" s="18">
        <v>5.7033569959278004E-6</v>
      </c>
      <c r="N40" s="2"/>
    </row>
    <row r="41" spans="1:14" x14ac:dyDescent="0.3">
      <c r="A41" s="2">
        <v>21</v>
      </c>
      <c r="B41" s="2" t="s">
        <v>50</v>
      </c>
      <c r="C41" s="37" t="s">
        <v>70</v>
      </c>
      <c r="D41" s="37" t="s">
        <v>31</v>
      </c>
      <c r="E41" s="37" t="s">
        <v>32</v>
      </c>
      <c r="F41" s="17" t="s">
        <v>147</v>
      </c>
      <c r="G41" s="17" t="s">
        <v>148</v>
      </c>
      <c r="H41" s="17" t="s">
        <v>35</v>
      </c>
      <c r="I41" s="17" t="s">
        <v>149</v>
      </c>
      <c r="J41" s="17" t="s">
        <v>123</v>
      </c>
      <c r="K41" s="2">
        <v>16</v>
      </c>
      <c r="L41" s="18">
        <v>1.9011189986426E-6</v>
      </c>
      <c r="N41" s="2"/>
    </row>
    <row r="42" spans="1:14" x14ac:dyDescent="0.3">
      <c r="A42" s="2">
        <v>21</v>
      </c>
      <c r="B42" s="2" t="s">
        <v>50</v>
      </c>
      <c r="C42" s="37" t="s">
        <v>70</v>
      </c>
      <c r="D42" s="37" t="s">
        <v>31</v>
      </c>
      <c r="E42" s="37" t="s">
        <v>32</v>
      </c>
      <c r="F42" s="17" t="s">
        <v>150</v>
      </c>
      <c r="G42" s="17" t="s">
        <v>151</v>
      </c>
      <c r="H42" s="17" t="s">
        <v>141</v>
      </c>
      <c r="I42" s="17" t="s">
        <v>36</v>
      </c>
      <c r="J42" s="17" t="s">
        <v>123</v>
      </c>
      <c r="K42" s="2">
        <v>9</v>
      </c>
      <c r="L42" s="18">
        <v>1.9011189986426E-6</v>
      </c>
      <c r="N42" s="2"/>
    </row>
    <row r="43" spans="1:14" x14ac:dyDescent="0.3">
      <c r="A43" s="2">
        <v>21</v>
      </c>
      <c r="B43" s="2" t="s">
        <v>50</v>
      </c>
      <c r="C43" s="37" t="s">
        <v>70</v>
      </c>
      <c r="D43" s="37" t="s">
        <v>31</v>
      </c>
      <c r="E43" s="37" t="s">
        <v>32</v>
      </c>
      <c r="F43" s="17" t="s">
        <v>152</v>
      </c>
      <c r="G43" s="17" t="s">
        <v>153</v>
      </c>
      <c r="H43" s="17" t="s">
        <v>35</v>
      </c>
      <c r="I43" s="17" t="s">
        <v>36</v>
      </c>
      <c r="J43" s="17" t="s">
        <v>123</v>
      </c>
      <c r="K43" s="2">
        <v>7</v>
      </c>
      <c r="L43" s="18">
        <v>1.9011189986426E-6</v>
      </c>
      <c r="N43" s="2"/>
    </row>
    <row r="44" spans="1:14" x14ac:dyDescent="0.3">
      <c r="A44" s="2">
        <v>21</v>
      </c>
      <c r="B44" s="2" t="s">
        <v>50</v>
      </c>
      <c r="C44" s="37" t="s">
        <v>70</v>
      </c>
      <c r="D44" s="37" t="s">
        <v>31</v>
      </c>
      <c r="E44" s="37" t="s">
        <v>39</v>
      </c>
      <c r="F44" s="17" t="s">
        <v>139</v>
      </c>
      <c r="G44" s="17" t="s">
        <v>140</v>
      </c>
      <c r="H44" s="17" t="s">
        <v>141</v>
      </c>
      <c r="I44" s="17" t="s">
        <v>36</v>
      </c>
      <c r="J44" s="17" t="s">
        <v>123</v>
      </c>
      <c r="K44" s="2">
        <v>8</v>
      </c>
      <c r="L44" s="18">
        <v>1.9011189986426E-6</v>
      </c>
      <c r="N44" s="2"/>
    </row>
    <row r="45" spans="1:14" x14ac:dyDescent="0.3">
      <c r="A45" s="2">
        <v>22</v>
      </c>
      <c r="B45" s="2" t="s">
        <v>29</v>
      </c>
      <c r="C45" s="37" t="s">
        <v>30</v>
      </c>
      <c r="D45" s="37" t="s">
        <v>31</v>
      </c>
      <c r="E45" s="37" t="s">
        <v>32</v>
      </c>
      <c r="F45" s="17" t="s">
        <v>154</v>
      </c>
      <c r="G45" s="17" t="s">
        <v>155</v>
      </c>
      <c r="H45" s="17" t="s">
        <v>79</v>
      </c>
      <c r="I45" s="17" t="s">
        <v>36</v>
      </c>
      <c r="J45" s="17" t="s">
        <v>76</v>
      </c>
      <c r="K45" s="2">
        <v>1</v>
      </c>
      <c r="L45" s="2">
        <v>1.8655128851302201E-4</v>
      </c>
      <c r="N45" s="2"/>
    </row>
    <row r="46" spans="1:14" x14ac:dyDescent="0.3">
      <c r="A46" s="2">
        <v>22</v>
      </c>
      <c r="B46" s="2" t="s">
        <v>29</v>
      </c>
      <c r="C46" s="37" t="s">
        <v>30</v>
      </c>
      <c r="D46" s="37" t="s">
        <v>31</v>
      </c>
      <c r="E46" s="37" t="s">
        <v>32</v>
      </c>
      <c r="F46" s="17" t="s">
        <v>156</v>
      </c>
      <c r="G46" s="17" t="s">
        <v>157</v>
      </c>
      <c r="H46" s="17" t="s">
        <v>35</v>
      </c>
      <c r="I46" s="17" t="s">
        <v>36</v>
      </c>
      <c r="J46" s="17" t="s">
        <v>76</v>
      </c>
      <c r="K46" s="2">
        <v>1</v>
      </c>
      <c r="L46" s="2">
        <v>1.26003940486866E-4</v>
      </c>
      <c r="N46" s="2"/>
    </row>
    <row r="47" spans="1:14" x14ac:dyDescent="0.3">
      <c r="A47" s="2">
        <v>22</v>
      </c>
      <c r="B47" s="2" t="s">
        <v>29</v>
      </c>
      <c r="C47" s="37" t="s">
        <v>30</v>
      </c>
      <c r="D47" s="37" t="s">
        <v>31</v>
      </c>
      <c r="E47" s="37" t="s">
        <v>32</v>
      </c>
      <c r="F47" s="17" t="s">
        <v>158</v>
      </c>
      <c r="G47" s="17" t="s">
        <v>159</v>
      </c>
      <c r="H47" s="17" t="s">
        <v>57</v>
      </c>
      <c r="I47" s="17" t="s">
        <v>36</v>
      </c>
      <c r="J47" s="17" t="s">
        <v>76</v>
      </c>
      <c r="K47" s="2">
        <v>1</v>
      </c>
      <c r="L47" s="18">
        <v>5.5638103591603203E-5</v>
      </c>
      <c r="N47" s="2"/>
    </row>
    <row r="48" spans="1:14" x14ac:dyDescent="0.3">
      <c r="A48" s="2">
        <v>22</v>
      </c>
      <c r="B48" s="2" t="s">
        <v>29</v>
      </c>
      <c r="C48" s="37" t="s">
        <v>30</v>
      </c>
      <c r="D48" s="37" t="s">
        <v>31</v>
      </c>
      <c r="E48" s="37" t="s">
        <v>32</v>
      </c>
      <c r="F48" s="17" t="s">
        <v>160</v>
      </c>
      <c r="G48" s="17" t="s">
        <v>161</v>
      </c>
      <c r="H48" s="17" t="s">
        <v>57</v>
      </c>
      <c r="I48" s="17" t="s">
        <v>36</v>
      </c>
      <c r="J48" s="17" t="s">
        <v>76</v>
      </c>
      <c r="K48" s="2">
        <v>2</v>
      </c>
      <c r="L48" s="18">
        <v>5.4001688780085403E-5</v>
      </c>
      <c r="N48" s="2"/>
    </row>
    <row r="49" spans="1:14" x14ac:dyDescent="0.3">
      <c r="A49" s="2">
        <v>22</v>
      </c>
      <c r="B49" s="2" t="s">
        <v>29</v>
      </c>
      <c r="C49" s="37" t="s">
        <v>30</v>
      </c>
      <c r="D49" s="37" t="s">
        <v>31</v>
      </c>
      <c r="E49" s="37" t="s">
        <v>39</v>
      </c>
      <c r="F49" s="17" t="s">
        <v>154</v>
      </c>
      <c r="G49" s="17" t="s">
        <v>155</v>
      </c>
      <c r="H49" s="17" t="s">
        <v>79</v>
      </c>
      <c r="I49" s="17" t="s">
        <v>36</v>
      </c>
      <c r="J49" s="17" t="s">
        <v>76</v>
      </c>
      <c r="K49" s="2">
        <v>1</v>
      </c>
      <c r="L49" s="18">
        <v>6.5456592460709598E-6</v>
      </c>
      <c r="N49" s="2"/>
    </row>
    <row r="50" spans="1:14" x14ac:dyDescent="0.3">
      <c r="A50" s="2">
        <v>22</v>
      </c>
      <c r="B50" s="2" t="s">
        <v>29</v>
      </c>
      <c r="C50" s="37" t="s">
        <v>30</v>
      </c>
      <c r="D50" s="37" t="s">
        <v>31</v>
      </c>
      <c r="E50" s="37" t="s">
        <v>32</v>
      </c>
      <c r="F50" s="17" t="s">
        <v>162</v>
      </c>
      <c r="G50" s="17" t="s">
        <v>163</v>
      </c>
      <c r="H50" s="17" t="s">
        <v>57</v>
      </c>
      <c r="I50" s="17" t="s">
        <v>164</v>
      </c>
      <c r="J50" s="17" t="s">
        <v>76</v>
      </c>
      <c r="K50" s="2">
        <v>4</v>
      </c>
      <c r="L50" s="18">
        <v>1.63641481151774E-6</v>
      </c>
      <c r="N50" s="2"/>
    </row>
    <row r="51" spans="1:14" x14ac:dyDescent="0.3">
      <c r="A51" s="2">
        <v>22</v>
      </c>
      <c r="B51" s="2" t="s">
        <v>29</v>
      </c>
      <c r="C51" s="37" t="s">
        <v>30</v>
      </c>
      <c r="D51" s="37" t="s">
        <v>31</v>
      </c>
      <c r="E51" s="37" t="s">
        <v>32</v>
      </c>
      <c r="F51" s="17" t="s">
        <v>165</v>
      </c>
      <c r="G51" s="17" t="s">
        <v>157</v>
      </c>
      <c r="H51" s="17" t="s">
        <v>35</v>
      </c>
      <c r="I51" s="17" t="s">
        <v>36</v>
      </c>
      <c r="J51" s="17" t="s">
        <v>76</v>
      </c>
      <c r="K51" s="2">
        <v>1</v>
      </c>
      <c r="L51" s="18">
        <v>1.63641481151774E-6</v>
      </c>
      <c r="N51" s="2"/>
    </row>
    <row r="52" spans="1:14" x14ac:dyDescent="0.3">
      <c r="A52" s="2">
        <v>22</v>
      </c>
      <c r="B52" s="2" t="s">
        <v>29</v>
      </c>
      <c r="C52" s="37" t="s">
        <v>30</v>
      </c>
      <c r="D52" s="37" t="s">
        <v>31</v>
      </c>
      <c r="E52" s="37" t="s">
        <v>32</v>
      </c>
      <c r="F52" s="17" t="s">
        <v>166</v>
      </c>
      <c r="G52" s="17" t="s">
        <v>157</v>
      </c>
      <c r="H52" s="17" t="s">
        <v>35</v>
      </c>
      <c r="I52" s="17" t="s">
        <v>36</v>
      </c>
      <c r="J52" s="17" t="s">
        <v>76</v>
      </c>
      <c r="K52" s="2">
        <v>2</v>
      </c>
      <c r="L52" s="18">
        <v>1.63641481151774E-6</v>
      </c>
      <c r="N52" s="2"/>
    </row>
    <row r="53" spans="1:14" x14ac:dyDescent="0.3">
      <c r="A53" s="2">
        <v>22</v>
      </c>
      <c r="B53" s="2" t="s">
        <v>29</v>
      </c>
      <c r="C53" s="37" t="s">
        <v>30</v>
      </c>
      <c r="D53" s="37" t="s">
        <v>31</v>
      </c>
      <c r="E53" s="37" t="s">
        <v>32</v>
      </c>
      <c r="F53" s="17" t="s">
        <v>167</v>
      </c>
      <c r="G53" s="17" t="s">
        <v>155</v>
      </c>
      <c r="H53" s="17" t="s">
        <v>79</v>
      </c>
      <c r="I53" s="17" t="s">
        <v>36</v>
      </c>
      <c r="J53" s="17" t="s">
        <v>76</v>
      </c>
      <c r="K53" s="2">
        <v>2</v>
      </c>
      <c r="L53" s="18">
        <v>1.63641481151774E-6</v>
      </c>
      <c r="N53" s="2"/>
    </row>
    <row r="54" spans="1:14" x14ac:dyDescent="0.3">
      <c r="A54" s="2">
        <v>22</v>
      </c>
      <c r="B54" s="2" t="s">
        <v>29</v>
      </c>
      <c r="C54" s="37" t="s">
        <v>30</v>
      </c>
      <c r="D54" s="37" t="s">
        <v>31</v>
      </c>
      <c r="E54" s="37" t="s">
        <v>32</v>
      </c>
      <c r="F54" s="17" t="s">
        <v>168</v>
      </c>
      <c r="G54" s="17" t="s">
        <v>169</v>
      </c>
      <c r="H54" s="17" t="s">
        <v>35</v>
      </c>
      <c r="I54" s="17" t="s">
        <v>36</v>
      </c>
      <c r="J54" s="17" t="s">
        <v>76</v>
      </c>
      <c r="K54" s="2">
        <v>2</v>
      </c>
      <c r="L54" s="18">
        <v>1.63641481151774E-6</v>
      </c>
      <c r="N54" s="2"/>
    </row>
    <row r="55" spans="1:14" x14ac:dyDescent="0.3">
      <c r="A55" s="2">
        <v>22</v>
      </c>
      <c r="B55" s="2" t="s">
        <v>29</v>
      </c>
      <c r="C55" s="37" t="s">
        <v>30</v>
      </c>
      <c r="D55" s="37" t="s">
        <v>31</v>
      </c>
      <c r="E55" s="37" t="s">
        <v>32</v>
      </c>
      <c r="F55" s="17" t="s">
        <v>170</v>
      </c>
      <c r="G55" s="17" t="s">
        <v>171</v>
      </c>
      <c r="H55" s="17" t="s">
        <v>79</v>
      </c>
      <c r="I55" s="17" t="s">
        <v>36</v>
      </c>
      <c r="J55" s="17" t="s">
        <v>76</v>
      </c>
      <c r="K55" s="2">
        <v>2</v>
      </c>
      <c r="L55" s="18">
        <v>1.63641481151774E-6</v>
      </c>
      <c r="N55" s="2"/>
    </row>
    <row r="56" spans="1:14" x14ac:dyDescent="0.3">
      <c r="A56" s="2">
        <v>22</v>
      </c>
      <c r="B56" s="2" t="s">
        <v>29</v>
      </c>
      <c r="C56" s="37" t="s">
        <v>30</v>
      </c>
      <c r="D56" s="37" t="s">
        <v>31</v>
      </c>
      <c r="E56" s="37" t="s">
        <v>32</v>
      </c>
      <c r="F56" s="17" t="s">
        <v>172</v>
      </c>
      <c r="G56" s="17" t="s">
        <v>173</v>
      </c>
      <c r="H56" s="17" t="s">
        <v>174</v>
      </c>
      <c r="I56" s="17" t="s">
        <v>36</v>
      </c>
      <c r="J56" s="17" t="s">
        <v>76</v>
      </c>
      <c r="K56" s="2">
        <v>9</v>
      </c>
      <c r="L56" s="18">
        <v>1.63641481151774E-6</v>
      </c>
      <c r="N56" s="2"/>
    </row>
    <row r="57" spans="1:14" x14ac:dyDescent="0.3">
      <c r="A57" s="2">
        <v>22</v>
      </c>
      <c r="B57" s="2" t="s">
        <v>29</v>
      </c>
      <c r="C57" s="37" t="s">
        <v>30</v>
      </c>
      <c r="D57" s="37" t="s">
        <v>31</v>
      </c>
      <c r="E57" s="37" t="s">
        <v>32</v>
      </c>
      <c r="F57" s="17" t="s">
        <v>175</v>
      </c>
      <c r="G57" s="17" t="s">
        <v>155</v>
      </c>
      <c r="H57" s="17" t="s">
        <v>79</v>
      </c>
      <c r="I57" s="17" t="s">
        <v>36</v>
      </c>
      <c r="J57" s="17" t="s">
        <v>76</v>
      </c>
      <c r="K57" s="2">
        <v>2</v>
      </c>
      <c r="L57" s="18">
        <v>1.63641481151774E-6</v>
      </c>
      <c r="N57" s="2"/>
    </row>
    <row r="58" spans="1:14" x14ac:dyDescent="0.3">
      <c r="A58" s="2">
        <v>22</v>
      </c>
      <c r="B58" s="2" t="s">
        <v>29</v>
      </c>
      <c r="C58" s="37" t="s">
        <v>30</v>
      </c>
      <c r="D58" s="37" t="s">
        <v>31</v>
      </c>
      <c r="E58" s="37" t="s">
        <v>32</v>
      </c>
      <c r="F58" s="17" t="s">
        <v>176</v>
      </c>
      <c r="G58" s="17" t="s">
        <v>157</v>
      </c>
      <c r="H58" s="17" t="s">
        <v>35</v>
      </c>
      <c r="I58" s="17" t="s">
        <v>36</v>
      </c>
      <c r="J58" s="17" t="s">
        <v>76</v>
      </c>
      <c r="K58" s="2">
        <v>2</v>
      </c>
      <c r="L58" s="18">
        <v>1.63641481151774E-6</v>
      </c>
      <c r="N58" s="2"/>
    </row>
    <row r="59" spans="1:14" x14ac:dyDescent="0.3">
      <c r="A59" s="2">
        <v>22</v>
      </c>
      <c r="B59" s="2" t="s">
        <v>29</v>
      </c>
      <c r="C59" s="37" t="s">
        <v>30</v>
      </c>
      <c r="D59" s="37" t="s">
        <v>31</v>
      </c>
      <c r="E59" s="37" t="s">
        <v>32</v>
      </c>
      <c r="F59" s="17" t="s">
        <v>177</v>
      </c>
      <c r="G59" s="17" t="s">
        <v>178</v>
      </c>
      <c r="H59" s="17" t="s">
        <v>179</v>
      </c>
      <c r="I59" s="17" t="s">
        <v>36</v>
      </c>
      <c r="J59" s="17" t="s">
        <v>76</v>
      </c>
      <c r="K59" s="2">
        <v>2</v>
      </c>
      <c r="L59" s="18">
        <v>1.63641481151774E-6</v>
      </c>
      <c r="N59" s="2"/>
    </row>
    <row r="60" spans="1:14" x14ac:dyDescent="0.3">
      <c r="A60" s="2">
        <v>22</v>
      </c>
      <c r="B60" s="2" t="s">
        <v>29</v>
      </c>
      <c r="C60" s="37" t="s">
        <v>30</v>
      </c>
      <c r="D60" s="37" t="s">
        <v>31</v>
      </c>
      <c r="E60" s="37" t="s">
        <v>32</v>
      </c>
      <c r="F60" s="17" t="s">
        <v>180</v>
      </c>
      <c r="G60" s="17" t="s">
        <v>181</v>
      </c>
      <c r="H60" s="17" t="s">
        <v>182</v>
      </c>
      <c r="I60" s="17" t="s">
        <v>36</v>
      </c>
      <c r="J60" s="17" t="s">
        <v>76</v>
      </c>
      <c r="K60" s="2">
        <v>8</v>
      </c>
      <c r="L60" s="18">
        <v>1.63641481151774E-6</v>
      </c>
      <c r="N60" s="2"/>
    </row>
    <row r="61" spans="1:14" x14ac:dyDescent="0.3">
      <c r="A61" s="2">
        <v>22</v>
      </c>
      <c r="B61" s="2" t="s">
        <v>29</v>
      </c>
      <c r="C61" s="37" t="s">
        <v>30</v>
      </c>
      <c r="D61" s="37" t="s">
        <v>31</v>
      </c>
      <c r="E61" s="37" t="s">
        <v>32</v>
      </c>
      <c r="F61" s="17" t="s">
        <v>183</v>
      </c>
      <c r="G61" s="17" t="s">
        <v>184</v>
      </c>
      <c r="H61" s="17" t="s">
        <v>42</v>
      </c>
      <c r="I61" s="17" t="s">
        <v>36</v>
      </c>
      <c r="J61" s="17" t="s">
        <v>76</v>
      </c>
      <c r="K61" s="2">
        <v>1</v>
      </c>
      <c r="L61" s="18">
        <v>1.63641481151774E-6</v>
      </c>
      <c r="N61" s="2"/>
    </row>
    <row r="62" spans="1:14" x14ac:dyDescent="0.3">
      <c r="A62" s="2">
        <v>22</v>
      </c>
      <c r="B62" s="2" t="s">
        <v>29</v>
      </c>
      <c r="C62" s="37" t="s">
        <v>30</v>
      </c>
      <c r="D62" s="37" t="s">
        <v>31</v>
      </c>
      <c r="E62" s="37" t="s">
        <v>32</v>
      </c>
      <c r="F62" s="17" t="s">
        <v>185</v>
      </c>
      <c r="G62" s="17" t="s">
        <v>186</v>
      </c>
      <c r="H62" s="17" t="s">
        <v>79</v>
      </c>
      <c r="I62" s="17" t="s">
        <v>36</v>
      </c>
      <c r="J62" s="17" t="s">
        <v>76</v>
      </c>
      <c r="K62" s="2">
        <v>2</v>
      </c>
      <c r="L62" s="18">
        <v>1.63641481151774E-6</v>
      </c>
      <c r="N62" s="2"/>
    </row>
    <row r="63" spans="1:14" x14ac:dyDescent="0.3">
      <c r="A63" s="2">
        <v>22</v>
      </c>
      <c r="B63" s="2" t="s">
        <v>29</v>
      </c>
      <c r="C63" s="37" t="s">
        <v>30</v>
      </c>
      <c r="D63" s="37" t="s">
        <v>31</v>
      </c>
      <c r="E63" s="37" t="s">
        <v>32</v>
      </c>
      <c r="F63" s="17" t="s">
        <v>187</v>
      </c>
      <c r="G63" s="17" t="s">
        <v>188</v>
      </c>
      <c r="H63" s="17" t="s">
        <v>79</v>
      </c>
      <c r="I63" s="17" t="s">
        <v>36</v>
      </c>
      <c r="J63" s="17" t="s">
        <v>76</v>
      </c>
      <c r="K63" s="2">
        <v>2</v>
      </c>
      <c r="L63" s="18">
        <v>1.63641481151774E-6</v>
      </c>
      <c r="N63" s="2"/>
    </row>
    <row r="64" spans="1:14" x14ac:dyDescent="0.3">
      <c r="A64" s="2">
        <v>22</v>
      </c>
      <c r="B64" s="2" t="s">
        <v>38</v>
      </c>
      <c r="C64" s="37" t="s">
        <v>30</v>
      </c>
      <c r="D64" s="37" t="s">
        <v>31</v>
      </c>
      <c r="E64" s="37" t="s">
        <v>32</v>
      </c>
      <c r="F64" s="17" t="s">
        <v>189</v>
      </c>
      <c r="G64" s="17" t="s">
        <v>190</v>
      </c>
      <c r="H64" s="17" t="s">
        <v>79</v>
      </c>
      <c r="I64" s="17" t="s">
        <v>164</v>
      </c>
      <c r="J64" s="17" t="s">
        <v>73</v>
      </c>
      <c r="K64" s="2">
        <v>5</v>
      </c>
      <c r="L64" s="18">
        <v>5.36227532066406E-6</v>
      </c>
      <c r="N64" s="2"/>
    </row>
    <row r="65" spans="1:14" x14ac:dyDescent="0.3">
      <c r="A65" s="2">
        <v>22</v>
      </c>
      <c r="B65" s="2" t="s">
        <v>50</v>
      </c>
      <c r="C65" s="37" t="s">
        <v>30</v>
      </c>
      <c r="D65" s="37" t="s">
        <v>31</v>
      </c>
      <c r="E65" s="37" t="s">
        <v>32</v>
      </c>
      <c r="F65" s="17" t="s">
        <v>191</v>
      </c>
      <c r="G65" s="17" t="s">
        <v>192</v>
      </c>
      <c r="H65" s="17" t="s">
        <v>193</v>
      </c>
      <c r="I65" s="17" t="s">
        <v>194</v>
      </c>
      <c r="J65" s="17" t="s">
        <v>76</v>
      </c>
      <c r="K65" s="2">
        <v>12</v>
      </c>
      <c r="L65" s="2">
        <v>3.80640060902409E-4</v>
      </c>
      <c r="N65" s="2"/>
    </row>
    <row r="66" spans="1:14" x14ac:dyDescent="0.3">
      <c r="A66" s="2">
        <v>22</v>
      </c>
      <c r="B66" s="2" t="s">
        <v>50</v>
      </c>
      <c r="C66" s="37" t="s">
        <v>30</v>
      </c>
      <c r="D66" s="37" t="s">
        <v>31</v>
      </c>
      <c r="E66" s="37" t="s">
        <v>32</v>
      </c>
      <c r="F66" s="17" t="s">
        <v>195</v>
      </c>
      <c r="G66" s="17" t="s">
        <v>196</v>
      </c>
      <c r="H66" s="17" t="s">
        <v>79</v>
      </c>
      <c r="I66" s="17" t="s">
        <v>197</v>
      </c>
      <c r="J66" s="17" t="s">
        <v>73</v>
      </c>
      <c r="K66" s="2">
        <v>14</v>
      </c>
      <c r="L66" s="2">
        <v>1.50582881236118E-4</v>
      </c>
      <c r="N66" s="2"/>
    </row>
    <row r="67" spans="1:14" x14ac:dyDescent="0.3">
      <c r="A67" s="2">
        <v>22</v>
      </c>
      <c r="B67" s="2" t="s">
        <v>50</v>
      </c>
      <c r="C67" s="37" t="s">
        <v>30</v>
      </c>
      <c r="D67" s="37" t="s">
        <v>31</v>
      </c>
      <c r="E67" s="37" t="s">
        <v>32</v>
      </c>
      <c r="F67" s="17" t="s">
        <v>198</v>
      </c>
      <c r="G67" s="17" t="s">
        <v>199</v>
      </c>
      <c r="H67" s="17" t="s">
        <v>200</v>
      </c>
      <c r="I67" s="17" t="s">
        <v>201</v>
      </c>
      <c r="J67" s="17" t="s">
        <v>73</v>
      </c>
      <c r="K67" s="2">
        <v>17</v>
      </c>
      <c r="L67" s="2">
        <v>1.0875430311497399E-4</v>
      </c>
      <c r="N67" s="2"/>
    </row>
    <row r="68" spans="1:14" x14ac:dyDescent="0.3">
      <c r="A68" s="2">
        <v>22</v>
      </c>
      <c r="B68" s="2" t="s">
        <v>50</v>
      </c>
      <c r="C68" s="37" t="s">
        <v>30</v>
      </c>
      <c r="D68" s="37" t="s">
        <v>31</v>
      </c>
      <c r="E68" s="37" t="s">
        <v>32</v>
      </c>
      <c r="F68" s="17" t="s">
        <v>202</v>
      </c>
      <c r="G68" s="17" t="s">
        <v>203</v>
      </c>
      <c r="H68" s="17" t="s">
        <v>35</v>
      </c>
      <c r="I68" s="17" t="s">
        <v>164</v>
      </c>
      <c r="J68" s="17" t="s">
        <v>73</v>
      </c>
      <c r="K68" s="2">
        <v>5</v>
      </c>
      <c r="L68" s="2">
        <v>1.04571445302859E-4</v>
      </c>
      <c r="N68" s="2"/>
    </row>
    <row r="69" spans="1:14" x14ac:dyDescent="0.3">
      <c r="A69" s="2">
        <v>22</v>
      </c>
      <c r="B69" s="2" t="s">
        <v>50</v>
      </c>
      <c r="C69" s="37" t="s">
        <v>30</v>
      </c>
      <c r="D69" s="37" t="s">
        <v>31</v>
      </c>
      <c r="E69" s="37" t="s">
        <v>32</v>
      </c>
      <c r="F69" s="17" t="s">
        <v>204</v>
      </c>
      <c r="G69" s="17" t="s">
        <v>205</v>
      </c>
      <c r="H69" s="17" t="s">
        <v>46</v>
      </c>
      <c r="I69" s="17" t="s">
        <v>149</v>
      </c>
      <c r="J69" s="17" t="s">
        <v>73</v>
      </c>
      <c r="K69" s="2">
        <v>14</v>
      </c>
      <c r="L69" s="2">
        <v>1.04571445302859E-4</v>
      </c>
      <c r="N69" s="2"/>
    </row>
    <row r="70" spans="1:14" x14ac:dyDescent="0.3">
      <c r="A70" s="2">
        <v>22</v>
      </c>
      <c r="B70" s="2" t="s">
        <v>50</v>
      </c>
      <c r="C70" s="37" t="s">
        <v>30</v>
      </c>
      <c r="D70" s="37" t="s">
        <v>31</v>
      </c>
      <c r="E70" s="37" t="s">
        <v>32</v>
      </c>
      <c r="F70" s="17" t="s">
        <v>206</v>
      </c>
      <c r="G70" s="17" t="s">
        <v>207</v>
      </c>
      <c r="H70" s="17" t="s">
        <v>208</v>
      </c>
      <c r="I70" s="17" t="s">
        <v>36</v>
      </c>
      <c r="J70" s="17" t="s">
        <v>73</v>
      </c>
      <c r="K70" s="2">
        <v>14</v>
      </c>
      <c r="L70" s="2">
        <v>1.04571445302859E-4</v>
      </c>
      <c r="N70" s="2"/>
    </row>
    <row r="71" spans="1:14" x14ac:dyDescent="0.3">
      <c r="A71" s="2">
        <v>22</v>
      </c>
      <c r="B71" s="2" t="s">
        <v>50</v>
      </c>
      <c r="C71" s="37" t="s">
        <v>30</v>
      </c>
      <c r="D71" s="37" t="s">
        <v>31</v>
      </c>
      <c r="E71" s="37" t="s">
        <v>32</v>
      </c>
      <c r="F71" s="17" t="s">
        <v>209</v>
      </c>
      <c r="G71" s="17" t="s">
        <v>199</v>
      </c>
      <c r="H71" s="17" t="s">
        <v>200</v>
      </c>
      <c r="I71" s="17" t="s">
        <v>201</v>
      </c>
      <c r="J71" s="17" t="s">
        <v>73</v>
      </c>
      <c r="K71" s="2">
        <v>17</v>
      </c>
      <c r="L71" s="18">
        <v>3.7645720309029501E-5</v>
      </c>
      <c r="N71" s="2"/>
    </row>
    <row r="72" spans="1:14" x14ac:dyDescent="0.3">
      <c r="A72" s="2">
        <v>22</v>
      </c>
      <c r="B72" s="2" t="s">
        <v>50</v>
      </c>
      <c r="C72" s="37" t="s">
        <v>30</v>
      </c>
      <c r="D72" s="37" t="s">
        <v>31</v>
      </c>
      <c r="E72" s="37" t="s">
        <v>32</v>
      </c>
      <c r="F72" s="17" t="s">
        <v>210</v>
      </c>
      <c r="G72" s="17" t="s">
        <v>211</v>
      </c>
      <c r="H72" s="17" t="s">
        <v>212</v>
      </c>
      <c r="I72" s="17" t="s">
        <v>149</v>
      </c>
      <c r="J72" s="17" t="s">
        <v>73</v>
      </c>
      <c r="K72" s="2">
        <v>14</v>
      </c>
      <c r="L72" s="18">
        <v>1.25485734363431E-5</v>
      </c>
      <c r="N72" s="2"/>
    </row>
    <row r="73" spans="1:14" x14ac:dyDescent="0.3">
      <c r="A73" s="2">
        <v>22</v>
      </c>
      <c r="B73" s="2" t="s">
        <v>50</v>
      </c>
      <c r="C73" s="37" t="s">
        <v>30</v>
      </c>
      <c r="D73" s="37" t="s">
        <v>31</v>
      </c>
      <c r="E73" s="37" t="s">
        <v>32</v>
      </c>
      <c r="F73" s="17" t="s">
        <v>213</v>
      </c>
      <c r="G73" s="17" t="s">
        <v>214</v>
      </c>
      <c r="H73" s="17" t="s">
        <v>193</v>
      </c>
      <c r="I73" s="17" t="s">
        <v>149</v>
      </c>
      <c r="J73" s="17" t="s">
        <v>76</v>
      </c>
      <c r="K73" s="2">
        <v>13</v>
      </c>
      <c r="L73" s="18">
        <v>1.25485734363431E-5</v>
      </c>
      <c r="N73" s="2"/>
    </row>
    <row r="74" spans="1:14" x14ac:dyDescent="0.3">
      <c r="A74" s="2">
        <v>22</v>
      </c>
      <c r="B74" s="2" t="s">
        <v>50</v>
      </c>
      <c r="C74" s="37" t="s">
        <v>30</v>
      </c>
      <c r="D74" s="37" t="s">
        <v>31</v>
      </c>
      <c r="E74" s="37" t="s">
        <v>32</v>
      </c>
      <c r="F74" s="17" t="s">
        <v>215</v>
      </c>
      <c r="G74" s="17" t="s">
        <v>216</v>
      </c>
      <c r="H74" s="17" t="s">
        <v>200</v>
      </c>
      <c r="I74" s="17" t="s">
        <v>201</v>
      </c>
      <c r="J74" s="17" t="s">
        <v>73</v>
      </c>
      <c r="K74" s="2">
        <v>18</v>
      </c>
      <c r="L74" s="18">
        <v>4.1828578121143902E-6</v>
      </c>
      <c r="N74" s="2"/>
    </row>
    <row r="75" spans="1:14" x14ac:dyDescent="0.3">
      <c r="A75" s="2">
        <v>22</v>
      </c>
      <c r="B75" s="2" t="s">
        <v>50</v>
      </c>
      <c r="C75" s="37" t="s">
        <v>30</v>
      </c>
      <c r="D75" s="37" t="s">
        <v>31</v>
      </c>
      <c r="E75" s="37" t="s">
        <v>32</v>
      </c>
      <c r="F75" s="17" t="s">
        <v>217</v>
      </c>
      <c r="G75" s="17" t="s">
        <v>218</v>
      </c>
      <c r="H75" s="17" t="s">
        <v>108</v>
      </c>
      <c r="I75" s="17" t="s">
        <v>53</v>
      </c>
      <c r="J75" s="17" t="s">
        <v>73</v>
      </c>
      <c r="K75" s="2">
        <v>12</v>
      </c>
      <c r="L75" s="18">
        <v>4.1828578121143902E-6</v>
      </c>
      <c r="N75" s="2"/>
    </row>
    <row r="76" spans="1:14" x14ac:dyDescent="0.3">
      <c r="A76" s="2">
        <v>22</v>
      </c>
      <c r="B76" s="2" t="s">
        <v>50</v>
      </c>
      <c r="C76" s="37" t="s">
        <v>30</v>
      </c>
      <c r="D76" s="37" t="s">
        <v>31</v>
      </c>
      <c r="E76" s="37" t="s">
        <v>32</v>
      </c>
      <c r="F76" s="17" t="s">
        <v>219</v>
      </c>
      <c r="G76" s="17" t="s">
        <v>220</v>
      </c>
      <c r="H76" s="17" t="s">
        <v>42</v>
      </c>
      <c r="I76" s="17" t="s">
        <v>36</v>
      </c>
      <c r="J76" s="17" t="s">
        <v>73</v>
      </c>
      <c r="K76" s="2">
        <v>6</v>
      </c>
      <c r="L76" s="18">
        <v>4.1828578121143902E-6</v>
      </c>
      <c r="N76" s="2"/>
    </row>
    <row r="77" spans="1:14" x14ac:dyDescent="0.3">
      <c r="A77" s="2">
        <v>22</v>
      </c>
      <c r="B77" s="2" t="s">
        <v>50</v>
      </c>
      <c r="C77" s="37" t="s">
        <v>30</v>
      </c>
      <c r="D77" s="37" t="s">
        <v>31</v>
      </c>
      <c r="E77" s="37" t="s">
        <v>32</v>
      </c>
      <c r="F77" s="17" t="s">
        <v>221</v>
      </c>
      <c r="G77" s="17" t="s">
        <v>222</v>
      </c>
      <c r="H77" s="17" t="s">
        <v>193</v>
      </c>
      <c r="I77" s="17" t="s">
        <v>194</v>
      </c>
      <c r="J77" s="17" t="s">
        <v>223</v>
      </c>
      <c r="K77" s="2">
        <v>12</v>
      </c>
      <c r="L77" s="18">
        <v>4.1828578121143902E-6</v>
      </c>
      <c r="N77" s="2"/>
    </row>
    <row r="78" spans="1:14" x14ac:dyDescent="0.3">
      <c r="A78" s="2">
        <v>22</v>
      </c>
      <c r="B78" s="2" t="s">
        <v>50</v>
      </c>
      <c r="C78" s="37" t="s">
        <v>30</v>
      </c>
      <c r="D78" s="37" t="s">
        <v>31</v>
      </c>
      <c r="E78" s="37" t="s">
        <v>32</v>
      </c>
      <c r="F78" s="17" t="s">
        <v>224</v>
      </c>
      <c r="G78" s="17" t="s">
        <v>225</v>
      </c>
      <c r="H78" s="17" t="s">
        <v>193</v>
      </c>
      <c r="I78" s="17" t="s">
        <v>194</v>
      </c>
      <c r="J78" s="17" t="s">
        <v>76</v>
      </c>
      <c r="K78" s="2">
        <v>12</v>
      </c>
      <c r="L78" s="18">
        <v>4.1828578121143902E-6</v>
      </c>
      <c r="N78" s="2"/>
    </row>
    <row r="79" spans="1:14" x14ac:dyDescent="0.3">
      <c r="A79" s="2">
        <v>22</v>
      </c>
      <c r="B79" s="2" t="s">
        <v>50</v>
      </c>
      <c r="C79" s="37" t="s">
        <v>30</v>
      </c>
      <c r="D79" s="37" t="s">
        <v>31</v>
      </c>
      <c r="E79" s="37" t="s">
        <v>32</v>
      </c>
      <c r="F79" s="17" t="s">
        <v>226</v>
      </c>
      <c r="G79" s="17" t="s">
        <v>199</v>
      </c>
      <c r="H79" s="17" t="s">
        <v>200</v>
      </c>
      <c r="I79" s="17" t="s">
        <v>201</v>
      </c>
      <c r="J79" s="17" t="s">
        <v>73</v>
      </c>
      <c r="K79" s="2">
        <v>18</v>
      </c>
      <c r="L79" s="18">
        <v>4.1828578121143902E-6</v>
      </c>
      <c r="N79" s="2"/>
    </row>
    <row r="80" spans="1:14" x14ac:dyDescent="0.3">
      <c r="A80" s="2">
        <v>22</v>
      </c>
      <c r="B80" s="2" t="s">
        <v>50</v>
      </c>
      <c r="C80" s="37" t="s">
        <v>30</v>
      </c>
      <c r="D80" s="37" t="s">
        <v>31</v>
      </c>
      <c r="E80" s="37" t="s">
        <v>32</v>
      </c>
      <c r="F80" s="17" t="s">
        <v>227</v>
      </c>
      <c r="G80" s="17" t="s">
        <v>228</v>
      </c>
      <c r="H80" s="17" t="s">
        <v>35</v>
      </c>
      <c r="I80" s="17" t="s">
        <v>164</v>
      </c>
      <c r="J80" s="17" t="s">
        <v>73</v>
      </c>
      <c r="K80" s="2">
        <v>6</v>
      </c>
      <c r="L80" s="18">
        <v>4.1828578121143902E-6</v>
      </c>
      <c r="N80" s="2"/>
    </row>
    <row r="81" spans="1:14" x14ac:dyDescent="0.3">
      <c r="A81" s="2">
        <v>28</v>
      </c>
      <c r="B81" s="2" t="s">
        <v>38</v>
      </c>
      <c r="C81" s="37" t="s">
        <v>30</v>
      </c>
      <c r="D81" s="37" t="s">
        <v>31</v>
      </c>
      <c r="E81" s="37" t="s">
        <v>32</v>
      </c>
      <c r="F81" s="17" t="s">
        <v>229</v>
      </c>
      <c r="G81" s="17" t="s">
        <v>230</v>
      </c>
      <c r="H81" s="17" t="s">
        <v>57</v>
      </c>
      <c r="I81" s="17" t="s">
        <v>36</v>
      </c>
      <c r="J81" s="17" t="s">
        <v>231</v>
      </c>
      <c r="K81" s="2">
        <v>7</v>
      </c>
      <c r="L81" s="18">
        <v>6.5166533075273796E-6</v>
      </c>
      <c r="N81" s="2"/>
    </row>
    <row r="82" spans="1:14" x14ac:dyDescent="0.3">
      <c r="A82" s="2">
        <v>28</v>
      </c>
      <c r="B82" s="2" t="s">
        <v>50</v>
      </c>
      <c r="C82" s="37" t="s">
        <v>30</v>
      </c>
      <c r="D82" s="37" t="s">
        <v>31</v>
      </c>
      <c r="E82" s="37" t="s">
        <v>32</v>
      </c>
      <c r="F82" s="17" t="s">
        <v>232</v>
      </c>
      <c r="G82" s="17" t="s">
        <v>233</v>
      </c>
      <c r="H82" s="17" t="s">
        <v>57</v>
      </c>
      <c r="I82" s="17" t="s">
        <v>36</v>
      </c>
      <c r="J82" s="17" t="s">
        <v>73</v>
      </c>
      <c r="K82" s="2">
        <v>9</v>
      </c>
      <c r="L82" s="18">
        <v>3.6739717471572601E-6</v>
      </c>
      <c r="N82" s="2"/>
    </row>
    <row r="83" spans="1:14" x14ac:dyDescent="0.3">
      <c r="A83" s="2">
        <v>28</v>
      </c>
      <c r="B83" s="2" t="s">
        <v>50</v>
      </c>
      <c r="C83" s="37" t="s">
        <v>30</v>
      </c>
      <c r="D83" s="37" t="s">
        <v>31</v>
      </c>
      <c r="E83" s="37" t="s">
        <v>32</v>
      </c>
      <c r="F83" s="17" t="s">
        <v>234</v>
      </c>
      <c r="G83" s="17" t="s">
        <v>235</v>
      </c>
      <c r="H83" s="17" t="s">
        <v>68</v>
      </c>
      <c r="I83" s="17" t="s">
        <v>36</v>
      </c>
      <c r="J83" s="17" t="s">
        <v>116</v>
      </c>
      <c r="K83" s="2">
        <v>11</v>
      </c>
      <c r="L83" s="18">
        <v>3.6739717471572601E-6</v>
      </c>
      <c r="N83" s="2"/>
    </row>
    <row r="84" spans="1:14" x14ac:dyDescent="0.3">
      <c r="A84" s="2">
        <v>28</v>
      </c>
      <c r="B84" s="2" t="s">
        <v>50</v>
      </c>
      <c r="C84" s="37" t="s">
        <v>30</v>
      </c>
      <c r="D84" s="37" t="s">
        <v>31</v>
      </c>
      <c r="E84" s="37" t="s">
        <v>32</v>
      </c>
      <c r="F84" s="17" t="s">
        <v>236</v>
      </c>
      <c r="G84" s="17" t="s">
        <v>237</v>
      </c>
      <c r="H84" s="17" t="s">
        <v>35</v>
      </c>
      <c r="I84" s="17" t="s">
        <v>238</v>
      </c>
      <c r="J84" s="17" t="s">
        <v>61</v>
      </c>
      <c r="K84" s="2">
        <v>10</v>
      </c>
      <c r="L84" s="18">
        <v>3.6739717471572601E-6</v>
      </c>
      <c r="N84" s="2"/>
    </row>
    <row r="85" spans="1:14" x14ac:dyDescent="0.3">
      <c r="A85" s="2">
        <v>30</v>
      </c>
      <c r="B85" s="2" t="s">
        <v>50</v>
      </c>
      <c r="C85" s="37" t="s">
        <v>30</v>
      </c>
      <c r="D85" s="37" t="s">
        <v>31</v>
      </c>
      <c r="E85" s="37" t="s">
        <v>32</v>
      </c>
      <c r="F85" s="17" t="s">
        <v>239</v>
      </c>
      <c r="G85" s="17" t="s">
        <v>240</v>
      </c>
      <c r="H85" s="17" t="s">
        <v>212</v>
      </c>
      <c r="I85" s="17" t="s">
        <v>36</v>
      </c>
      <c r="J85" s="17" t="s">
        <v>123</v>
      </c>
      <c r="K85" s="2">
        <v>9</v>
      </c>
      <c r="L85" s="18">
        <v>5.7978072692907498E-6</v>
      </c>
      <c r="N85" s="2"/>
    </row>
    <row r="86" spans="1:14" x14ac:dyDescent="0.3">
      <c r="A86" s="2">
        <v>32</v>
      </c>
      <c r="B86" s="2" t="s">
        <v>43</v>
      </c>
      <c r="C86" s="37" t="s">
        <v>30</v>
      </c>
      <c r="D86" s="37" t="s">
        <v>31</v>
      </c>
      <c r="E86" s="37" t="s">
        <v>32</v>
      </c>
      <c r="F86" s="17" t="s">
        <v>241</v>
      </c>
      <c r="G86" s="17" t="s">
        <v>242</v>
      </c>
      <c r="H86" s="17" t="s">
        <v>243</v>
      </c>
      <c r="I86" s="17" t="s">
        <v>244</v>
      </c>
      <c r="J86" s="17" t="s">
        <v>245</v>
      </c>
      <c r="K86" s="2">
        <v>14</v>
      </c>
      <c r="L86" s="18">
        <v>2.8315376665298E-6</v>
      </c>
      <c r="N86" s="2"/>
    </row>
    <row r="87" spans="1:14" x14ac:dyDescent="0.3">
      <c r="A87" s="2">
        <v>32</v>
      </c>
      <c r="B87" s="2" t="s">
        <v>50</v>
      </c>
      <c r="C87" s="37" t="s">
        <v>30</v>
      </c>
      <c r="D87" s="37" t="s">
        <v>31</v>
      </c>
      <c r="E87" s="37" t="s">
        <v>246</v>
      </c>
      <c r="F87" s="17" t="s">
        <v>247</v>
      </c>
      <c r="G87" s="17" t="s">
        <v>248</v>
      </c>
      <c r="H87" s="17" t="s">
        <v>57</v>
      </c>
      <c r="I87" s="17" t="s">
        <v>36</v>
      </c>
      <c r="J87" s="17" t="s">
        <v>245</v>
      </c>
      <c r="K87" s="2">
        <v>12</v>
      </c>
      <c r="L87" s="18">
        <v>1.84001781137241E-6</v>
      </c>
      <c r="N87" s="2"/>
    </row>
    <row r="88" spans="1:14" x14ac:dyDescent="0.3">
      <c r="A88" s="2">
        <v>33</v>
      </c>
      <c r="B88" s="2" t="s">
        <v>50</v>
      </c>
      <c r="C88" s="37" t="s">
        <v>90</v>
      </c>
      <c r="D88" s="37" t="s">
        <v>31</v>
      </c>
      <c r="E88" s="37" t="s">
        <v>32</v>
      </c>
      <c r="F88" s="17" t="s">
        <v>249</v>
      </c>
      <c r="G88" s="17" t="s">
        <v>250</v>
      </c>
      <c r="H88" s="17" t="s">
        <v>79</v>
      </c>
      <c r="I88" s="17" t="s">
        <v>251</v>
      </c>
      <c r="J88" s="17" t="s">
        <v>252</v>
      </c>
      <c r="K88" s="2">
        <v>11</v>
      </c>
      <c r="L88" s="18">
        <v>3.3568086149136198E-6</v>
      </c>
      <c r="N88" s="2"/>
    </row>
    <row r="89" spans="1:14" x14ac:dyDescent="0.3">
      <c r="A89" s="2">
        <v>34</v>
      </c>
      <c r="B89" s="2" t="s">
        <v>29</v>
      </c>
      <c r="C89" s="37" t="s">
        <v>90</v>
      </c>
      <c r="D89" s="37" t="s">
        <v>31</v>
      </c>
      <c r="E89" s="37" t="s">
        <v>32</v>
      </c>
      <c r="F89" s="17" t="s">
        <v>253</v>
      </c>
      <c r="G89" s="17" t="s">
        <v>254</v>
      </c>
      <c r="H89" s="17" t="s">
        <v>57</v>
      </c>
      <c r="I89" s="17" t="s">
        <v>36</v>
      </c>
      <c r="J89" s="17" t="s">
        <v>255</v>
      </c>
      <c r="K89" s="2">
        <v>3</v>
      </c>
      <c r="L89" s="18">
        <v>7.0437912502024998E-6</v>
      </c>
      <c r="N89" s="2"/>
    </row>
    <row r="90" spans="1:14" x14ac:dyDescent="0.3">
      <c r="A90" s="2">
        <v>34</v>
      </c>
      <c r="B90" s="2" t="s">
        <v>29</v>
      </c>
      <c r="C90" s="37" t="s">
        <v>90</v>
      </c>
      <c r="D90" s="37" t="s">
        <v>31</v>
      </c>
      <c r="E90" s="37" t="s">
        <v>32</v>
      </c>
      <c r="F90" s="17" t="s">
        <v>256</v>
      </c>
      <c r="G90" s="17" t="s">
        <v>257</v>
      </c>
      <c r="H90" s="17" t="s">
        <v>79</v>
      </c>
      <c r="I90" s="17" t="s">
        <v>36</v>
      </c>
      <c r="J90" s="17" t="s">
        <v>255</v>
      </c>
      <c r="K90" s="2">
        <v>1</v>
      </c>
      <c r="L90" s="18">
        <v>7.0437912502024998E-6</v>
      </c>
      <c r="N90" s="2"/>
    </row>
    <row r="91" spans="1:14" x14ac:dyDescent="0.3">
      <c r="A91" s="2">
        <v>34</v>
      </c>
      <c r="B91" s="2" t="s">
        <v>29</v>
      </c>
      <c r="C91" s="37" t="s">
        <v>90</v>
      </c>
      <c r="D91" s="37" t="s">
        <v>31</v>
      </c>
      <c r="E91" s="37" t="s">
        <v>32</v>
      </c>
      <c r="F91" s="17" t="s">
        <v>258</v>
      </c>
      <c r="G91" s="17" t="s">
        <v>259</v>
      </c>
      <c r="H91" s="17" t="s">
        <v>46</v>
      </c>
      <c r="I91" s="17" t="s">
        <v>36</v>
      </c>
      <c r="J91" s="17" t="s">
        <v>255</v>
      </c>
      <c r="K91" s="2">
        <v>2</v>
      </c>
      <c r="L91" s="18">
        <v>3.5218956251012499E-6</v>
      </c>
      <c r="N91" s="2"/>
    </row>
    <row r="92" spans="1:14" x14ac:dyDescent="0.3">
      <c r="A92" s="2">
        <v>34</v>
      </c>
      <c r="B92" s="2" t="s">
        <v>29</v>
      </c>
      <c r="C92" s="37" t="s">
        <v>90</v>
      </c>
      <c r="D92" s="37" t="s">
        <v>31</v>
      </c>
      <c r="E92" s="37" t="s">
        <v>32</v>
      </c>
      <c r="F92" s="17" t="s">
        <v>260</v>
      </c>
      <c r="G92" s="17" t="s">
        <v>261</v>
      </c>
      <c r="H92" s="17" t="s">
        <v>57</v>
      </c>
      <c r="I92" s="17" t="s">
        <v>36</v>
      </c>
      <c r="J92" s="17" t="s">
        <v>255</v>
      </c>
      <c r="K92" s="2">
        <v>4</v>
      </c>
      <c r="L92" s="18">
        <v>3.5218956251012499E-6</v>
      </c>
      <c r="N92" s="2"/>
    </row>
    <row r="93" spans="1:14" x14ac:dyDescent="0.3">
      <c r="A93" s="2">
        <v>35</v>
      </c>
      <c r="B93" s="2" t="s">
        <v>262</v>
      </c>
      <c r="C93" s="37" t="s">
        <v>70</v>
      </c>
      <c r="D93" s="37" t="s">
        <v>31</v>
      </c>
      <c r="E93" s="37" t="s">
        <v>39</v>
      </c>
      <c r="F93" s="17" t="s">
        <v>263</v>
      </c>
      <c r="G93" s="17" t="s">
        <v>264</v>
      </c>
      <c r="H93" s="17" t="s">
        <v>42</v>
      </c>
      <c r="I93" s="17" t="s">
        <v>164</v>
      </c>
      <c r="J93" s="17" t="s">
        <v>265</v>
      </c>
      <c r="K93" s="2">
        <v>8</v>
      </c>
      <c r="L93" s="18">
        <v>6.0607897209006303E-6</v>
      </c>
      <c r="N93" s="2"/>
    </row>
    <row r="94" spans="1:14" x14ac:dyDescent="0.3">
      <c r="A94" s="2">
        <v>35</v>
      </c>
      <c r="B94" s="2" t="s">
        <v>29</v>
      </c>
      <c r="C94" s="37" t="s">
        <v>70</v>
      </c>
      <c r="D94" s="37" t="s">
        <v>31</v>
      </c>
      <c r="E94" s="37" t="s">
        <v>246</v>
      </c>
      <c r="F94" s="17" t="s">
        <v>266</v>
      </c>
      <c r="G94" s="17" t="s">
        <v>267</v>
      </c>
      <c r="H94" s="17" t="s">
        <v>79</v>
      </c>
      <c r="I94" s="17" t="s">
        <v>36</v>
      </c>
      <c r="J94" s="17" t="s">
        <v>265</v>
      </c>
      <c r="K94" s="2">
        <v>5</v>
      </c>
      <c r="L94" s="2">
        <v>3.0239467785366902E-4</v>
      </c>
      <c r="N94" s="2"/>
    </row>
    <row r="95" spans="1:14" x14ac:dyDescent="0.3">
      <c r="A95" s="2">
        <v>35</v>
      </c>
      <c r="B95" s="2" t="s">
        <v>29</v>
      </c>
      <c r="C95" s="37" t="s">
        <v>70</v>
      </c>
      <c r="D95" s="37" t="s">
        <v>31</v>
      </c>
      <c r="E95" s="37" t="s">
        <v>246</v>
      </c>
      <c r="F95" s="17" t="s">
        <v>268</v>
      </c>
      <c r="G95" s="17" t="s">
        <v>269</v>
      </c>
      <c r="H95" s="17" t="s">
        <v>79</v>
      </c>
      <c r="I95" s="17" t="s">
        <v>36</v>
      </c>
      <c r="J95" s="17" t="s">
        <v>265</v>
      </c>
      <c r="K95" s="2">
        <v>6</v>
      </c>
      <c r="L95" s="18">
        <v>2.3999577607434099E-6</v>
      </c>
      <c r="N95" s="2"/>
    </row>
    <row r="96" spans="1:14" x14ac:dyDescent="0.3">
      <c r="A96" s="2">
        <v>35</v>
      </c>
      <c r="B96" s="2" t="s">
        <v>29</v>
      </c>
      <c r="C96" s="37" t="s">
        <v>70</v>
      </c>
      <c r="D96" s="37" t="s">
        <v>31</v>
      </c>
      <c r="E96" s="37" t="s">
        <v>246</v>
      </c>
      <c r="F96" s="17" t="s">
        <v>270</v>
      </c>
      <c r="G96" s="17" t="s">
        <v>271</v>
      </c>
      <c r="H96" s="17" t="s">
        <v>272</v>
      </c>
      <c r="I96" s="17" t="s">
        <v>36</v>
      </c>
      <c r="J96" s="17" t="s">
        <v>265</v>
      </c>
      <c r="K96" s="2">
        <v>6</v>
      </c>
      <c r="L96" s="18">
        <v>2.3999577607434099E-6</v>
      </c>
      <c r="N96" s="2"/>
    </row>
    <row r="97" spans="1:14" x14ac:dyDescent="0.3">
      <c r="A97" s="2">
        <v>35</v>
      </c>
      <c r="B97" s="2" t="s">
        <v>29</v>
      </c>
      <c r="C97" s="37" t="s">
        <v>70</v>
      </c>
      <c r="D97" s="37" t="s">
        <v>31</v>
      </c>
      <c r="E97" s="37" t="s">
        <v>39</v>
      </c>
      <c r="F97" s="17" t="s">
        <v>273</v>
      </c>
      <c r="G97" s="17" t="s">
        <v>264</v>
      </c>
      <c r="H97" s="17" t="s">
        <v>42</v>
      </c>
      <c r="I97" s="17" t="s">
        <v>164</v>
      </c>
      <c r="J97" s="17" t="s">
        <v>265</v>
      </c>
      <c r="K97" s="2">
        <v>9</v>
      </c>
      <c r="L97" s="18">
        <v>2.3999577607434099E-6</v>
      </c>
      <c r="N97" s="2"/>
    </row>
    <row r="98" spans="1:14" x14ac:dyDescent="0.3">
      <c r="A98" s="2">
        <v>35</v>
      </c>
      <c r="B98" s="2" t="s">
        <v>29</v>
      </c>
      <c r="C98" s="37" t="s">
        <v>70</v>
      </c>
      <c r="D98" s="37" t="s">
        <v>31</v>
      </c>
      <c r="E98" s="37" t="s">
        <v>246</v>
      </c>
      <c r="F98" s="17" t="s">
        <v>274</v>
      </c>
      <c r="G98" s="17" t="s">
        <v>275</v>
      </c>
      <c r="H98" s="17" t="s">
        <v>276</v>
      </c>
      <c r="I98" s="17" t="s">
        <v>36</v>
      </c>
      <c r="J98" s="17" t="s">
        <v>265</v>
      </c>
      <c r="K98" s="2">
        <v>10</v>
      </c>
      <c r="L98" s="18">
        <v>2.3999577607434099E-6</v>
      </c>
      <c r="N98" s="2"/>
    </row>
    <row r="99" spans="1:14" x14ac:dyDescent="0.3">
      <c r="A99" s="2">
        <v>35</v>
      </c>
      <c r="B99" s="2" t="s">
        <v>29</v>
      </c>
      <c r="C99" s="37" t="s">
        <v>70</v>
      </c>
      <c r="D99" s="37" t="s">
        <v>31</v>
      </c>
      <c r="E99" s="37" t="s">
        <v>246</v>
      </c>
      <c r="F99" s="17" t="s">
        <v>277</v>
      </c>
      <c r="G99" s="17" t="s">
        <v>278</v>
      </c>
      <c r="H99" s="17" t="s">
        <v>279</v>
      </c>
      <c r="I99" s="17" t="s">
        <v>36</v>
      </c>
      <c r="J99" s="17" t="s">
        <v>265</v>
      </c>
      <c r="K99" s="2">
        <v>15</v>
      </c>
      <c r="L99" s="18">
        <v>2.3999577607434099E-6</v>
      </c>
      <c r="N99" s="2"/>
    </row>
    <row r="100" spans="1:14" x14ac:dyDescent="0.3">
      <c r="A100" s="2">
        <v>35</v>
      </c>
      <c r="B100" s="2" t="s">
        <v>29</v>
      </c>
      <c r="C100" s="37" t="s">
        <v>70</v>
      </c>
      <c r="D100" s="37" t="s">
        <v>31</v>
      </c>
      <c r="E100" s="37" t="s">
        <v>246</v>
      </c>
      <c r="F100" s="17" t="s">
        <v>280</v>
      </c>
      <c r="G100" s="17" t="s">
        <v>281</v>
      </c>
      <c r="H100" s="17" t="s">
        <v>79</v>
      </c>
      <c r="I100" s="17" t="s">
        <v>36</v>
      </c>
      <c r="J100" s="17" t="s">
        <v>265</v>
      </c>
      <c r="K100" s="2">
        <v>5</v>
      </c>
      <c r="L100" s="18">
        <v>2.3999577607434099E-6</v>
      </c>
      <c r="N100" s="2"/>
    </row>
    <row r="101" spans="1:14" x14ac:dyDescent="0.3">
      <c r="A101" s="2">
        <v>35</v>
      </c>
      <c r="B101" s="2" t="s">
        <v>29</v>
      </c>
      <c r="C101" s="37" t="s">
        <v>70</v>
      </c>
      <c r="D101" s="37" t="s">
        <v>31</v>
      </c>
      <c r="E101" s="37" t="s">
        <v>246</v>
      </c>
      <c r="F101" s="17" t="s">
        <v>282</v>
      </c>
      <c r="G101" s="17" t="s">
        <v>267</v>
      </c>
      <c r="H101" s="17" t="s">
        <v>79</v>
      </c>
      <c r="I101" s="17" t="s">
        <v>36</v>
      </c>
      <c r="J101" s="17" t="s">
        <v>265</v>
      </c>
      <c r="K101" s="2">
        <v>5</v>
      </c>
      <c r="L101" s="18">
        <v>2.3999577607434099E-6</v>
      </c>
      <c r="N101" s="2"/>
    </row>
    <row r="102" spans="1:14" x14ac:dyDescent="0.3">
      <c r="A102" s="2">
        <v>35</v>
      </c>
      <c r="B102" s="2" t="s">
        <v>29</v>
      </c>
      <c r="C102" s="37" t="s">
        <v>70</v>
      </c>
      <c r="D102" s="37" t="s">
        <v>31</v>
      </c>
      <c r="E102" s="37" t="s">
        <v>246</v>
      </c>
      <c r="F102" s="17" t="s">
        <v>283</v>
      </c>
      <c r="G102" s="17" t="s">
        <v>284</v>
      </c>
      <c r="H102" s="17" t="s">
        <v>79</v>
      </c>
      <c r="I102" s="17" t="s">
        <v>36</v>
      </c>
      <c r="J102" s="17" t="s">
        <v>265</v>
      </c>
      <c r="K102" s="2">
        <v>6</v>
      </c>
      <c r="L102" s="18">
        <v>2.3999577607434099E-6</v>
      </c>
      <c r="N102" s="2"/>
    </row>
    <row r="103" spans="1:14" x14ac:dyDescent="0.3">
      <c r="A103" s="2">
        <v>35</v>
      </c>
      <c r="B103" s="2" t="s">
        <v>29</v>
      </c>
      <c r="C103" s="37" t="s">
        <v>70</v>
      </c>
      <c r="D103" s="37" t="s">
        <v>31</v>
      </c>
      <c r="E103" s="37" t="s">
        <v>246</v>
      </c>
      <c r="F103" s="17" t="s">
        <v>285</v>
      </c>
      <c r="G103" s="17" t="s">
        <v>286</v>
      </c>
      <c r="H103" s="17" t="s">
        <v>79</v>
      </c>
      <c r="I103" s="17" t="s">
        <v>36</v>
      </c>
      <c r="J103" s="17" t="s">
        <v>265</v>
      </c>
      <c r="K103" s="2">
        <v>6</v>
      </c>
      <c r="L103" s="18">
        <v>2.3999577607434099E-6</v>
      </c>
      <c r="N103" s="2"/>
    </row>
    <row r="104" spans="1:14" x14ac:dyDescent="0.3">
      <c r="A104" s="2">
        <v>35</v>
      </c>
      <c r="B104" s="2" t="s">
        <v>29</v>
      </c>
      <c r="C104" s="37" t="s">
        <v>70</v>
      </c>
      <c r="D104" s="37" t="s">
        <v>31</v>
      </c>
      <c r="E104" s="37" t="s">
        <v>246</v>
      </c>
      <c r="F104" s="17" t="s">
        <v>287</v>
      </c>
      <c r="G104" s="17" t="s">
        <v>288</v>
      </c>
      <c r="H104" s="17" t="s">
        <v>79</v>
      </c>
      <c r="I104" s="17" t="s">
        <v>36</v>
      </c>
      <c r="J104" s="17" t="s">
        <v>265</v>
      </c>
      <c r="K104" s="2">
        <v>6</v>
      </c>
      <c r="L104" s="18">
        <v>2.3999577607434099E-6</v>
      </c>
      <c r="N104" s="2"/>
    </row>
    <row r="105" spans="1:14" x14ac:dyDescent="0.3">
      <c r="A105" s="2">
        <v>35</v>
      </c>
      <c r="B105" s="2" t="s">
        <v>29</v>
      </c>
      <c r="C105" s="37" t="s">
        <v>70</v>
      </c>
      <c r="D105" s="37" t="s">
        <v>31</v>
      </c>
      <c r="E105" s="37" t="s">
        <v>246</v>
      </c>
      <c r="F105" s="17" t="s">
        <v>289</v>
      </c>
      <c r="G105" s="17" t="s">
        <v>290</v>
      </c>
      <c r="H105" s="17" t="s">
        <v>79</v>
      </c>
      <c r="I105" s="17" t="s">
        <v>36</v>
      </c>
      <c r="J105" s="17" t="s">
        <v>265</v>
      </c>
      <c r="K105" s="2">
        <v>6</v>
      </c>
      <c r="L105" s="18">
        <v>2.3999577607434099E-6</v>
      </c>
      <c r="N105" s="2"/>
    </row>
    <row r="106" spans="1:14" x14ac:dyDescent="0.3">
      <c r="A106" s="2">
        <v>35</v>
      </c>
      <c r="B106" s="2" t="s">
        <v>43</v>
      </c>
      <c r="C106" s="37" t="s">
        <v>70</v>
      </c>
      <c r="D106" s="37" t="s">
        <v>31</v>
      </c>
      <c r="E106" s="37" t="s">
        <v>246</v>
      </c>
      <c r="F106" s="17" t="s">
        <v>291</v>
      </c>
      <c r="G106" s="17" t="s">
        <v>292</v>
      </c>
      <c r="H106" s="17" t="s">
        <v>79</v>
      </c>
      <c r="I106" s="17" t="s">
        <v>149</v>
      </c>
      <c r="J106" s="17" t="s">
        <v>293</v>
      </c>
      <c r="K106" s="2">
        <v>15</v>
      </c>
      <c r="L106" s="18">
        <v>5.3890634346656797E-6</v>
      </c>
      <c r="N106" s="2"/>
    </row>
    <row r="107" spans="1:14" x14ac:dyDescent="0.3">
      <c r="A107" s="2">
        <v>35</v>
      </c>
      <c r="B107" s="2" t="s">
        <v>43</v>
      </c>
      <c r="C107" s="37" t="s">
        <v>70</v>
      </c>
      <c r="D107" s="37" t="s">
        <v>31</v>
      </c>
      <c r="E107" s="37" t="s">
        <v>32</v>
      </c>
      <c r="F107" s="17" t="s">
        <v>294</v>
      </c>
      <c r="G107" s="17" t="s">
        <v>295</v>
      </c>
      <c r="H107" s="17" t="s">
        <v>79</v>
      </c>
      <c r="I107" s="17" t="s">
        <v>296</v>
      </c>
      <c r="J107" s="17" t="s">
        <v>297</v>
      </c>
      <c r="K107" s="2">
        <v>10</v>
      </c>
      <c r="L107" s="18">
        <v>2.6945317173328399E-6</v>
      </c>
      <c r="N107" s="2"/>
    </row>
    <row r="108" spans="1:14" x14ac:dyDescent="0.3">
      <c r="A108" s="2">
        <v>35</v>
      </c>
      <c r="B108" s="2" t="s">
        <v>43</v>
      </c>
      <c r="C108" s="37" t="s">
        <v>70</v>
      </c>
      <c r="D108" s="37" t="s">
        <v>31</v>
      </c>
      <c r="E108" s="37" t="s">
        <v>32</v>
      </c>
      <c r="F108" s="17" t="s">
        <v>298</v>
      </c>
      <c r="G108" s="17" t="s">
        <v>299</v>
      </c>
      <c r="H108" s="17" t="s">
        <v>57</v>
      </c>
      <c r="I108" s="17" t="s">
        <v>36</v>
      </c>
      <c r="J108" s="17" t="s">
        <v>252</v>
      </c>
      <c r="K108" s="2">
        <v>7</v>
      </c>
      <c r="L108" s="18">
        <v>2.6945317173328399E-6</v>
      </c>
      <c r="N108" s="2"/>
    </row>
    <row r="109" spans="1:14" x14ac:dyDescent="0.3">
      <c r="A109" s="2">
        <v>35</v>
      </c>
      <c r="B109" s="2" t="s">
        <v>50</v>
      </c>
      <c r="C109" s="37" t="s">
        <v>70</v>
      </c>
      <c r="D109" s="37" t="s">
        <v>31</v>
      </c>
      <c r="E109" s="37" t="s">
        <v>246</v>
      </c>
      <c r="F109" s="17" t="s">
        <v>300</v>
      </c>
      <c r="G109" s="17" t="s">
        <v>301</v>
      </c>
      <c r="H109" s="17" t="s">
        <v>200</v>
      </c>
      <c r="I109" s="17" t="s">
        <v>149</v>
      </c>
      <c r="J109" s="17" t="s">
        <v>302</v>
      </c>
      <c r="K109" s="2">
        <v>21</v>
      </c>
      <c r="L109" s="2">
        <v>1.2679020728790101E-4</v>
      </c>
      <c r="N109" s="2"/>
    </row>
    <row r="110" spans="1:14" x14ac:dyDescent="0.3">
      <c r="A110" s="2">
        <v>35</v>
      </c>
      <c r="B110" s="2" t="s">
        <v>50</v>
      </c>
      <c r="C110" s="37" t="s">
        <v>70</v>
      </c>
      <c r="D110" s="37" t="s">
        <v>31</v>
      </c>
      <c r="E110" s="37" t="s">
        <v>246</v>
      </c>
      <c r="F110" s="17" t="s">
        <v>303</v>
      </c>
      <c r="G110" s="17" t="s">
        <v>304</v>
      </c>
      <c r="H110" s="17" t="s">
        <v>79</v>
      </c>
      <c r="I110" s="17" t="s">
        <v>103</v>
      </c>
      <c r="J110" s="17" t="s">
        <v>265</v>
      </c>
      <c r="K110" s="2">
        <v>13</v>
      </c>
      <c r="L110" s="18">
        <v>8.7344365020554103E-5</v>
      </c>
      <c r="N110" s="2"/>
    </row>
    <row r="111" spans="1:14" x14ac:dyDescent="0.3">
      <c r="A111" s="2">
        <v>35</v>
      </c>
      <c r="B111" s="2" t="s">
        <v>50</v>
      </c>
      <c r="C111" s="37" t="s">
        <v>70</v>
      </c>
      <c r="D111" s="37" t="s">
        <v>31</v>
      </c>
      <c r="E111" s="37" t="s">
        <v>246</v>
      </c>
      <c r="F111" s="17" t="s">
        <v>305</v>
      </c>
      <c r="G111" s="17" t="s">
        <v>306</v>
      </c>
      <c r="H111" s="17" t="s">
        <v>200</v>
      </c>
      <c r="I111" s="17" t="s">
        <v>36</v>
      </c>
      <c r="J111" s="17" t="s">
        <v>297</v>
      </c>
      <c r="K111" s="2">
        <v>7</v>
      </c>
      <c r="L111" s="18">
        <v>3.66282821053936E-5</v>
      </c>
      <c r="N111" s="2"/>
    </row>
    <row r="112" spans="1:14" x14ac:dyDescent="0.3">
      <c r="A112" s="2">
        <v>35</v>
      </c>
      <c r="B112" s="2" t="s">
        <v>50</v>
      </c>
      <c r="C112" s="37" t="s">
        <v>70</v>
      </c>
      <c r="D112" s="37" t="s">
        <v>31</v>
      </c>
      <c r="E112" s="37" t="s">
        <v>246</v>
      </c>
      <c r="F112" s="17" t="s">
        <v>307</v>
      </c>
      <c r="G112" s="17" t="s">
        <v>308</v>
      </c>
      <c r="H112" s="17" t="s">
        <v>79</v>
      </c>
      <c r="I112" s="17" t="s">
        <v>244</v>
      </c>
      <c r="J112" s="17" t="s">
        <v>265</v>
      </c>
      <c r="K112" s="2">
        <v>17</v>
      </c>
      <c r="L112" s="18">
        <v>3.38107219434402E-5</v>
      </c>
      <c r="N112" s="2"/>
    </row>
    <row r="113" spans="1:14" x14ac:dyDescent="0.3">
      <c r="A113" s="2">
        <v>35</v>
      </c>
      <c r="B113" s="2" t="s">
        <v>50</v>
      </c>
      <c r="C113" s="37" t="s">
        <v>70</v>
      </c>
      <c r="D113" s="37" t="s">
        <v>31</v>
      </c>
      <c r="E113" s="37" t="s">
        <v>246</v>
      </c>
      <c r="F113" s="17" t="s">
        <v>309</v>
      </c>
      <c r="G113" s="17" t="s">
        <v>310</v>
      </c>
      <c r="H113" s="17" t="s">
        <v>79</v>
      </c>
      <c r="I113" s="17" t="s">
        <v>164</v>
      </c>
      <c r="J113" s="17" t="s">
        <v>265</v>
      </c>
      <c r="K113" s="2">
        <v>13</v>
      </c>
      <c r="L113" s="18">
        <v>1.1270240647813401E-5</v>
      </c>
      <c r="N113" s="2"/>
    </row>
    <row r="114" spans="1:14" x14ac:dyDescent="0.3">
      <c r="A114" s="2">
        <v>35</v>
      </c>
      <c r="B114" s="2" t="s">
        <v>50</v>
      </c>
      <c r="C114" s="37" t="s">
        <v>70</v>
      </c>
      <c r="D114" s="37" t="s">
        <v>31</v>
      </c>
      <c r="E114" s="37" t="s">
        <v>246</v>
      </c>
      <c r="F114" s="17" t="s">
        <v>311</v>
      </c>
      <c r="G114" s="17" t="s">
        <v>312</v>
      </c>
      <c r="H114" s="17" t="s">
        <v>108</v>
      </c>
      <c r="I114" s="17" t="s">
        <v>149</v>
      </c>
      <c r="J114" s="17" t="s">
        <v>265</v>
      </c>
      <c r="K114" s="2">
        <v>16</v>
      </c>
      <c r="L114" s="18">
        <v>8.4526804858600703E-6</v>
      </c>
      <c r="N114" s="2"/>
    </row>
    <row r="115" spans="1:14" x14ac:dyDescent="0.3">
      <c r="A115" s="2">
        <v>35</v>
      </c>
      <c r="B115" s="2" t="s">
        <v>50</v>
      </c>
      <c r="C115" s="37" t="s">
        <v>70</v>
      </c>
      <c r="D115" s="37" t="s">
        <v>31</v>
      </c>
      <c r="E115" s="37" t="s">
        <v>246</v>
      </c>
      <c r="F115" s="17" t="s">
        <v>313</v>
      </c>
      <c r="G115" s="17" t="s">
        <v>314</v>
      </c>
      <c r="H115" s="17" t="s">
        <v>79</v>
      </c>
      <c r="I115" s="17" t="s">
        <v>315</v>
      </c>
      <c r="J115" s="17" t="s">
        <v>297</v>
      </c>
      <c r="K115" s="2">
        <v>14</v>
      </c>
      <c r="L115" s="18">
        <v>8.4526804858600703E-6</v>
      </c>
      <c r="N115" s="2"/>
    </row>
    <row r="116" spans="1:14" x14ac:dyDescent="0.3">
      <c r="A116" s="2">
        <v>35</v>
      </c>
      <c r="B116" s="2" t="s">
        <v>50</v>
      </c>
      <c r="C116" s="37" t="s">
        <v>70</v>
      </c>
      <c r="D116" s="37" t="s">
        <v>31</v>
      </c>
      <c r="E116" s="37" t="s">
        <v>316</v>
      </c>
      <c r="F116" s="17" t="s">
        <v>317</v>
      </c>
      <c r="G116" s="17" t="s">
        <v>318</v>
      </c>
      <c r="H116" s="17" t="s">
        <v>57</v>
      </c>
      <c r="I116" s="17" t="s">
        <v>315</v>
      </c>
      <c r="J116" s="17" t="s">
        <v>252</v>
      </c>
      <c r="K116" s="2">
        <v>8</v>
      </c>
      <c r="L116" s="18">
        <v>8.4526804858600703E-6</v>
      </c>
      <c r="N116" s="2"/>
    </row>
    <row r="117" spans="1:14" x14ac:dyDescent="0.3">
      <c r="A117" s="2">
        <v>35</v>
      </c>
      <c r="B117" s="2" t="s">
        <v>50</v>
      </c>
      <c r="C117" s="37" t="s">
        <v>70</v>
      </c>
      <c r="D117" s="37" t="s">
        <v>31</v>
      </c>
      <c r="E117" s="37" t="s">
        <v>246</v>
      </c>
      <c r="F117" s="17" t="s">
        <v>319</v>
      </c>
      <c r="G117" s="17" t="s">
        <v>320</v>
      </c>
      <c r="H117" s="17" t="s">
        <v>200</v>
      </c>
      <c r="I117" s="17" t="s">
        <v>36</v>
      </c>
      <c r="J117" s="17" t="s">
        <v>297</v>
      </c>
      <c r="K117" s="2">
        <v>7</v>
      </c>
      <c r="L117" s="18">
        <v>5.6351203239067104E-6</v>
      </c>
      <c r="N117" s="2"/>
    </row>
    <row r="118" spans="1:14" x14ac:dyDescent="0.3">
      <c r="A118" s="2">
        <v>35</v>
      </c>
      <c r="B118" s="2" t="s">
        <v>50</v>
      </c>
      <c r="C118" s="37" t="s">
        <v>70</v>
      </c>
      <c r="D118" s="37" t="s">
        <v>31</v>
      </c>
      <c r="E118" s="37" t="s">
        <v>246</v>
      </c>
      <c r="F118" s="17" t="s">
        <v>321</v>
      </c>
      <c r="G118" s="17" t="s">
        <v>322</v>
      </c>
      <c r="H118" s="17" t="s">
        <v>200</v>
      </c>
      <c r="I118" s="17" t="s">
        <v>164</v>
      </c>
      <c r="J118" s="17" t="s">
        <v>265</v>
      </c>
      <c r="K118" s="2">
        <v>15</v>
      </c>
      <c r="L118" s="18">
        <v>5.6351203239067104E-6</v>
      </c>
      <c r="N118" s="2"/>
    </row>
    <row r="119" spans="1:14" x14ac:dyDescent="0.3">
      <c r="A119" s="2">
        <v>35</v>
      </c>
      <c r="B119" s="2" t="s">
        <v>50</v>
      </c>
      <c r="C119" s="37" t="s">
        <v>70</v>
      </c>
      <c r="D119" s="37" t="s">
        <v>31</v>
      </c>
      <c r="E119" s="37" t="s">
        <v>246</v>
      </c>
      <c r="F119" s="17" t="s">
        <v>323</v>
      </c>
      <c r="G119" s="17" t="s">
        <v>324</v>
      </c>
      <c r="H119" s="17" t="s">
        <v>325</v>
      </c>
      <c r="I119" s="17" t="s">
        <v>326</v>
      </c>
      <c r="J119" s="17" t="s">
        <v>265</v>
      </c>
      <c r="K119" s="2">
        <v>13</v>
      </c>
      <c r="L119" s="18">
        <v>5.6351203239067104E-6</v>
      </c>
      <c r="N119" s="2"/>
    </row>
    <row r="120" spans="1:14" x14ac:dyDescent="0.3">
      <c r="A120" s="2">
        <v>35</v>
      </c>
      <c r="B120" s="2" t="s">
        <v>50</v>
      </c>
      <c r="C120" s="37" t="s">
        <v>70</v>
      </c>
      <c r="D120" s="37" t="s">
        <v>31</v>
      </c>
      <c r="E120" s="37" t="s">
        <v>246</v>
      </c>
      <c r="F120" s="17" t="s">
        <v>327</v>
      </c>
      <c r="G120" s="17" t="s">
        <v>328</v>
      </c>
      <c r="H120" s="17" t="s">
        <v>79</v>
      </c>
      <c r="I120" s="17" t="s">
        <v>36</v>
      </c>
      <c r="J120" s="17" t="s">
        <v>293</v>
      </c>
      <c r="K120" s="2">
        <v>14</v>
      </c>
      <c r="L120" s="18">
        <v>5.6351203239067104E-6</v>
      </c>
      <c r="N120" s="2"/>
    </row>
    <row r="121" spans="1:14" x14ac:dyDescent="0.3">
      <c r="A121" s="2">
        <v>35</v>
      </c>
      <c r="B121" s="2" t="s">
        <v>50</v>
      </c>
      <c r="C121" s="37" t="s">
        <v>70</v>
      </c>
      <c r="D121" s="37" t="s">
        <v>31</v>
      </c>
      <c r="E121" s="37" t="s">
        <v>246</v>
      </c>
      <c r="F121" s="17" t="s">
        <v>329</v>
      </c>
      <c r="G121" s="17" t="s">
        <v>330</v>
      </c>
      <c r="H121" s="17" t="s">
        <v>79</v>
      </c>
      <c r="I121" s="17" t="s">
        <v>244</v>
      </c>
      <c r="J121" s="17" t="s">
        <v>293</v>
      </c>
      <c r="K121" s="2">
        <v>17</v>
      </c>
      <c r="L121" s="18">
        <v>2.8175601619533501E-6</v>
      </c>
      <c r="N121" s="2"/>
    </row>
    <row r="122" spans="1:14" x14ac:dyDescent="0.3">
      <c r="A122" s="2">
        <v>35</v>
      </c>
      <c r="B122" s="2" t="s">
        <v>50</v>
      </c>
      <c r="C122" s="37" t="s">
        <v>70</v>
      </c>
      <c r="D122" s="37" t="s">
        <v>31</v>
      </c>
      <c r="E122" s="37" t="s">
        <v>246</v>
      </c>
      <c r="F122" s="17" t="s">
        <v>331</v>
      </c>
      <c r="G122" s="17" t="s">
        <v>301</v>
      </c>
      <c r="H122" s="17" t="s">
        <v>200</v>
      </c>
      <c r="I122" s="17" t="s">
        <v>149</v>
      </c>
      <c r="J122" s="17" t="s">
        <v>302</v>
      </c>
      <c r="K122" s="2">
        <v>21</v>
      </c>
      <c r="L122" s="18">
        <v>2.8175601619533501E-6</v>
      </c>
      <c r="N122" s="2"/>
    </row>
    <row r="123" spans="1:14" x14ac:dyDescent="0.3">
      <c r="A123" s="2">
        <v>35</v>
      </c>
      <c r="B123" s="2" t="s">
        <v>50</v>
      </c>
      <c r="C123" s="37" t="s">
        <v>70</v>
      </c>
      <c r="D123" s="37" t="s">
        <v>31</v>
      </c>
      <c r="E123" s="37" t="s">
        <v>246</v>
      </c>
      <c r="F123" s="17" t="s">
        <v>332</v>
      </c>
      <c r="G123" s="17" t="s">
        <v>333</v>
      </c>
      <c r="H123" s="17" t="s">
        <v>79</v>
      </c>
      <c r="I123" s="17" t="s">
        <v>36</v>
      </c>
      <c r="J123" s="17" t="s">
        <v>297</v>
      </c>
      <c r="K123" s="2">
        <v>9</v>
      </c>
      <c r="L123" s="18">
        <v>2.8175601619533501E-6</v>
      </c>
      <c r="N123" s="2"/>
    </row>
    <row r="124" spans="1:14" x14ac:dyDescent="0.3">
      <c r="A124" s="2">
        <v>35</v>
      </c>
      <c r="B124" s="2" t="s">
        <v>50</v>
      </c>
      <c r="C124" s="37" t="s">
        <v>70</v>
      </c>
      <c r="D124" s="37" t="s">
        <v>31</v>
      </c>
      <c r="E124" s="37" t="s">
        <v>246</v>
      </c>
      <c r="F124" s="17" t="s">
        <v>334</v>
      </c>
      <c r="G124" s="17" t="s">
        <v>335</v>
      </c>
      <c r="H124" s="17" t="s">
        <v>336</v>
      </c>
      <c r="I124" s="17" t="s">
        <v>296</v>
      </c>
      <c r="J124" s="17" t="s">
        <v>297</v>
      </c>
      <c r="K124" s="2">
        <v>16</v>
      </c>
      <c r="L124" s="18">
        <v>2.8175601619533501E-6</v>
      </c>
      <c r="N124" s="2"/>
    </row>
    <row r="125" spans="1:14" x14ac:dyDescent="0.3">
      <c r="A125" s="2">
        <v>35</v>
      </c>
      <c r="B125" s="2" t="s">
        <v>50</v>
      </c>
      <c r="C125" s="37" t="s">
        <v>70</v>
      </c>
      <c r="D125" s="37" t="s">
        <v>31</v>
      </c>
      <c r="E125" s="37" t="s">
        <v>32</v>
      </c>
      <c r="F125" s="17" t="s">
        <v>337</v>
      </c>
      <c r="G125" s="17" t="s">
        <v>338</v>
      </c>
      <c r="H125" s="17" t="s">
        <v>79</v>
      </c>
      <c r="I125" s="17" t="s">
        <v>339</v>
      </c>
      <c r="J125" s="17" t="s">
        <v>265</v>
      </c>
      <c r="K125" s="2">
        <v>15</v>
      </c>
      <c r="L125" s="18">
        <v>2.8175601619533501E-6</v>
      </c>
      <c r="N125" s="2"/>
    </row>
    <row r="126" spans="1:14" x14ac:dyDescent="0.3">
      <c r="A126" s="2">
        <v>35</v>
      </c>
      <c r="B126" s="2" t="s">
        <v>50</v>
      </c>
      <c r="C126" s="37" t="s">
        <v>70</v>
      </c>
      <c r="D126" s="37" t="s">
        <v>31</v>
      </c>
      <c r="E126" s="37" t="s">
        <v>246</v>
      </c>
      <c r="F126" s="17" t="s">
        <v>340</v>
      </c>
      <c r="G126" s="17" t="s">
        <v>341</v>
      </c>
      <c r="H126" s="17" t="s">
        <v>342</v>
      </c>
      <c r="I126" s="17" t="s">
        <v>149</v>
      </c>
      <c r="J126" s="17" t="s">
        <v>265</v>
      </c>
      <c r="K126" s="2">
        <v>17</v>
      </c>
      <c r="L126" s="18">
        <v>2.8175601619533501E-6</v>
      </c>
      <c r="N126" s="2"/>
    </row>
    <row r="127" spans="1:14" x14ac:dyDescent="0.3">
      <c r="A127" s="2">
        <v>35</v>
      </c>
      <c r="B127" s="2" t="s">
        <v>50</v>
      </c>
      <c r="C127" s="37" t="s">
        <v>70</v>
      </c>
      <c r="D127" s="37" t="s">
        <v>31</v>
      </c>
      <c r="E127" s="37" t="s">
        <v>246</v>
      </c>
      <c r="F127" s="17" t="s">
        <v>343</v>
      </c>
      <c r="G127" s="17" t="s">
        <v>344</v>
      </c>
      <c r="H127" s="17" t="s">
        <v>345</v>
      </c>
      <c r="I127" s="17" t="s">
        <v>149</v>
      </c>
      <c r="J127" s="17" t="s">
        <v>265</v>
      </c>
      <c r="K127" s="2">
        <v>15</v>
      </c>
      <c r="L127" s="18">
        <v>2.8175601619533501E-6</v>
      </c>
      <c r="N127" s="2"/>
    </row>
    <row r="128" spans="1:14" x14ac:dyDescent="0.3">
      <c r="A128" s="2">
        <v>35</v>
      </c>
      <c r="B128" s="2" t="s">
        <v>50</v>
      </c>
      <c r="C128" s="37" t="s">
        <v>70</v>
      </c>
      <c r="D128" s="37" t="s">
        <v>31</v>
      </c>
      <c r="E128" s="37" t="s">
        <v>246</v>
      </c>
      <c r="F128" s="17" t="s">
        <v>346</v>
      </c>
      <c r="G128" s="17" t="s">
        <v>347</v>
      </c>
      <c r="H128" s="17" t="s">
        <v>79</v>
      </c>
      <c r="I128" s="17" t="s">
        <v>36</v>
      </c>
      <c r="J128" s="17" t="s">
        <v>265</v>
      </c>
      <c r="K128" s="2">
        <v>11</v>
      </c>
      <c r="L128" s="18">
        <v>2.8175601619533501E-6</v>
      </c>
      <c r="N128" s="2"/>
    </row>
    <row r="129" spans="1:14" x14ac:dyDescent="0.3">
      <c r="A129" s="2">
        <v>35</v>
      </c>
      <c r="B129" s="2" t="s">
        <v>50</v>
      </c>
      <c r="C129" s="37" t="s">
        <v>70</v>
      </c>
      <c r="D129" s="37" t="s">
        <v>31</v>
      </c>
      <c r="E129" s="37" t="s">
        <v>246</v>
      </c>
      <c r="F129" s="17" t="s">
        <v>348</v>
      </c>
      <c r="G129" s="17" t="s">
        <v>349</v>
      </c>
      <c r="H129" s="17" t="s">
        <v>79</v>
      </c>
      <c r="I129" s="17" t="s">
        <v>238</v>
      </c>
      <c r="J129" s="17" t="s">
        <v>265</v>
      </c>
      <c r="K129" s="2">
        <v>8</v>
      </c>
      <c r="L129" s="18">
        <v>2.8175601619533501E-6</v>
      </c>
      <c r="N129" s="2"/>
    </row>
    <row r="130" spans="1:14" x14ac:dyDescent="0.3">
      <c r="A130" s="2">
        <v>35</v>
      </c>
      <c r="B130" s="2" t="s">
        <v>50</v>
      </c>
      <c r="C130" s="37" t="s">
        <v>70</v>
      </c>
      <c r="D130" s="37" t="s">
        <v>31</v>
      </c>
      <c r="E130" s="37" t="s">
        <v>246</v>
      </c>
      <c r="F130" s="17" t="s">
        <v>350</v>
      </c>
      <c r="G130" s="17" t="s">
        <v>351</v>
      </c>
      <c r="H130" s="17" t="s">
        <v>79</v>
      </c>
      <c r="I130" s="17" t="s">
        <v>36</v>
      </c>
      <c r="J130" s="17" t="s">
        <v>293</v>
      </c>
      <c r="K130" s="2">
        <v>7</v>
      </c>
      <c r="L130" s="18">
        <v>2.8175601619533501E-6</v>
      </c>
      <c r="N130" s="2"/>
    </row>
    <row r="131" spans="1:14" x14ac:dyDescent="0.3">
      <c r="A131" s="2">
        <v>35</v>
      </c>
      <c r="B131" s="2" t="s">
        <v>50</v>
      </c>
      <c r="C131" s="37" t="s">
        <v>70</v>
      </c>
      <c r="D131" s="37" t="s">
        <v>31</v>
      </c>
      <c r="E131" s="37" t="s">
        <v>39</v>
      </c>
      <c r="F131" s="17" t="s">
        <v>352</v>
      </c>
      <c r="G131" s="17" t="s">
        <v>301</v>
      </c>
      <c r="H131" s="17" t="s">
        <v>200</v>
      </c>
      <c r="I131" s="17" t="s">
        <v>149</v>
      </c>
      <c r="J131" s="17" t="s">
        <v>302</v>
      </c>
      <c r="K131" s="2">
        <v>21</v>
      </c>
      <c r="L131" s="18">
        <v>2.8175601619533501E-6</v>
      </c>
      <c r="N131" s="2"/>
    </row>
    <row r="132" spans="1:14" x14ac:dyDescent="0.3">
      <c r="A132" s="2">
        <v>35</v>
      </c>
      <c r="B132" s="2" t="s">
        <v>50</v>
      </c>
      <c r="C132" s="37" t="s">
        <v>70</v>
      </c>
      <c r="D132" s="37" t="s">
        <v>31</v>
      </c>
      <c r="E132" s="37" t="s">
        <v>246</v>
      </c>
      <c r="F132" s="17" t="s">
        <v>353</v>
      </c>
      <c r="G132" s="17" t="s">
        <v>301</v>
      </c>
      <c r="H132" s="17" t="s">
        <v>200</v>
      </c>
      <c r="I132" s="17" t="s">
        <v>149</v>
      </c>
      <c r="J132" s="17" t="s">
        <v>302</v>
      </c>
      <c r="K132" s="2">
        <v>22</v>
      </c>
      <c r="L132" s="18">
        <v>2.8175601619533501E-6</v>
      </c>
      <c r="N132" s="2"/>
    </row>
    <row r="133" spans="1:14" x14ac:dyDescent="0.3">
      <c r="A133" s="2">
        <v>35</v>
      </c>
      <c r="B133" s="2" t="s">
        <v>50</v>
      </c>
      <c r="C133" s="37" t="s">
        <v>70</v>
      </c>
      <c r="D133" s="37" t="s">
        <v>31</v>
      </c>
      <c r="E133" s="37" t="s">
        <v>246</v>
      </c>
      <c r="F133" s="17" t="s">
        <v>354</v>
      </c>
      <c r="G133" s="17" t="s">
        <v>355</v>
      </c>
      <c r="H133" s="17" t="s">
        <v>79</v>
      </c>
      <c r="I133" s="17" t="s">
        <v>149</v>
      </c>
      <c r="J133" s="17" t="s">
        <v>297</v>
      </c>
      <c r="K133" s="2">
        <v>16</v>
      </c>
      <c r="L133" s="18">
        <v>2.8175601619533501E-6</v>
      </c>
      <c r="N133" s="2"/>
    </row>
    <row r="134" spans="1:14" x14ac:dyDescent="0.3">
      <c r="A134" s="2">
        <v>35</v>
      </c>
      <c r="B134" s="2" t="s">
        <v>50</v>
      </c>
      <c r="C134" s="37" t="s">
        <v>70</v>
      </c>
      <c r="D134" s="37" t="s">
        <v>31</v>
      </c>
      <c r="E134" s="37" t="s">
        <v>32</v>
      </c>
      <c r="F134" s="17" t="s">
        <v>356</v>
      </c>
      <c r="G134" s="17" t="s">
        <v>357</v>
      </c>
      <c r="H134" s="17" t="s">
        <v>358</v>
      </c>
      <c r="I134" s="17" t="s">
        <v>53</v>
      </c>
      <c r="J134" s="17" t="s">
        <v>302</v>
      </c>
      <c r="K134" s="2">
        <v>17</v>
      </c>
      <c r="L134" s="18">
        <v>2.8175601619533501E-6</v>
      </c>
      <c r="N134" s="2"/>
    </row>
    <row r="135" spans="1:14" x14ac:dyDescent="0.3">
      <c r="A135" s="2">
        <v>35</v>
      </c>
      <c r="B135" s="2" t="s">
        <v>50</v>
      </c>
      <c r="C135" s="37" t="s">
        <v>70</v>
      </c>
      <c r="D135" s="37" t="s">
        <v>31</v>
      </c>
      <c r="E135" s="37" t="s">
        <v>246</v>
      </c>
      <c r="F135" s="17" t="s">
        <v>359</v>
      </c>
      <c r="G135" s="17" t="s">
        <v>360</v>
      </c>
      <c r="H135" s="17" t="s">
        <v>79</v>
      </c>
      <c r="I135" s="17" t="s">
        <v>361</v>
      </c>
      <c r="J135" s="17" t="s">
        <v>265</v>
      </c>
      <c r="K135" s="2">
        <v>13</v>
      </c>
      <c r="L135" s="18">
        <v>2.8175601619533501E-6</v>
      </c>
      <c r="N135" s="2"/>
    </row>
    <row r="136" spans="1:14" x14ac:dyDescent="0.3">
      <c r="A136" s="2">
        <v>35</v>
      </c>
      <c r="B136" s="2" t="s">
        <v>50</v>
      </c>
      <c r="C136" s="37" t="s">
        <v>70</v>
      </c>
      <c r="D136" s="37" t="s">
        <v>31</v>
      </c>
      <c r="E136" s="37" t="s">
        <v>246</v>
      </c>
      <c r="F136" s="17" t="s">
        <v>362</v>
      </c>
      <c r="G136" s="17" t="s">
        <v>363</v>
      </c>
      <c r="H136" s="17" t="s">
        <v>79</v>
      </c>
      <c r="I136" s="17" t="s">
        <v>164</v>
      </c>
      <c r="J136" s="17" t="s">
        <v>265</v>
      </c>
      <c r="K136" s="2">
        <v>14</v>
      </c>
      <c r="L136" s="18">
        <v>2.8175601619533501E-6</v>
      </c>
      <c r="N136" s="2"/>
    </row>
    <row r="137" spans="1:14" x14ac:dyDescent="0.3">
      <c r="A137" s="2">
        <v>35</v>
      </c>
      <c r="B137" s="2" t="s">
        <v>50</v>
      </c>
      <c r="C137" s="37" t="s">
        <v>70</v>
      </c>
      <c r="D137" s="37" t="s">
        <v>31</v>
      </c>
      <c r="E137" s="37" t="s">
        <v>246</v>
      </c>
      <c r="F137" s="17" t="s">
        <v>364</v>
      </c>
      <c r="G137" s="17" t="s">
        <v>365</v>
      </c>
      <c r="H137" s="17" t="s">
        <v>79</v>
      </c>
      <c r="I137" s="17" t="s">
        <v>149</v>
      </c>
      <c r="J137" s="17" t="s">
        <v>293</v>
      </c>
      <c r="K137" s="2">
        <v>19</v>
      </c>
      <c r="L137" s="18">
        <v>2.8175601619533501E-6</v>
      </c>
      <c r="N137" s="2"/>
    </row>
    <row r="138" spans="1:14" x14ac:dyDescent="0.3">
      <c r="A138" s="2">
        <v>35</v>
      </c>
      <c r="B138" s="2" t="s">
        <v>50</v>
      </c>
      <c r="C138" s="37" t="s">
        <v>70</v>
      </c>
      <c r="D138" s="37" t="s">
        <v>31</v>
      </c>
      <c r="E138" s="37" t="s">
        <v>246</v>
      </c>
      <c r="F138" s="17" t="s">
        <v>366</v>
      </c>
      <c r="G138" s="17" t="s">
        <v>367</v>
      </c>
      <c r="H138" s="17" t="s">
        <v>336</v>
      </c>
      <c r="I138" s="17" t="s">
        <v>149</v>
      </c>
      <c r="J138" s="17" t="s">
        <v>293</v>
      </c>
      <c r="K138" s="2">
        <v>21</v>
      </c>
      <c r="L138" s="18">
        <v>2.8175601619533501E-6</v>
      </c>
      <c r="N138" s="2"/>
    </row>
    <row r="139" spans="1:14" x14ac:dyDescent="0.3">
      <c r="A139" s="2">
        <v>35</v>
      </c>
      <c r="B139" s="2" t="s">
        <v>50</v>
      </c>
      <c r="C139" s="37" t="s">
        <v>70</v>
      </c>
      <c r="D139" s="37" t="s">
        <v>31</v>
      </c>
      <c r="E139" s="37" t="s">
        <v>246</v>
      </c>
      <c r="F139" s="17" t="s">
        <v>368</v>
      </c>
      <c r="G139" s="17" t="s">
        <v>369</v>
      </c>
      <c r="H139" s="17" t="s">
        <v>79</v>
      </c>
      <c r="I139" s="17" t="s">
        <v>103</v>
      </c>
      <c r="J139" s="17" t="s">
        <v>265</v>
      </c>
      <c r="K139" s="2">
        <v>14</v>
      </c>
      <c r="L139" s="18">
        <v>2.8175601619533501E-6</v>
      </c>
      <c r="N139" s="2"/>
    </row>
    <row r="140" spans="1:14" x14ac:dyDescent="0.3">
      <c r="A140" s="2">
        <v>35</v>
      </c>
      <c r="B140" s="2" t="s">
        <v>50</v>
      </c>
      <c r="C140" s="37" t="s">
        <v>70</v>
      </c>
      <c r="D140" s="37" t="s">
        <v>31</v>
      </c>
      <c r="E140" s="37" t="s">
        <v>246</v>
      </c>
      <c r="F140" s="17" t="s">
        <v>370</v>
      </c>
      <c r="G140" s="17" t="s">
        <v>371</v>
      </c>
      <c r="H140" s="17" t="s">
        <v>79</v>
      </c>
      <c r="I140" s="17" t="s">
        <v>69</v>
      </c>
      <c r="J140" s="17" t="s">
        <v>265</v>
      </c>
      <c r="K140" s="2">
        <v>17</v>
      </c>
      <c r="L140" s="18">
        <v>2.8175601619533501E-6</v>
      </c>
      <c r="N140" s="2"/>
    </row>
    <row r="141" spans="1:14" x14ac:dyDescent="0.3">
      <c r="A141" s="2">
        <v>35</v>
      </c>
      <c r="B141" s="2" t="s">
        <v>50</v>
      </c>
      <c r="C141" s="37" t="s">
        <v>70</v>
      </c>
      <c r="D141" s="37" t="s">
        <v>31</v>
      </c>
      <c r="E141" s="37" t="s">
        <v>246</v>
      </c>
      <c r="F141" s="17" t="s">
        <v>372</v>
      </c>
      <c r="G141" s="17" t="s">
        <v>373</v>
      </c>
      <c r="H141" s="17" t="s">
        <v>200</v>
      </c>
      <c r="I141" s="17" t="s">
        <v>36</v>
      </c>
      <c r="J141" s="17" t="s">
        <v>293</v>
      </c>
      <c r="K141" s="2">
        <v>12</v>
      </c>
      <c r="L141" s="18">
        <v>2.8175601619533501E-6</v>
      </c>
      <c r="N141" s="2"/>
    </row>
    <row r="142" spans="1:14" x14ac:dyDescent="0.3">
      <c r="A142" s="2">
        <v>35</v>
      </c>
      <c r="B142" s="2" t="s">
        <v>50</v>
      </c>
      <c r="C142" s="37" t="s">
        <v>70</v>
      </c>
      <c r="D142" s="37" t="s">
        <v>31</v>
      </c>
      <c r="E142" s="37" t="s">
        <v>246</v>
      </c>
      <c r="F142" s="17" t="s">
        <v>374</v>
      </c>
      <c r="G142" s="17" t="s">
        <v>375</v>
      </c>
      <c r="H142" s="17" t="s">
        <v>79</v>
      </c>
      <c r="I142" s="17" t="s">
        <v>103</v>
      </c>
      <c r="J142" s="17" t="s">
        <v>265</v>
      </c>
      <c r="K142" s="2">
        <v>14</v>
      </c>
      <c r="L142" s="18">
        <v>2.8175601619533501E-6</v>
      </c>
      <c r="N142" s="2"/>
    </row>
    <row r="143" spans="1:14" x14ac:dyDescent="0.3">
      <c r="A143" s="2">
        <v>35</v>
      </c>
      <c r="B143" s="2" t="s">
        <v>50</v>
      </c>
      <c r="C143" s="37" t="s">
        <v>70</v>
      </c>
      <c r="D143" s="37" t="s">
        <v>31</v>
      </c>
      <c r="E143" s="37" t="s">
        <v>246</v>
      </c>
      <c r="F143" s="17" t="s">
        <v>376</v>
      </c>
      <c r="G143" s="17" t="s">
        <v>377</v>
      </c>
      <c r="H143" s="17" t="s">
        <v>79</v>
      </c>
      <c r="I143" s="17" t="s">
        <v>315</v>
      </c>
      <c r="J143" s="17" t="s">
        <v>293</v>
      </c>
      <c r="K143" s="2">
        <v>11</v>
      </c>
      <c r="L143" s="18">
        <v>2.8175601619533501E-6</v>
      </c>
      <c r="N143" s="2"/>
    </row>
    <row r="144" spans="1:14" x14ac:dyDescent="0.3">
      <c r="A144" s="2">
        <v>35</v>
      </c>
      <c r="B144" s="2" t="s">
        <v>50</v>
      </c>
      <c r="C144" s="37" t="s">
        <v>70</v>
      </c>
      <c r="D144" s="37" t="s">
        <v>31</v>
      </c>
      <c r="E144" s="37" t="s">
        <v>246</v>
      </c>
      <c r="F144" s="17" t="s">
        <v>378</v>
      </c>
      <c r="G144" s="17" t="s">
        <v>379</v>
      </c>
      <c r="H144" s="17" t="s">
        <v>79</v>
      </c>
      <c r="I144" s="17" t="s">
        <v>53</v>
      </c>
      <c r="J144" s="17" t="s">
        <v>293</v>
      </c>
      <c r="K144" s="2">
        <v>16</v>
      </c>
      <c r="L144" s="18">
        <v>2.8175601619533501E-6</v>
      </c>
      <c r="N144" s="2"/>
    </row>
    <row r="145" spans="1:14" x14ac:dyDescent="0.3">
      <c r="A145" s="2">
        <v>35</v>
      </c>
      <c r="B145" s="2" t="s">
        <v>50</v>
      </c>
      <c r="C145" s="37" t="s">
        <v>70</v>
      </c>
      <c r="D145" s="37" t="s">
        <v>31</v>
      </c>
      <c r="E145" s="37" t="s">
        <v>246</v>
      </c>
      <c r="F145" s="17" t="s">
        <v>380</v>
      </c>
      <c r="G145" s="17" t="s">
        <v>381</v>
      </c>
      <c r="H145" s="17" t="s">
        <v>79</v>
      </c>
      <c r="I145" s="17" t="s">
        <v>103</v>
      </c>
      <c r="J145" s="17" t="s">
        <v>265</v>
      </c>
      <c r="K145" s="2">
        <v>15</v>
      </c>
      <c r="L145" s="18">
        <v>2.8175601619533501E-6</v>
      </c>
      <c r="N145" s="2"/>
    </row>
    <row r="146" spans="1:14" x14ac:dyDescent="0.3">
      <c r="A146" s="2">
        <v>35</v>
      </c>
      <c r="B146" s="2" t="s">
        <v>50</v>
      </c>
      <c r="C146" s="37" t="s">
        <v>70</v>
      </c>
      <c r="D146" s="37" t="s">
        <v>31</v>
      </c>
      <c r="E146" s="37" t="s">
        <v>246</v>
      </c>
      <c r="F146" s="17" t="s">
        <v>382</v>
      </c>
      <c r="G146" s="17" t="s">
        <v>383</v>
      </c>
      <c r="H146" s="17" t="s">
        <v>79</v>
      </c>
      <c r="I146" s="17" t="s">
        <v>36</v>
      </c>
      <c r="J146" s="17" t="s">
        <v>293</v>
      </c>
      <c r="K146" s="2">
        <v>9</v>
      </c>
      <c r="L146" s="18">
        <v>2.8175601619533501E-6</v>
      </c>
      <c r="N146" s="2"/>
    </row>
    <row r="147" spans="1:14" x14ac:dyDescent="0.3">
      <c r="A147" s="2">
        <v>35</v>
      </c>
      <c r="B147" s="2" t="s">
        <v>50</v>
      </c>
      <c r="C147" s="37" t="s">
        <v>70</v>
      </c>
      <c r="D147" s="37" t="s">
        <v>31</v>
      </c>
      <c r="E147" s="37" t="s">
        <v>246</v>
      </c>
      <c r="F147" s="17" t="s">
        <v>384</v>
      </c>
      <c r="G147" s="17" t="s">
        <v>385</v>
      </c>
      <c r="H147" s="17" t="s">
        <v>200</v>
      </c>
      <c r="I147" s="17" t="s">
        <v>149</v>
      </c>
      <c r="J147" s="17" t="s">
        <v>265</v>
      </c>
      <c r="K147" s="2">
        <v>14</v>
      </c>
      <c r="L147" s="18">
        <v>2.8175601619533501E-6</v>
      </c>
      <c r="N147" s="2"/>
    </row>
    <row r="148" spans="1:14" x14ac:dyDescent="0.3">
      <c r="A148" s="2">
        <v>35</v>
      </c>
      <c r="B148" s="2" t="s">
        <v>50</v>
      </c>
      <c r="C148" s="37" t="s">
        <v>70</v>
      </c>
      <c r="D148" s="37" t="s">
        <v>31</v>
      </c>
      <c r="E148" s="37" t="s">
        <v>246</v>
      </c>
      <c r="F148" s="17" t="s">
        <v>386</v>
      </c>
      <c r="G148" s="17" t="s">
        <v>387</v>
      </c>
      <c r="H148" s="17" t="s">
        <v>200</v>
      </c>
      <c r="I148" s="17" t="s">
        <v>149</v>
      </c>
      <c r="J148" s="17" t="s">
        <v>302</v>
      </c>
      <c r="K148" s="2">
        <v>18</v>
      </c>
      <c r="L148" s="18">
        <v>2.8175601619533501E-6</v>
      </c>
      <c r="N148" s="2"/>
    </row>
    <row r="149" spans="1:14" x14ac:dyDescent="0.3">
      <c r="A149" s="2">
        <v>35</v>
      </c>
      <c r="B149" s="2" t="s">
        <v>50</v>
      </c>
      <c r="C149" s="37" t="s">
        <v>90</v>
      </c>
      <c r="D149" s="37" t="s">
        <v>31</v>
      </c>
      <c r="E149" s="37" t="s">
        <v>32</v>
      </c>
      <c r="F149" s="17" t="s">
        <v>388</v>
      </c>
      <c r="G149" s="17" t="s">
        <v>389</v>
      </c>
      <c r="H149" s="17" t="s">
        <v>46</v>
      </c>
      <c r="I149" s="17" t="s">
        <v>244</v>
      </c>
      <c r="J149" s="17" t="s">
        <v>390</v>
      </c>
      <c r="K149" s="2">
        <v>16</v>
      </c>
      <c r="L149" s="18">
        <v>2.8175601619533501E-6</v>
      </c>
      <c r="N149" s="2"/>
    </row>
    <row r="150" spans="1:14" x14ac:dyDescent="0.3">
      <c r="A150" s="2">
        <v>35</v>
      </c>
      <c r="B150" s="2" t="s">
        <v>50</v>
      </c>
      <c r="C150" s="37" t="s">
        <v>70</v>
      </c>
      <c r="D150" s="37" t="s">
        <v>31</v>
      </c>
      <c r="E150" s="37" t="s">
        <v>246</v>
      </c>
      <c r="F150" s="17" t="s">
        <v>391</v>
      </c>
      <c r="G150" s="17" t="s">
        <v>387</v>
      </c>
      <c r="H150" s="17" t="s">
        <v>200</v>
      </c>
      <c r="I150" s="17" t="s">
        <v>149</v>
      </c>
      <c r="J150" s="17" t="s">
        <v>302</v>
      </c>
      <c r="K150" s="2">
        <v>21</v>
      </c>
      <c r="L150" s="18">
        <v>2.8175601619533501E-6</v>
      </c>
      <c r="N150" s="2"/>
    </row>
    <row r="151" spans="1:14" x14ac:dyDescent="0.3">
      <c r="A151" s="2">
        <v>35</v>
      </c>
      <c r="B151" s="2" t="s">
        <v>50</v>
      </c>
      <c r="C151" s="37" t="s">
        <v>70</v>
      </c>
      <c r="D151" s="37" t="s">
        <v>31</v>
      </c>
      <c r="E151" s="37" t="s">
        <v>246</v>
      </c>
      <c r="F151" s="17" t="s">
        <v>392</v>
      </c>
      <c r="G151" s="17" t="s">
        <v>393</v>
      </c>
      <c r="H151" s="17" t="s">
        <v>394</v>
      </c>
      <c r="I151" s="17" t="s">
        <v>36</v>
      </c>
      <c r="J151" s="17" t="s">
        <v>112</v>
      </c>
      <c r="K151" s="2">
        <v>12</v>
      </c>
      <c r="L151" s="18">
        <v>2.8175601619533501E-6</v>
      </c>
      <c r="N151" s="2"/>
    </row>
    <row r="152" spans="1:14" x14ac:dyDescent="0.3">
      <c r="A152" s="2">
        <v>35</v>
      </c>
      <c r="B152" s="2" t="s">
        <v>50</v>
      </c>
      <c r="C152" s="37" t="s">
        <v>70</v>
      </c>
      <c r="D152" s="37" t="s">
        <v>31</v>
      </c>
      <c r="E152" s="37" t="s">
        <v>246</v>
      </c>
      <c r="F152" s="17" t="s">
        <v>395</v>
      </c>
      <c r="G152" s="17" t="s">
        <v>396</v>
      </c>
      <c r="H152" s="17" t="s">
        <v>397</v>
      </c>
      <c r="I152" s="17" t="s">
        <v>149</v>
      </c>
      <c r="J152" s="17" t="s">
        <v>293</v>
      </c>
      <c r="K152" s="2">
        <v>14</v>
      </c>
      <c r="L152" s="18">
        <v>2.8175601619533501E-6</v>
      </c>
      <c r="N152" s="2"/>
    </row>
    <row r="153" spans="1:14" x14ac:dyDescent="0.3">
      <c r="A153" s="2">
        <v>35</v>
      </c>
      <c r="B153" s="2" t="s">
        <v>50</v>
      </c>
      <c r="C153" s="37" t="s">
        <v>90</v>
      </c>
      <c r="D153" s="37" t="s">
        <v>31</v>
      </c>
      <c r="E153" s="37" t="s">
        <v>32</v>
      </c>
      <c r="F153" s="17" t="s">
        <v>398</v>
      </c>
      <c r="G153" s="17" t="s">
        <v>399</v>
      </c>
      <c r="H153" s="17" t="s">
        <v>193</v>
      </c>
      <c r="I153" s="17" t="s">
        <v>149</v>
      </c>
      <c r="J153" s="17" t="s">
        <v>390</v>
      </c>
      <c r="K153" s="2">
        <v>16</v>
      </c>
      <c r="L153" s="18">
        <v>2.8175601619533501E-6</v>
      </c>
      <c r="N153" s="2"/>
    </row>
    <row r="154" spans="1:14" x14ac:dyDescent="0.3">
      <c r="A154" s="2">
        <v>35</v>
      </c>
      <c r="B154" s="2" t="s">
        <v>50</v>
      </c>
      <c r="C154" s="37" t="s">
        <v>70</v>
      </c>
      <c r="D154" s="37" t="s">
        <v>31</v>
      </c>
      <c r="E154" s="37" t="s">
        <v>246</v>
      </c>
      <c r="F154" s="17" t="s">
        <v>400</v>
      </c>
      <c r="G154" s="17" t="s">
        <v>401</v>
      </c>
      <c r="H154" s="17" t="s">
        <v>336</v>
      </c>
      <c r="I154" s="17" t="s">
        <v>244</v>
      </c>
      <c r="J154" s="17" t="s">
        <v>265</v>
      </c>
      <c r="K154" s="2">
        <v>17</v>
      </c>
      <c r="L154" s="18">
        <v>2.8175601619533501E-6</v>
      </c>
      <c r="N154" s="2"/>
    </row>
    <row r="155" spans="1:14" x14ac:dyDescent="0.3">
      <c r="A155" s="2">
        <v>35</v>
      </c>
      <c r="B155" s="2" t="s">
        <v>50</v>
      </c>
      <c r="C155" s="37" t="s">
        <v>70</v>
      </c>
      <c r="D155" s="37" t="s">
        <v>31</v>
      </c>
      <c r="E155" s="37" t="s">
        <v>32</v>
      </c>
      <c r="F155" s="17" t="s">
        <v>402</v>
      </c>
      <c r="G155" s="17" t="s">
        <v>403</v>
      </c>
      <c r="H155" s="17" t="s">
        <v>79</v>
      </c>
      <c r="I155" s="17" t="s">
        <v>404</v>
      </c>
      <c r="J155" s="17" t="s">
        <v>405</v>
      </c>
      <c r="K155" s="2">
        <v>18</v>
      </c>
      <c r="L155" s="18">
        <v>2.8175601619533501E-6</v>
      </c>
      <c r="N155" s="2"/>
    </row>
    <row r="156" spans="1:14" x14ac:dyDescent="0.3">
      <c r="A156" s="2">
        <v>35</v>
      </c>
      <c r="B156" s="2" t="s">
        <v>50</v>
      </c>
      <c r="C156" s="37" t="s">
        <v>70</v>
      </c>
      <c r="D156" s="37" t="s">
        <v>31</v>
      </c>
      <c r="E156" s="37" t="s">
        <v>246</v>
      </c>
      <c r="F156" s="17" t="s">
        <v>406</v>
      </c>
      <c r="G156" s="17" t="s">
        <v>407</v>
      </c>
      <c r="H156" s="17" t="s">
        <v>200</v>
      </c>
      <c r="I156" s="17" t="s">
        <v>53</v>
      </c>
      <c r="J156" s="17" t="s">
        <v>297</v>
      </c>
      <c r="K156" s="2">
        <v>10</v>
      </c>
      <c r="L156" s="18">
        <v>2.8175601619533501E-6</v>
      </c>
      <c r="N156" s="2"/>
    </row>
    <row r="157" spans="1:14" x14ac:dyDescent="0.3">
      <c r="A157" s="2">
        <v>35</v>
      </c>
      <c r="B157" s="2" t="s">
        <v>50</v>
      </c>
      <c r="C157" s="37" t="s">
        <v>70</v>
      </c>
      <c r="D157" s="37" t="s">
        <v>31</v>
      </c>
      <c r="E157" s="37" t="s">
        <v>246</v>
      </c>
      <c r="F157" s="17" t="s">
        <v>408</v>
      </c>
      <c r="G157" s="17" t="s">
        <v>409</v>
      </c>
      <c r="H157" s="17" t="s">
        <v>200</v>
      </c>
      <c r="I157" s="17" t="s">
        <v>53</v>
      </c>
      <c r="J157" s="17" t="s">
        <v>297</v>
      </c>
      <c r="K157" s="2">
        <v>11</v>
      </c>
      <c r="L157" s="18">
        <v>2.8175601619533501E-6</v>
      </c>
      <c r="N157" s="2"/>
    </row>
    <row r="158" spans="1:14" x14ac:dyDescent="0.3">
      <c r="A158" s="2">
        <v>35</v>
      </c>
      <c r="B158" s="2" t="s">
        <v>50</v>
      </c>
      <c r="C158" s="37" t="s">
        <v>70</v>
      </c>
      <c r="D158" s="37" t="s">
        <v>31</v>
      </c>
      <c r="E158" s="37" t="s">
        <v>246</v>
      </c>
      <c r="F158" s="17" t="s">
        <v>410</v>
      </c>
      <c r="G158" s="17" t="s">
        <v>411</v>
      </c>
      <c r="H158" s="17" t="s">
        <v>79</v>
      </c>
      <c r="I158" s="17" t="s">
        <v>103</v>
      </c>
      <c r="J158" s="17" t="s">
        <v>265</v>
      </c>
      <c r="K158" s="2">
        <v>14</v>
      </c>
      <c r="L158" s="18">
        <v>2.8175601619533501E-6</v>
      </c>
      <c r="N158" s="2"/>
    </row>
    <row r="159" spans="1:14" x14ac:dyDescent="0.3">
      <c r="A159" s="2">
        <v>35</v>
      </c>
      <c r="B159" s="2" t="s">
        <v>50</v>
      </c>
      <c r="C159" s="37" t="s">
        <v>70</v>
      </c>
      <c r="D159" s="37" t="s">
        <v>31</v>
      </c>
      <c r="E159" s="37" t="s">
        <v>246</v>
      </c>
      <c r="F159" s="17" t="s">
        <v>412</v>
      </c>
      <c r="G159" s="17" t="s">
        <v>344</v>
      </c>
      <c r="H159" s="17" t="s">
        <v>345</v>
      </c>
      <c r="I159" s="17" t="s">
        <v>149</v>
      </c>
      <c r="J159" s="17" t="s">
        <v>265</v>
      </c>
      <c r="K159" s="2">
        <v>16</v>
      </c>
      <c r="L159" s="18">
        <v>2.8175601619533501E-6</v>
      </c>
      <c r="N159" s="2"/>
    </row>
    <row r="160" spans="1:14" x14ac:dyDescent="0.3">
      <c r="A160" s="2">
        <v>35</v>
      </c>
      <c r="B160" s="2" t="s">
        <v>50</v>
      </c>
      <c r="C160" s="37" t="s">
        <v>70</v>
      </c>
      <c r="D160" s="37" t="s">
        <v>31</v>
      </c>
      <c r="E160" s="37" t="s">
        <v>32</v>
      </c>
      <c r="F160" s="17" t="s">
        <v>413</v>
      </c>
      <c r="G160" s="17" t="s">
        <v>357</v>
      </c>
      <c r="H160" s="17" t="s">
        <v>358</v>
      </c>
      <c r="I160" s="17" t="s">
        <v>53</v>
      </c>
      <c r="J160" s="17" t="s">
        <v>302</v>
      </c>
      <c r="K160" s="2">
        <v>17</v>
      </c>
      <c r="L160" s="18">
        <v>2.8175601619533501E-6</v>
      </c>
      <c r="N160" s="2"/>
    </row>
    <row r="161" spans="1:14" x14ac:dyDescent="0.3">
      <c r="A161" s="2">
        <v>35</v>
      </c>
      <c r="B161" s="2" t="s">
        <v>50</v>
      </c>
      <c r="C161" s="37" t="s">
        <v>70</v>
      </c>
      <c r="D161" s="37" t="s">
        <v>31</v>
      </c>
      <c r="E161" s="37" t="s">
        <v>246</v>
      </c>
      <c r="F161" s="17" t="s">
        <v>414</v>
      </c>
      <c r="G161" s="17" t="s">
        <v>415</v>
      </c>
      <c r="H161" s="17" t="s">
        <v>200</v>
      </c>
      <c r="I161" s="17" t="s">
        <v>164</v>
      </c>
      <c r="J161" s="17" t="s">
        <v>265</v>
      </c>
      <c r="K161" s="2">
        <v>12</v>
      </c>
      <c r="L161" s="18">
        <v>2.8175601619533501E-6</v>
      </c>
      <c r="N161" s="2"/>
    </row>
    <row r="162" spans="1:14" x14ac:dyDescent="0.3">
      <c r="A162" s="2">
        <v>35</v>
      </c>
      <c r="B162" s="2" t="s">
        <v>50</v>
      </c>
      <c r="C162" s="37" t="s">
        <v>90</v>
      </c>
      <c r="D162" s="37" t="s">
        <v>31</v>
      </c>
      <c r="E162" s="37" t="s">
        <v>32</v>
      </c>
      <c r="F162" s="17" t="s">
        <v>416</v>
      </c>
      <c r="G162" s="17" t="s">
        <v>417</v>
      </c>
      <c r="H162" s="17" t="s">
        <v>35</v>
      </c>
      <c r="I162" s="17" t="s">
        <v>36</v>
      </c>
      <c r="J162" s="17" t="s">
        <v>390</v>
      </c>
      <c r="K162" s="2">
        <v>5</v>
      </c>
      <c r="L162" s="18">
        <v>2.8175601619533501E-6</v>
      </c>
      <c r="N162" s="2"/>
    </row>
    <row r="163" spans="1:14" x14ac:dyDescent="0.3">
      <c r="A163" s="2">
        <v>35</v>
      </c>
      <c r="B163" s="2" t="s">
        <v>50</v>
      </c>
      <c r="C163" s="37" t="s">
        <v>70</v>
      </c>
      <c r="D163" s="37" t="s">
        <v>31</v>
      </c>
      <c r="E163" s="37" t="s">
        <v>246</v>
      </c>
      <c r="F163" s="17" t="s">
        <v>418</v>
      </c>
      <c r="G163" s="17" t="s">
        <v>419</v>
      </c>
      <c r="H163" s="17" t="s">
        <v>79</v>
      </c>
      <c r="I163" s="17" t="s">
        <v>36</v>
      </c>
      <c r="J163" s="17" t="s">
        <v>293</v>
      </c>
      <c r="K163" s="2">
        <v>9</v>
      </c>
      <c r="L163" s="18">
        <v>2.8175601619533501E-6</v>
      </c>
      <c r="N163" s="2"/>
    </row>
    <row r="164" spans="1:14" x14ac:dyDescent="0.3">
      <c r="A164" s="2">
        <v>35</v>
      </c>
      <c r="B164" s="2" t="s">
        <v>50</v>
      </c>
      <c r="C164" s="37" t="s">
        <v>70</v>
      </c>
      <c r="D164" s="37" t="s">
        <v>31</v>
      </c>
      <c r="E164" s="37" t="s">
        <v>246</v>
      </c>
      <c r="F164" s="17" t="s">
        <v>420</v>
      </c>
      <c r="G164" s="17" t="s">
        <v>421</v>
      </c>
      <c r="H164" s="17" t="s">
        <v>79</v>
      </c>
      <c r="I164" s="17" t="s">
        <v>149</v>
      </c>
      <c r="J164" s="17" t="s">
        <v>293</v>
      </c>
      <c r="K164" s="2">
        <v>13</v>
      </c>
      <c r="L164" s="18">
        <v>2.8175601619533501E-6</v>
      </c>
      <c r="N164" s="2"/>
    </row>
    <row r="165" spans="1:14" x14ac:dyDescent="0.3">
      <c r="A165" s="2">
        <v>35</v>
      </c>
      <c r="B165" s="2" t="s">
        <v>50</v>
      </c>
      <c r="C165" s="37" t="s">
        <v>70</v>
      </c>
      <c r="D165" s="37" t="s">
        <v>31</v>
      </c>
      <c r="E165" s="37" t="s">
        <v>246</v>
      </c>
      <c r="F165" s="17" t="s">
        <v>422</v>
      </c>
      <c r="G165" s="17" t="s">
        <v>423</v>
      </c>
      <c r="H165" s="17" t="s">
        <v>336</v>
      </c>
      <c r="I165" s="17" t="s">
        <v>36</v>
      </c>
      <c r="J165" s="17" t="s">
        <v>265</v>
      </c>
      <c r="K165" s="2">
        <v>8</v>
      </c>
      <c r="L165" s="18">
        <v>2.8175601619533501E-6</v>
      </c>
      <c r="N165" s="2"/>
    </row>
    <row r="166" spans="1:14" x14ac:dyDescent="0.3">
      <c r="A166" s="2">
        <v>35</v>
      </c>
      <c r="B166" s="2" t="s">
        <v>50</v>
      </c>
      <c r="C166" s="37" t="s">
        <v>70</v>
      </c>
      <c r="D166" s="37" t="s">
        <v>31</v>
      </c>
      <c r="E166" s="37" t="s">
        <v>246</v>
      </c>
      <c r="F166" s="17" t="s">
        <v>424</v>
      </c>
      <c r="G166" s="17" t="s">
        <v>425</v>
      </c>
      <c r="H166" s="17" t="s">
        <v>79</v>
      </c>
      <c r="I166" s="17" t="s">
        <v>36</v>
      </c>
      <c r="J166" s="17" t="s">
        <v>297</v>
      </c>
      <c r="K166" s="2">
        <v>6</v>
      </c>
      <c r="L166" s="18">
        <v>2.8175601619533501E-6</v>
      </c>
      <c r="N166" s="2"/>
    </row>
    <row r="167" spans="1:14" x14ac:dyDescent="0.3">
      <c r="A167" s="2">
        <v>35</v>
      </c>
      <c r="B167" s="2" t="s">
        <v>50</v>
      </c>
      <c r="C167" s="37" t="s">
        <v>70</v>
      </c>
      <c r="D167" s="37" t="s">
        <v>31</v>
      </c>
      <c r="E167" s="37" t="s">
        <v>246</v>
      </c>
      <c r="F167" s="17" t="s">
        <v>426</v>
      </c>
      <c r="G167" s="17" t="s">
        <v>301</v>
      </c>
      <c r="H167" s="17" t="s">
        <v>200</v>
      </c>
      <c r="I167" s="17" t="s">
        <v>149</v>
      </c>
      <c r="J167" s="17" t="s">
        <v>302</v>
      </c>
      <c r="K167" s="2">
        <v>21</v>
      </c>
      <c r="L167" s="18">
        <v>2.8175601619533501E-6</v>
      </c>
      <c r="N167" s="2"/>
    </row>
    <row r="168" spans="1:14" x14ac:dyDescent="0.3">
      <c r="A168" s="2">
        <v>35</v>
      </c>
      <c r="B168" s="2" t="s">
        <v>50</v>
      </c>
      <c r="C168" s="37" t="s">
        <v>70</v>
      </c>
      <c r="D168" s="37" t="s">
        <v>31</v>
      </c>
      <c r="E168" s="37" t="s">
        <v>246</v>
      </c>
      <c r="F168" s="17" t="s">
        <v>427</v>
      </c>
      <c r="G168" s="17" t="s">
        <v>428</v>
      </c>
      <c r="H168" s="17" t="s">
        <v>276</v>
      </c>
      <c r="I168" s="17" t="s">
        <v>36</v>
      </c>
      <c r="J168" s="17" t="s">
        <v>112</v>
      </c>
      <c r="K168" s="2">
        <v>14</v>
      </c>
      <c r="L168" s="18">
        <v>2.8175601619533501E-6</v>
      </c>
      <c r="N168" s="2"/>
    </row>
    <row r="169" spans="1:14" x14ac:dyDescent="0.3">
      <c r="A169" s="2">
        <v>35</v>
      </c>
      <c r="B169" s="2" t="s">
        <v>50</v>
      </c>
      <c r="C169" s="37" t="s">
        <v>70</v>
      </c>
      <c r="D169" s="37" t="s">
        <v>31</v>
      </c>
      <c r="E169" s="37" t="s">
        <v>246</v>
      </c>
      <c r="F169" s="17" t="s">
        <v>429</v>
      </c>
      <c r="G169" s="17" t="s">
        <v>430</v>
      </c>
      <c r="H169" s="17" t="s">
        <v>79</v>
      </c>
      <c r="I169" s="17" t="s">
        <v>36</v>
      </c>
      <c r="J169" s="17" t="s">
        <v>297</v>
      </c>
      <c r="K169" s="2">
        <v>8</v>
      </c>
      <c r="L169" s="18">
        <v>2.8175601619533501E-6</v>
      </c>
      <c r="N169" s="2"/>
    </row>
    <row r="170" spans="1:14" x14ac:dyDescent="0.3">
      <c r="A170" s="2">
        <v>35</v>
      </c>
      <c r="B170" s="2" t="s">
        <v>50</v>
      </c>
      <c r="C170" s="37" t="s">
        <v>70</v>
      </c>
      <c r="D170" s="37" t="s">
        <v>31</v>
      </c>
      <c r="E170" s="37" t="s">
        <v>246</v>
      </c>
      <c r="F170" s="17" t="s">
        <v>431</v>
      </c>
      <c r="G170" s="17" t="s">
        <v>432</v>
      </c>
      <c r="H170" s="17" t="s">
        <v>79</v>
      </c>
      <c r="I170" s="17" t="s">
        <v>103</v>
      </c>
      <c r="J170" s="17" t="s">
        <v>293</v>
      </c>
      <c r="K170" s="2">
        <v>12</v>
      </c>
      <c r="L170" s="18">
        <v>2.8175601619533501E-6</v>
      </c>
      <c r="N170" s="2"/>
    </row>
    <row r="171" spans="1:14" x14ac:dyDescent="0.3">
      <c r="A171" s="2">
        <v>35</v>
      </c>
      <c r="B171" s="2" t="s">
        <v>50</v>
      </c>
      <c r="C171" s="37" t="s">
        <v>70</v>
      </c>
      <c r="D171" s="37" t="s">
        <v>31</v>
      </c>
      <c r="E171" s="37" t="s">
        <v>246</v>
      </c>
      <c r="F171" s="17" t="s">
        <v>433</v>
      </c>
      <c r="G171" s="17" t="s">
        <v>434</v>
      </c>
      <c r="H171" s="17" t="s">
        <v>435</v>
      </c>
      <c r="I171" s="17" t="s">
        <v>103</v>
      </c>
      <c r="J171" s="17" t="s">
        <v>297</v>
      </c>
      <c r="K171" s="2">
        <v>17</v>
      </c>
      <c r="L171" s="18">
        <v>2.8175601619533501E-6</v>
      </c>
      <c r="N171" s="2"/>
    </row>
    <row r="172" spans="1:14" x14ac:dyDescent="0.3">
      <c r="A172" s="2">
        <v>38</v>
      </c>
      <c r="B172" s="2" t="s">
        <v>50</v>
      </c>
      <c r="C172" s="37" t="s">
        <v>70</v>
      </c>
      <c r="D172" s="37" t="s">
        <v>31</v>
      </c>
      <c r="E172" s="37" t="s">
        <v>32</v>
      </c>
      <c r="F172" s="17" t="s">
        <v>436</v>
      </c>
      <c r="G172" s="17" t="s">
        <v>437</v>
      </c>
      <c r="H172" s="17" t="s">
        <v>438</v>
      </c>
      <c r="I172" s="17" t="s">
        <v>36</v>
      </c>
      <c r="J172" s="17" t="s">
        <v>252</v>
      </c>
      <c r="K172" s="2">
        <v>21</v>
      </c>
      <c r="L172" s="18">
        <v>2.6345115747265999E-6</v>
      </c>
      <c r="N172" s="2"/>
    </row>
    <row r="173" spans="1:14" x14ac:dyDescent="0.3">
      <c r="A173" s="2">
        <v>38</v>
      </c>
      <c r="B173" s="2" t="s">
        <v>50</v>
      </c>
      <c r="C173" s="37" t="s">
        <v>30</v>
      </c>
      <c r="D173" s="37" t="s">
        <v>31</v>
      </c>
      <c r="E173" s="37" t="s">
        <v>32</v>
      </c>
      <c r="F173" s="17" t="s">
        <v>439</v>
      </c>
      <c r="G173" s="17" t="s">
        <v>440</v>
      </c>
      <c r="H173" s="17" t="s">
        <v>68</v>
      </c>
      <c r="I173" s="17" t="s">
        <v>36</v>
      </c>
      <c r="J173" s="17" t="s">
        <v>61</v>
      </c>
      <c r="K173" s="2">
        <v>19</v>
      </c>
      <c r="L173" s="18">
        <v>2.6345115747265999E-6</v>
      </c>
      <c r="N173" s="2"/>
    </row>
    <row r="174" spans="1:14" x14ac:dyDescent="0.3">
      <c r="A174" s="2">
        <v>38</v>
      </c>
      <c r="B174" s="2" t="s">
        <v>50</v>
      </c>
      <c r="C174" s="37" t="s">
        <v>90</v>
      </c>
      <c r="D174" s="37" t="s">
        <v>31</v>
      </c>
      <c r="E174" s="37" t="s">
        <v>32</v>
      </c>
      <c r="F174" s="17" t="s">
        <v>441</v>
      </c>
      <c r="G174" s="17" t="s">
        <v>442</v>
      </c>
      <c r="H174" s="17" t="s">
        <v>35</v>
      </c>
      <c r="I174" s="17" t="s">
        <v>443</v>
      </c>
      <c r="J174" s="17" t="s">
        <v>61</v>
      </c>
      <c r="K174" s="2">
        <v>14</v>
      </c>
      <c r="L174" s="18">
        <v>2.6345115747265999E-6</v>
      </c>
      <c r="N174" s="2"/>
    </row>
    <row r="175" spans="1:14" x14ac:dyDescent="0.3">
      <c r="A175" s="2">
        <v>39</v>
      </c>
      <c r="B175" s="2" t="s">
        <v>113</v>
      </c>
      <c r="C175" s="37" t="s">
        <v>30</v>
      </c>
      <c r="D175" s="37" t="s">
        <v>31</v>
      </c>
      <c r="E175" s="37" t="s">
        <v>32</v>
      </c>
      <c r="F175" s="17" t="s">
        <v>444</v>
      </c>
      <c r="G175" s="17" t="s">
        <v>445</v>
      </c>
      <c r="H175" s="17" t="s">
        <v>42</v>
      </c>
      <c r="I175" s="17" t="s">
        <v>36</v>
      </c>
      <c r="J175" s="17" t="s">
        <v>61</v>
      </c>
      <c r="K175" s="2">
        <v>0</v>
      </c>
      <c r="L175" s="18">
        <v>5.6254834399831202E-6</v>
      </c>
      <c r="N175" s="2"/>
    </row>
    <row r="176" spans="1:14" x14ac:dyDescent="0.3">
      <c r="A176" s="2">
        <v>39</v>
      </c>
      <c r="B176" s="2" t="s">
        <v>29</v>
      </c>
      <c r="C176" s="37" t="s">
        <v>70</v>
      </c>
      <c r="D176" s="37" t="s">
        <v>31</v>
      </c>
      <c r="E176" s="37" t="s">
        <v>32</v>
      </c>
      <c r="F176" s="17" t="s">
        <v>446</v>
      </c>
      <c r="G176" s="17" t="s">
        <v>447</v>
      </c>
      <c r="H176" s="17" t="s">
        <v>57</v>
      </c>
      <c r="I176" s="17" t="s">
        <v>36</v>
      </c>
      <c r="J176" s="17" t="s">
        <v>73</v>
      </c>
      <c r="K176" s="2">
        <v>1</v>
      </c>
      <c r="L176" s="18">
        <v>8.2476947693119697E-6</v>
      </c>
      <c r="N176" s="2"/>
    </row>
    <row r="177" spans="1:14" x14ac:dyDescent="0.3">
      <c r="A177" s="2">
        <v>39</v>
      </c>
      <c r="B177" s="2" t="s">
        <v>29</v>
      </c>
      <c r="C177" s="37" t="s">
        <v>70</v>
      </c>
      <c r="D177" s="37" t="s">
        <v>31</v>
      </c>
      <c r="E177" s="37" t="s">
        <v>54</v>
      </c>
      <c r="F177" s="17" t="s">
        <v>448</v>
      </c>
      <c r="G177" s="17" t="s">
        <v>449</v>
      </c>
      <c r="H177" s="17" t="s">
        <v>57</v>
      </c>
      <c r="I177" s="17" t="s">
        <v>36</v>
      </c>
      <c r="J177" s="17" t="s">
        <v>73</v>
      </c>
      <c r="K177" s="2">
        <v>4</v>
      </c>
      <c r="L177" s="18">
        <v>8.2476947693119697E-6</v>
      </c>
      <c r="N177" s="2"/>
    </row>
    <row r="178" spans="1:14" x14ac:dyDescent="0.3">
      <c r="A178" s="2">
        <v>39</v>
      </c>
      <c r="B178" s="2" t="s">
        <v>50</v>
      </c>
      <c r="C178" s="37" t="s">
        <v>70</v>
      </c>
      <c r="D178" s="37" t="s">
        <v>31</v>
      </c>
      <c r="E178" s="37" t="s">
        <v>32</v>
      </c>
      <c r="F178" s="17" t="s">
        <v>450</v>
      </c>
      <c r="G178" s="17" t="s">
        <v>451</v>
      </c>
      <c r="H178" s="17" t="s">
        <v>452</v>
      </c>
      <c r="I178" s="17" t="s">
        <v>149</v>
      </c>
      <c r="J178" s="17" t="s">
        <v>132</v>
      </c>
      <c r="K178" s="2">
        <v>13</v>
      </c>
      <c r="L178" s="2">
        <v>3.0617154354196702E-4</v>
      </c>
      <c r="N178" s="2"/>
    </row>
    <row r="179" spans="1:14" x14ac:dyDescent="0.3">
      <c r="A179" s="2">
        <v>39</v>
      </c>
      <c r="B179" s="2" t="s">
        <v>50</v>
      </c>
      <c r="C179" s="37" t="s">
        <v>70</v>
      </c>
      <c r="D179" s="37" t="s">
        <v>31</v>
      </c>
      <c r="E179" s="37" t="s">
        <v>32</v>
      </c>
      <c r="F179" s="17" t="s">
        <v>453</v>
      </c>
      <c r="G179" s="17" t="s">
        <v>454</v>
      </c>
      <c r="H179" s="17" t="s">
        <v>452</v>
      </c>
      <c r="I179" s="17" t="s">
        <v>149</v>
      </c>
      <c r="J179" s="17" t="s">
        <v>132</v>
      </c>
      <c r="K179" s="2">
        <v>14</v>
      </c>
      <c r="L179" s="18">
        <v>4.3738791934566698E-5</v>
      </c>
      <c r="N179" s="2"/>
    </row>
    <row r="180" spans="1:14" x14ac:dyDescent="0.3">
      <c r="A180" s="2">
        <v>39</v>
      </c>
      <c r="B180" s="2" t="s">
        <v>50</v>
      </c>
      <c r="C180" s="37" t="s">
        <v>70</v>
      </c>
      <c r="D180" s="37" t="s">
        <v>31</v>
      </c>
      <c r="E180" s="37" t="s">
        <v>32</v>
      </c>
      <c r="F180" s="17" t="s">
        <v>455</v>
      </c>
      <c r="G180" s="17" t="s">
        <v>456</v>
      </c>
      <c r="H180" s="17" t="s">
        <v>452</v>
      </c>
      <c r="I180" s="17" t="s">
        <v>149</v>
      </c>
      <c r="J180" s="17" t="s">
        <v>132</v>
      </c>
      <c r="K180" s="2">
        <v>14</v>
      </c>
      <c r="L180" s="18">
        <v>4.3738791934566698E-5</v>
      </c>
      <c r="N180" s="2"/>
    </row>
    <row r="181" spans="1:14" x14ac:dyDescent="0.3">
      <c r="A181" s="2">
        <v>39</v>
      </c>
      <c r="B181" s="2" t="s">
        <v>50</v>
      </c>
      <c r="C181" s="37" t="s">
        <v>70</v>
      </c>
      <c r="D181" s="37" t="s">
        <v>31</v>
      </c>
      <c r="E181" s="37" t="s">
        <v>32</v>
      </c>
      <c r="F181" s="17" t="s">
        <v>450</v>
      </c>
      <c r="G181" s="17" t="s">
        <v>451</v>
      </c>
      <c r="H181" s="17" t="s">
        <v>452</v>
      </c>
      <c r="I181" s="17" t="s">
        <v>149</v>
      </c>
      <c r="J181" s="17" t="s">
        <v>132</v>
      </c>
      <c r="K181" s="2">
        <v>13</v>
      </c>
      <c r="L181" s="2">
        <v>3.3630240312088598E-4</v>
      </c>
      <c r="N181" s="2"/>
    </row>
    <row r="182" spans="1:14" x14ac:dyDescent="0.3">
      <c r="A182" s="2">
        <v>39</v>
      </c>
      <c r="B182" s="2" t="s">
        <v>50</v>
      </c>
      <c r="C182" s="37" t="s">
        <v>70</v>
      </c>
      <c r="D182" s="37" t="s">
        <v>31</v>
      </c>
      <c r="E182" s="37" t="s">
        <v>32</v>
      </c>
      <c r="F182" s="17" t="s">
        <v>457</v>
      </c>
      <c r="G182" s="17" t="s">
        <v>458</v>
      </c>
      <c r="H182" s="17" t="s">
        <v>35</v>
      </c>
      <c r="I182" s="17" t="s">
        <v>164</v>
      </c>
      <c r="J182" s="17" t="s">
        <v>132</v>
      </c>
      <c r="K182" s="2">
        <v>6</v>
      </c>
      <c r="L182" s="18">
        <v>9.6086400891681808E-6</v>
      </c>
      <c r="N182" s="2"/>
    </row>
    <row r="183" spans="1:14" x14ac:dyDescent="0.3">
      <c r="A183" s="2">
        <v>39</v>
      </c>
      <c r="B183" s="2" t="s">
        <v>50</v>
      </c>
      <c r="C183" s="37" t="s">
        <v>70</v>
      </c>
      <c r="D183" s="37" t="s">
        <v>31</v>
      </c>
      <c r="E183" s="37" t="s">
        <v>32</v>
      </c>
      <c r="F183" s="17" t="s">
        <v>459</v>
      </c>
      <c r="G183" s="17" t="s">
        <v>460</v>
      </c>
      <c r="H183" s="17" t="s">
        <v>452</v>
      </c>
      <c r="I183" s="17" t="s">
        <v>149</v>
      </c>
      <c r="J183" s="17" t="s">
        <v>132</v>
      </c>
      <c r="K183" s="2">
        <v>13</v>
      </c>
      <c r="L183" s="18">
        <v>4.8043200445840904E-6</v>
      </c>
      <c r="N183" s="2"/>
    </row>
    <row r="184" spans="1:14" x14ac:dyDescent="0.3">
      <c r="A184" s="2">
        <v>39</v>
      </c>
      <c r="B184" s="2" t="s">
        <v>50</v>
      </c>
      <c r="C184" s="37" t="s">
        <v>30</v>
      </c>
      <c r="D184" s="37" t="s">
        <v>31</v>
      </c>
      <c r="E184" s="37" t="s">
        <v>32</v>
      </c>
      <c r="F184" s="17" t="s">
        <v>461</v>
      </c>
      <c r="G184" s="17" t="s">
        <v>462</v>
      </c>
      <c r="H184" s="17" t="s">
        <v>35</v>
      </c>
      <c r="I184" s="17" t="s">
        <v>36</v>
      </c>
      <c r="J184" s="17" t="s">
        <v>61</v>
      </c>
      <c r="K184" s="2">
        <v>6</v>
      </c>
      <c r="L184" s="18">
        <v>4.8043200445840904E-6</v>
      </c>
      <c r="N184" s="2"/>
    </row>
    <row r="185" spans="1:14" x14ac:dyDescent="0.3">
      <c r="A185" s="2">
        <v>40</v>
      </c>
      <c r="B185" s="2" t="s">
        <v>50</v>
      </c>
      <c r="C185" s="37" t="s">
        <v>30</v>
      </c>
      <c r="D185" s="37" t="s">
        <v>31</v>
      </c>
      <c r="E185" s="37" t="s">
        <v>32</v>
      </c>
      <c r="F185" s="17" t="s">
        <v>463</v>
      </c>
      <c r="G185" s="17" t="s">
        <v>464</v>
      </c>
      <c r="H185" s="17" t="s">
        <v>57</v>
      </c>
      <c r="I185" s="17" t="s">
        <v>194</v>
      </c>
      <c r="J185" s="17" t="s">
        <v>465</v>
      </c>
      <c r="K185" s="2">
        <v>16</v>
      </c>
      <c r="L185" s="18">
        <v>9.7863027348267796E-5</v>
      </c>
      <c r="N185" s="2"/>
    </row>
    <row r="186" spans="1:14" x14ac:dyDescent="0.3">
      <c r="A186" s="2">
        <v>40</v>
      </c>
      <c r="B186" s="2" t="s">
        <v>50</v>
      </c>
      <c r="C186" s="37" t="s">
        <v>30</v>
      </c>
      <c r="D186" s="37" t="s">
        <v>31</v>
      </c>
      <c r="E186" s="37" t="s">
        <v>32</v>
      </c>
      <c r="F186" s="17" t="s">
        <v>466</v>
      </c>
      <c r="G186" s="17" t="s">
        <v>464</v>
      </c>
      <c r="H186" s="17" t="s">
        <v>57</v>
      </c>
      <c r="I186" s="17" t="s">
        <v>194</v>
      </c>
      <c r="J186" s="17" t="s">
        <v>465</v>
      </c>
      <c r="K186" s="2">
        <v>16</v>
      </c>
      <c r="L186" s="18">
        <v>8.8966388498425296E-6</v>
      </c>
      <c r="N186" s="2"/>
    </row>
    <row r="187" spans="1:14" x14ac:dyDescent="0.3">
      <c r="A187" s="2">
        <v>40</v>
      </c>
      <c r="B187" s="2" t="s">
        <v>50</v>
      </c>
      <c r="C187" s="37" t="s">
        <v>30</v>
      </c>
      <c r="D187" s="37" t="s">
        <v>31</v>
      </c>
      <c r="E187" s="37" t="s">
        <v>32</v>
      </c>
      <c r="F187" s="17" t="s">
        <v>467</v>
      </c>
      <c r="G187" s="17" t="s">
        <v>468</v>
      </c>
      <c r="H187" s="17" t="s">
        <v>193</v>
      </c>
      <c r="I187" s="17" t="s">
        <v>149</v>
      </c>
      <c r="J187" s="17" t="s">
        <v>132</v>
      </c>
      <c r="K187" s="2">
        <v>19</v>
      </c>
      <c r="L187" s="18">
        <v>8.8966388498425296E-6</v>
      </c>
      <c r="N187" s="2"/>
    </row>
    <row r="188" spans="1:14" x14ac:dyDescent="0.3">
      <c r="A188" s="2">
        <v>40</v>
      </c>
      <c r="B188" s="2" t="s">
        <v>50</v>
      </c>
      <c r="C188" s="37" t="s">
        <v>30</v>
      </c>
      <c r="D188" s="37" t="s">
        <v>31</v>
      </c>
      <c r="E188" s="37" t="s">
        <v>32</v>
      </c>
      <c r="F188" s="17" t="s">
        <v>469</v>
      </c>
      <c r="G188" s="17" t="s">
        <v>470</v>
      </c>
      <c r="H188" s="17" t="s">
        <v>452</v>
      </c>
      <c r="I188" s="17" t="s">
        <v>149</v>
      </c>
      <c r="J188" s="17" t="s">
        <v>252</v>
      </c>
      <c r="K188" s="2">
        <v>16</v>
      </c>
      <c r="L188" s="18">
        <v>8.8966388498425296E-6</v>
      </c>
      <c r="N188" s="2"/>
    </row>
    <row r="189" spans="1:14" x14ac:dyDescent="0.3">
      <c r="A189" s="2">
        <v>43</v>
      </c>
      <c r="B189" s="2" t="s">
        <v>29</v>
      </c>
      <c r="C189" s="37" t="s">
        <v>90</v>
      </c>
      <c r="D189" s="37" t="s">
        <v>31</v>
      </c>
      <c r="E189" s="37" t="s">
        <v>39</v>
      </c>
      <c r="F189" s="17" t="s">
        <v>471</v>
      </c>
      <c r="G189" s="17" t="s">
        <v>472</v>
      </c>
      <c r="H189" s="17" t="s">
        <v>42</v>
      </c>
      <c r="I189" s="17" t="s">
        <v>36</v>
      </c>
      <c r="J189" s="17" t="s">
        <v>473</v>
      </c>
      <c r="K189" s="2">
        <v>0</v>
      </c>
      <c r="L189" s="18">
        <v>1.5533015424284298E-5</v>
      </c>
      <c r="N189" s="2"/>
    </row>
    <row r="190" spans="1:14" x14ac:dyDescent="0.3">
      <c r="A190" s="2">
        <v>43</v>
      </c>
      <c r="B190" s="2" t="s">
        <v>50</v>
      </c>
      <c r="C190" s="37" t="s">
        <v>90</v>
      </c>
      <c r="D190" s="37" t="s">
        <v>31</v>
      </c>
      <c r="E190" s="37" t="s">
        <v>32</v>
      </c>
      <c r="F190" s="17" t="s">
        <v>474</v>
      </c>
      <c r="G190" s="17" t="s">
        <v>475</v>
      </c>
      <c r="H190" s="17" t="s">
        <v>79</v>
      </c>
      <c r="I190" s="17" t="s">
        <v>36</v>
      </c>
      <c r="J190" s="17" t="s">
        <v>476</v>
      </c>
      <c r="K190" s="2">
        <v>13</v>
      </c>
      <c r="L190" s="2">
        <v>3.02047617308988E-4</v>
      </c>
      <c r="N190" s="2"/>
    </row>
    <row r="191" spans="1:14" x14ac:dyDescent="0.3">
      <c r="A191" s="2">
        <v>43</v>
      </c>
      <c r="B191" s="2" t="s">
        <v>50</v>
      </c>
      <c r="C191" s="37" t="s">
        <v>90</v>
      </c>
      <c r="D191" s="37" t="s">
        <v>31</v>
      </c>
      <c r="E191" s="37" t="s">
        <v>32</v>
      </c>
      <c r="F191" s="17" t="s">
        <v>477</v>
      </c>
      <c r="G191" s="17" t="s">
        <v>478</v>
      </c>
      <c r="H191" s="17" t="s">
        <v>57</v>
      </c>
      <c r="I191" s="17" t="s">
        <v>326</v>
      </c>
      <c r="J191" s="17" t="s">
        <v>476</v>
      </c>
      <c r="K191" s="2">
        <v>11</v>
      </c>
      <c r="L191" s="2">
        <v>1.526834109474E-4</v>
      </c>
      <c r="N191" s="2"/>
    </row>
    <row r="192" spans="1:14" x14ac:dyDescent="0.3">
      <c r="A192" s="2">
        <v>43</v>
      </c>
      <c r="B192" s="2" t="s">
        <v>50</v>
      </c>
      <c r="C192" s="37" t="s">
        <v>90</v>
      </c>
      <c r="D192" s="37" t="s">
        <v>31</v>
      </c>
      <c r="E192" s="37" t="s">
        <v>32</v>
      </c>
      <c r="F192" s="17" t="s">
        <v>479</v>
      </c>
      <c r="G192" s="17" t="s">
        <v>480</v>
      </c>
      <c r="H192" s="17" t="s">
        <v>481</v>
      </c>
      <c r="I192" s="17" t="s">
        <v>326</v>
      </c>
      <c r="J192" s="17" t="s">
        <v>476</v>
      </c>
      <c r="K192" s="2">
        <v>11</v>
      </c>
      <c r="L192" s="2">
        <v>1.2612977426089601E-4</v>
      </c>
      <c r="N192" s="2"/>
    </row>
    <row r="193" spans="1:14" x14ac:dyDescent="0.3">
      <c r="A193" s="2">
        <v>43</v>
      </c>
      <c r="B193" s="2" t="s">
        <v>50</v>
      </c>
      <c r="C193" s="37" t="s">
        <v>90</v>
      </c>
      <c r="D193" s="37" t="s">
        <v>31</v>
      </c>
      <c r="E193" s="37" t="s">
        <v>32</v>
      </c>
      <c r="F193" s="17" t="s">
        <v>482</v>
      </c>
      <c r="G193" s="17" t="s">
        <v>483</v>
      </c>
      <c r="H193" s="17" t="s">
        <v>212</v>
      </c>
      <c r="I193" s="17" t="s">
        <v>36</v>
      </c>
      <c r="J193" s="17" t="s">
        <v>476</v>
      </c>
      <c r="K193" s="2">
        <v>11</v>
      </c>
      <c r="L193" s="18">
        <v>4.64688642013827E-5</v>
      </c>
      <c r="N193" s="2"/>
    </row>
    <row r="194" spans="1:14" x14ac:dyDescent="0.3">
      <c r="A194" s="2">
        <v>43</v>
      </c>
      <c r="B194" s="2" t="s">
        <v>50</v>
      </c>
      <c r="C194" s="37" t="s">
        <v>90</v>
      </c>
      <c r="D194" s="37" t="s">
        <v>31</v>
      </c>
      <c r="E194" s="37" t="s">
        <v>32</v>
      </c>
      <c r="F194" s="17" t="s">
        <v>484</v>
      </c>
      <c r="G194" s="17" t="s">
        <v>485</v>
      </c>
      <c r="H194" s="17" t="s">
        <v>35</v>
      </c>
      <c r="I194" s="17" t="s">
        <v>36</v>
      </c>
      <c r="J194" s="17" t="s">
        <v>252</v>
      </c>
      <c r="K194" s="2">
        <v>8</v>
      </c>
      <c r="L194" s="18">
        <v>1.32768183432522E-5</v>
      </c>
      <c r="N194" s="2"/>
    </row>
    <row r="195" spans="1:14" x14ac:dyDescent="0.3">
      <c r="A195" s="2">
        <v>43</v>
      </c>
      <c r="B195" s="2" t="s">
        <v>50</v>
      </c>
      <c r="C195" s="37" t="s">
        <v>90</v>
      </c>
      <c r="D195" s="37" t="s">
        <v>31</v>
      </c>
      <c r="E195" s="37" t="s">
        <v>32</v>
      </c>
      <c r="F195" s="17" t="s">
        <v>486</v>
      </c>
      <c r="G195" s="17" t="s">
        <v>487</v>
      </c>
      <c r="H195" s="17" t="s">
        <v>57</v>
      </c>
      <c r="I195" s="17" t="s">
        <v>326</v>
      </c>
      <c r="J195" s="17" t="s">
        <v>476</v>
      </c>
      <c r="K195" s="2">
        <v>8</v>
      </c>
      <c r="L195" s="18">
        <v>9.9576137574391603E-6</v>
      </c>
      <c r="N195" s="2"/>
    </row>
    <row r="196" spans="1:14" x14ac:dyDescent="0.3">
      <c r="A196" s="2">
        <v>43</v>
      </c>
      <c r="B196" s="2" t="s">
        <v>50</v>
      </c>
      <c r="C196" s="37" t="s">
        <v>90</v>
      </c>
      <c r="D196" s="37" t="s">
        <v>31</v>
      </c>
      <c r="E196" s="37" t="s">
        <v>32</v>
      </c>
      <c r="F196" s="17" t="s">
        <v>488</v>
      </c>
      <c r="G196" s="17" t="s">
        <v>489</v>
      </c>
      <c r="H196" s="17" t="s">
        <v>79</v>
      </c>
      <c r="I196" s="17" t="s">
        <v>36</v>
      </c>
      <c r="J196" s="17" t="s">
        <v>476</v>
      </c>
      <c r="K196" s="2">
        <v>12</v>
      </c>
      <c r="L196" s="18">
        <v>3.3192045858130499E-6</v>
      </c>
      <c r="N196" s="2"/>
    </row>
    <row r="197" spans="1:14" x14ac:dyDescent="0.3">
      <c r="A197" s="2">
        <v>43</v>
      </c>
      <c r="B197" s="2" t="s">
        <v>50</v>
      </c>
      <c r="C197" s="37" t="s">
        <v>70</v>
      </c>
      <c r="D197" s="37" t="s">
        <v>31</v>
      </c>
      <c r="E197" s="37" t="s">
        <v>32</v>
      </c>
      <c r="F197" s="17" t="s">
        <v>490</v>
      </c>
      <c r="G197" s="17" t="s">
        <v>491</v>
      </c>
      <c r="H197" s="17" t="s">
        <v>35</v>
      </c>
      <c r="I197" s="17" t="s">
        <v>36</v>
      </c>
      <c r="J197" s="17" t="s">
        <v>492</v>
      </c>
      <c r="K197" s="2">
        <v>10</v>
      </c>
      <c r="L197" s="18">
        <v>3.3192045858130499E-6</v>
      </c>
      <c r="N197" s="2"/>
    </row>
    <row r="198" spans="1:14" x14ac:dyDescent="0.3">
      <c r="A198" s="2">
        <v>43</v>
      </c>
      <c r="B198" s="2" t="s">
        <v>50</v>
      </c>
      <c r="C198" s="37" t="s">
        <v>90</v>
      </c>
      <c r="D198" s="37" t="s">
        <v>31</v>
      </c>
      <c r="E198" s="37" t="s">
        <v>32</v>
      </c>
      <c r="F198" s="17" t="s">
        <v>493</v>
      </c>
      <c r="G198" s="17" t="s">
        <v>494</v>
      </c>
      <c r="H198" s="17" t="s">
        <v>495</v>
      </c>
      <c r="I198" s="17" t="s">
        <v>36</v>
      </c>
      <c r="J198" s="17" t="s">
        <v>476</v>
      </c>
      <c r="K198" s="2">
        <v>12</v>
      </c>
      <c r="L198" s="18">
        <v>3.3192045858130499E-6</v>
      </c>
      <c r="N198" s="2"/>
    </row>
    <row r="199" spans="1:14" x14ac:dyDescent="0.3">
      <c r="A199" s="2">
        <v>43</v>
      </c>
      <c r="B199" s="2" t="s">
        <v>50</v>
      </c>
      <c r="C199" s="37" t="s">
        <v>90</v>
      </c>
      <c r="D199" s="37" t="s">
        <v>31</v>
      </c>
      <c r="E199" s="37" t="s">
        <v>32</v>
      </c>
      <c r="F199" s="17" t="s">
        <v>496</v>
      </c>
      <c r="G199" s="17" t="s">
        <v>475</v>
      </c>
      <c r="H199" s="17" t="s">
        <v>79</v>
      </c>
      <c r="I199" s="17" t="s">
        <v>36</v>
      </c>
      <c r="J199" s="17" t="s">
        <v>476</v>
      </c>
      <c r="K199" s="2">
        <v>14</v>
      </c>
      <c r="L199" s="18">
        <v>3.3192045858130499E-6</v>
      </c>
      <c r="N199" s="2"/>
    </row>
    <row r="200" spans="1:14" x14ac:dyDescent="0.3">
      <c r="A200" s="2">
        <v>43</v>
      </c>
      <c r="B200" s="2" t="s">
        <v>50</v>
      </c>
      <c r="C200" s="37" t="s">
        <v>90</v>
      </c>
      <c r="D200" s="37" t="s">
        <v>31</v>
      </c>
      <c r="E200" s="37" t="s">
        <v>32</v>
      </c>
      <c r="F200" s="17" t="s">
        <v>497</v>
      </c>
      <c r="G200" s="17" t="s">
        <v>498</v>
      </c>
      <c r="H200" s="17" t="s">
        <v>57</v>
      </c>
      <c r="I200" s="17" t="s">
        <v>326</v>
      </c>
      <c r="J200" s="17" t="s">
        <v>476</v>
      </c>
      <c r="K200" s="2">
        <v>12</v>
      </c>
      <c r="L200" s="18">
        <v>3.3192045858130499E-6</v>
      </c>
      <c r="N200" s="2"/>
    </row>
    <row r="201" spans="1:14" x14ac:dyDescent="0.3">
      <c r="A201" s="2">
        <v>43</v>
      </c>
      <c r="B201" s="2" t="s">
        <v>50</v>
      </c>
      <c r="C201" s="37" t="s">
        <v>70</v>
      </c>
      <c r="D201" s="37" t="s">
        <v>31</v>
      </c>
      <c r="E201" s="37" t="s">
        <v>32</v>
      </c>
      <c r="F201" s="17" t="s">
        <v>499</v>
      </c>
      <c r="G201" s="17" t="s">
        <v>491</v>
      </c>
      <c r="H201" s="17" t="s">
        <v>35</v>
      </c>
      <c r="I201" s="17" t="s">
        <v>36</v>
      </c>
      <c r="J201" s="17" t="s">
        <v>492</v>
      </c>
      <c r="K201" s="2">
        <v>10</v>
      </c>
      <c r="L201" s="18">
        <v>3.3192045858130499E-6</v>
      </c>
      <c r="N201" s="2"/>
    </row>
    <row r="202" spans="1:14" x14ac:dyDescent="0.3">
      <c r="A202" s="2">
        <v>43</v>
      </c>
      <c r="B202" s="2" t="s">
        <v>50</v>
      </c>
      <c r="C202" s="37" t="s">
        <v>90</v>
      </c>
      <c r="D202" s="37" t="s">
        <v>31</v>
      </c>
      <c r="E202" s="37" t="s">
        <v>32</v>
      </c>
      <c r="F202" s="17" t="s">
        <v>500</v>
      </c>
      <c r="G202" s="17" t="s">
        <v>501</v>
      </c>
      <c r="H202" s="17" t="s">
        <v>79</v>
      </c>
      <c r="I202" s="17" t="s">
        <v>36</v>
      </c>
      <c r="J202" s="17" t="s">
        <v>476</v>
      </c>
      <c r="K202" s="2">
        <v>14</v>
      </c>
      <c r="L202" s="18">
        <v>3.3192045858130499E-6</v>
      </c>
      <c r="N202" s="2"/>
    </row>
    <row r="203" spans="1:14" x14ac:dyDescent="0.3">
      <c r="A203" s="2">
        <v>43</v>
      </c>
      <c r="B203" s="2" t="s">
        <v>50</v>
      </c>
      <c r="C203" s="37" t="s">
        <v>90</v>
      </c>
      <c r="D203" s="37" t="s">
        <v>31</v>
      </c>
      <c r="E203" s="37" t="s">
        <v>32</v>
      </c>
      <c r="F203" s="17" t="s">
        <v>502</v>
      </c>
      <c r="G203" s="17" t="s">
        <v>503</v>
      </c>
      <c r="H203" s="17" t="s">
        <v>79</v>
      </c>
      <c r="I203" s="17" t="s">
        <v>36</v>
      </c>
      <c r="J203" s="17" t="s">
        <v>476</v>
      </c>
      <c r="K203" s="2">
        <v>14</v>
      </c>
      <c r="L203" s="18">
        <v>3.3192045858130499E-6</v>
      </c>
    </row>
    <row r="204" spans="1:14" x14ac:dyDescent="0.3">
      <c r="A204" s="2">
        <v>43</v>
      </c>
      <c r="B204" s="2" t="s">
        <v>50</v>
      </c>
      <c r="C204" s="37" t="s">
        <v>90</v>
      </c>
      <c r="D204" s="37" t="s">
        <v>31</v>
      </c>
      <c r="E204" s="37" t="s">
        <v>32</v>
      </c>
      <c r="F204" s="17" t="s">
        <v>504</v>
      </c>
      <c r="G204" s="17" t="s">
        <v>505</v>
      </c>
      <c r="H204" s="17" t="s">
        <v>57</v>
      </c>
      <c r="I204" s="17" t="s">
        <v>326</v>
      </c>
      <c r="J204" s="17" t="s">
        <v>476</v>
      </c>
      <c r="K204" s="2">
        <v>12</v>
      </c>
      <c r="L204" s="18">
        <v>3.3192045858130499E-6</v>
      </c>
    </row>
    <row r="205" spans="1:14" x14ac:dyDescent="0.3">
      <c r="A205" s="2">
        <v>43</v>
      </c>
      <c r="B205" s="2" t="s">
        <v>50</v>
      </c>
      <c r="C205" s="37" t="s">
        <v>90</v>
      </c>
      <c r="D205" s="37" t="s">
        <v>31</v>
      </c>
      <c r="E205" s="37" t="s">
        <v>32</v>
      </c>
      <c r="F205" s="17" t="s">
        <v>506</v>
      </c>
      <c r="G205" s="17" t="s">
        <v>507</v>
      </c>
      <c r="H205" s="17" t="s">
        <v>57</v>
      </c>
      <c r="I205" s="17" t="s">
        <v>326</v>
      </c>
      <c r="J205" s="17" t="s">
        <v>476</v>
      </c>
      <c r="K205" s="2">
        <v>13</v>
      </c>
      <c r="L205" s="18">
        <v>3.3192045858130499E-6</v>
      </c>
    </row>
    <row r="206" spans="1:14" x14ac:dyDescent="0.3">
      <c r="A206" s="2">
        <v>43</v>
      </c>
      <c r="B206" s="2" t="s">
        <v>50</v>
      </c>
      <c r="C206" s="37" t="s">
        <v>90</v>
      </c>
      <c r="D206" s="37" t="s">
        <v>31</v>
      </c>
      <c r="E206" s="37" t="s">
        <v>32</v>
      </c>
      <c r="F206" s="17" t="s">
        <v>508</v>
      </c>
      <c r="G206" s="17" t="s">
        <v>509</v>
      </c>
      <c r="H206" s="17" t="s">
        <v>102</v>
      </c>
      <c r="I206" s="17" t="s">
        <v>36</v>
      </c>
      <c r="J206" s="17" t="s">
        <v>476</v>
      </c>
      <c r="K206" s="2">
        <v>14</v>
      </c>
      <c r="L206" s="18">
        <v>3.3192045858130499E-6</v>
      </c>
    </row>
    <row r="207" spans="1:14" x14ac:dyDescent="0.3">
      <c r="A207" s="2">
        <v>43</v>
      </c>
      <c r="B207" s="2" t="s">
        <v>50</v>
      </c>
      <c r="C207" s="37" t="s">
        <v>90</v>
      </c>
      <c r="D207" s="37" t="s">
        <v>31</v>
      </c>
      <c r="E207" s="37" t="s">
        <v>32</v>
      </c>
      <c r="F207" s="17" t="s">
        <v>510</v>
      </c>
      <c r="G207" s="17" t="s">
        <v>511</v>
      </c>
      <c r="H207" s="17" t="s">
        <v>57</v>
      </c>
      <c r="I207" s="17" t="s">
        <v>326</v>
      </c>
      <c r="J207" s="17" t="s">
        <v>476</v>
      </c>
      <c r="K207" s="2">
        <v>11</v>
      </c>
      <c r="L207" s="18">
        <v>3.3192045858130499E-6</v>
      </c>
    </row>
    <row r="208" spans="1:14" x14ac:dyDescent="0.3">
      <c r="A208" s="2">
        <v>45</v>
      </c>
      <c r="B208" s="2" t="s">
        <v>50</v>
      </c>
      <c r="C208" s="37" t="s">
        <v>70</v>
      </c>
      <c r="D208" s="37" t="s">
        <v>31</v>
      </c>
      <c r="E208" s="37" t="s">
        <v>316</v>
      </c>
      <c r="F208" s="17" t="s">
        <v>512</v>
      </c>
      <c r="G208" s="17" t="s">
        <v>513</v>
      </c>
      <c r="H208" s="17" t="s">
        <v>102</v>
      </c>
      <c r="I208" s="17" t="s">
        <v>514</v>
      </c>
      <c r="J208" s="17" t="s">
        <v>515</v>
      </c>
      <c r="K208" s="2">
        <v>12</v>
      </c>
      <c r="L208" s="18">
        <v>7.6307335424154302E-6</v>
      </c>
    </row>
    <row r="209" spans="1:12" x14ac:dyDescent="0.3">
      <c r="A209" s="2">
        <v>48</v>
      </c>
      <c r="B209" s="2" t="s">
        <v>29</v>
      </c>
      <c r="C209" s="37" t="s">
        <v>90</v>
      </c>
      <c r="D209" s="37" t="s">
        <v>31</v>
      </c>
      <c r="E209" s="37" t="s">
        <v>516</v>
      </c>
      <c r="F209" s="17" t="s">
        <v>517</v>
      </c>
      <c r="G209" s="17" t="s">
        <v>518</v>
      </c>
      <c r="H209" s="17" t="s">
        <v>42</v>
      </c>
      <c r="I209" s="17" t="s">
        <v>36</v>
      </c>
      <c r="J209" s="17" t="s">
        <v>265</v>
      </c>
      <c r="K209" s="2">
        <v>0</v>
      </c>
      <c r="L209" s="18">
        <v>3.7830782908052201E-6</v>
      </c>
    </row>
    <row r="210" spans="1:12" x14ac:dyDescent="0.3">
      <c r="A210" s="2">
        <v>49</v>
      </c>
      <c r="B210" s="2" t="s">
        <v>50</v>
      </c>
      <c r="C210" s="37" t="s">
        <v>90</v>
      </c>
      <c r="D210" s="37" t="s">
        <v>31</v>
      </c>
      <c r="E210" s="37" t="s">
        <v>32</v>
      </c>
      <c r="F210" s="17" t="s">
        <v>519</v>
      </c>
      <c r="G210" s="17" t="s">
        <v>520</v>
      </c>
      <c r="H210" s="17" t="s">
        <v>243</v>
      </c>
      <c r="I210" s="17" t="s">
        <v>238</v>
      </c>
      <c r="J210" s="17" t="s">
        <v>73</v>
      </c>
      <c r="K210" s="2">
        <v>10</v>
      </c>
      <c r="L210" s="18">
        <v>1.37902819882828E-5</v>
      </c>
    </row>
    <row r="211" spans="1:12" x14ac:dyDescent="0.3">
      <c r="A211" s="2">
        <v>52</v>
      </c>
      <c r="B211" s="2" t="s">
        <v>29</v>
      </c>
      <c r="C211" s="37" t="s">
        <v>30</v>
      </c>
      <c r="D211" s="37" t="s">
        <v>31</v>
      </c>
      <c r="E211" s="37" t="s">
        <v>32</v>
      </c>
      <c r="F211" s="17" t="s">
        <v>521</v>
      </c>
      <c r="G211" s="17" t="s">
        <v>522</v>
      </c>
      <c r="H211" s="17" t="s">
        <v>57</v>
      </c>
      <c r="I211" s="17" t="s">
        <v>36</v>
      </c>
      <c r="J211" s="17" t="s">
        <v>523</v>
      </c>
      <c r="K211" s="2">
        <v>3</v>
      </c>
      <c r="L211" s="18">
        <v>2.2659448876884401E-6</v>
      </c>
    </row>
    <row r="212" spans="1:12" x14ac:dyDescent="0.3">
      <c r="A212" s="2">
        <v>52</v>
      </c>
      <c r="B212" s="2" t="s">
        <v>29</v>
      </c>
      <c r="C212" s="37" t="s">
        <v>30</v>
      </c>
      <c r="D212" s="37" t="s">
        <v>31</v>
      </c>
      <c r="E212" s="37" t="s">
        <v>32</v>
      </c>
      <c r="F212" s="17" t="s">
        <v>524</v>
      </c>
      <c r="G212" s="17" t="s">
        <v>525</v>
      </c>
      <c r="H212" s="17" t="s">
        <v>35</v>
      </c>
      <c r="I212" s="17" t="s">
        <v>36</v>
      </c>
      <c r="J212" s="17" t="s">
        <v>523</v>
      </c>
      <c r="K212" s="2">
        <v>1</v>
      </c>
      <c r="L212" s="18">
        <v>2.2659448876884401E-6</v>
      </c>
    </row>
    <row r="213" spans="1:12" x14ac:dyDescent="0.3">
      <c r="A213" s="2">
        <v>52</v>
      </c>
      <c r="B213" s="2" t="s">
        <v>29</v>
      </c>
      <c r="C213" s="37" t="s">
        <v>30</v>
      </c>
      <c r="D213" s="37" t="s">
        <v>31</v>
      </c>
      <c r="E213" s="37" t="s">
        <v>32</v>
      </c>
      <c r="F213" s="17" t="s">
        <v>526</v>
      </c>
      <c r="G213" s="17" t="s">
        <v>527</v>
      </c>
      <c r="H213" s="17" t="s">
        <v>42</v>
      </c>
      <c r="I213" s="17" t="s">
        <v>36</v>
      </c>
      <c r="J213" s="17" t="s">
        <v>523</v>
      </c>
      <c r="K213" s="2">
        <v>1</v>
      </c>
      <c r="L213" s="18">
        <v>2.2659448876884401E-6</v>
      </c>
    </row>
    <row r="214" spans="1:12" x14ac:dyDescent="0.3">
      <c r="A214" s="2">
        <v>52</v>
      </c>
      <c r="B214" s="2" t="s">
        <v>29</v>
      </c>
      <c r="C214" s="37" t="s">
        <v>30</v>
      </c>
      <c r="D214" s="37" t="s">
        <v>31</v>
      </c>
      <c r="E214" s="37" t="s">
        <v>32</v>
      </c>
      <c r="F214" s="17" t="s">
        <v>528</v>
      </c>
      <c r="G214" s="17" t="s">
        <v>529</v>
      </c>
      <c r="H214" s="17" t="s">
        <v>57</v>
      </c>
      <c r="I214" s="17" t="s">
        <v>36</v>
      </c>
      <c r="J214" s="17" t="s">
        <v>523</v>
      </c>
      <c r="K214" s="2">
        <v>2</v>
      </c>
      <c r="L214" s="18">
        <v>2.2659448876884401E-6</v>
      </c>
    </row>
    <row r="215" spans="1:12" x14ac:dyDescent="0.3">
      <c r="A215" s="2">
        <v>52</v>
      </c>
      <c r="B215" s="2" t="s">
        <v>50</v>
      </c>
      <c r="C215" s="37" t="s">
        <v>30</v>
      </c>
      <c r="D215" s="37" t="s">
        <v>31</v>
      </c>
      <c r="E215" s="37" t="s">
        <v>32</v>
      </c>
      <c r="F215" s="17" t="s">
        <v>530</v>
      </c>
      <c r="G215" s="17" t="s">
        <v>531</v>
      </c>
      <c r="H215" s="17" t="s">
        <v>532</v>
      </c>
      <c r="I215" s="17" t="s">
        <v>53</v>
      </c>
      <c r="J215" s="17" t="s">
        <v>533</v>
      </c>
      <c r="K215" s="2">
        <v>14</v>
      </c>
      <c r="L215" s="18">
        <v>3.61370896633468E-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758A5-8E89-1146-B89F-76DB502D3782}">
  <dimension ref="A1:D15"/>
  <sheetViews>
    <sheetView workbookViewId="0"/>
  </sheetViews>
  <sheetFormatPr defaultColWidth="11.5546875" defaultRowHeight="17.25" x14ac:dyDescent="0.3"/>
  <cols>
    <col min="1" max="1" width="14.109375" customWidth="1"/>
  </cols>
  <sheetData>
    <row r="1" spans="1:4" ht="18" thickBot="1" x14ac:dyDescent="0.35">
      <c r="A1" s="1" t="s">
        <v>1005</v>
      </c>
      <c r="B1" s="1"/>
      <c r="C1" s="1"/>
      <c r="D1" s="1"/>
    </row>
    <row r="2" spans="1:4" ht="18" thickBot="1" x14ac:dyDescent="0.35">
      <c r="A2" s="27"/>
      <c r="B2" s="27"/>
      <c r="C2" s="62" t="s">
        <v>567</v>
      </c>
      <c r="D2" s="62"/>
    </row>
    <row r="3" spans="1:4" ht="18" thickBot="1" x14ac:dyDescent="0.35">
      <c r="A3" s="1" t="s">
        <v>568</v>
      </c>
      <c r="B3" s="1" t="s">
        <v>569</v>
      </c>
      <c r="C3" s="29" t="s">
        <v>570</v>
      </c>
      <c r="D3" s="29" t="s">
        <v>571</v>
      </c>
    </row>
    <row r="4" spans="1:4" x14ac:dyDescent="0.2">
      <c r="A4" s="22" t="s">
        <v>572</v>
      </c>
      <c r="B4" s="17" t="s">
        <v>573</v>
      </c>
      <c r="C4" s="23">
        <v>6.5379999999999994E-2</v>
      </c>
      <c r="D4" s="23">
        <v>5.5530000000000003E-2</v>
      </c>
    </row>
    <row r="5" spans="1:4" x14ac:dyDescent="0.2">
      <c r="A5" s="22" t="s">
        <v>574</v>
      </c>
      <c r="B5" s="17" t="s">
        <v>575</v>
      </c>
      <c r="C5" s="23">
        <v>5.0349999999999999E-2</v>
      </c>
      <c r="D5" s="23">
        <v>0.59099999999999997</v>
      </c>
    </row>
    <row r="6" spans="1:4" ht="18" thickBot="1" x14ac:dyDescent="0.25">
      <c r="A6" s="11" t="s">
        <v>576</v>
      </c>
      <c r="B6" s="25" t="s">
        <v>577</v>
      </c>
      <c r="C6" s="26">
        <v>8.4519999999999998E-2</v>
      </c>
      <c r="D6" s="26">
        <v>0.1268</v>
      </c>
    </row>
    <row r="7" spans="1:4" x14ac:dyDescent="0.2">
      <c r="A7" s="22" t="s">
        <v>578</v>
      </c>
      <c r="B7" s="17" t="s">
        <v>579</v>
      </c>
      <c r="C7" s="23">
        <v>5.9490000000000001E-2</v>
      </c>
      <c r="D7" s="23">
        <v>6.6600000000000006E-2</v>
      </c>
    </row>
    <row r="8" spans="1:4" x14ac:dyDescent="0.2">
      <c r="A8" s="22" t="s">
        <v>580</v>
      </c>
      <c r="B8" s="17" t="s">
        <v>581</v>
      </c>
      <c r="C8" s="23">
        <v>7.4660000000000004E-2</v>
      </c>
      <c r="D8" s="23">
        <v>0.27979999999999999</v>
      </c>
    </row>
    <row r="9" spans="1:4" ht="18" thickBot="1" x14ac:dyDescent="0.25">
      <c r="A9" s="11" t="s">
        <v>582</v>
      </c>
      <c r="B9" s="25" t="s">
        <v>583</v>
      </c>
      <c r="C9" s="26">
        <v>7.5069999999999998E-2</v>
      </c>
      <c r="D9" s="26">
        <v>0.11509999999999999</v>
      </c>
    </row>
    <row r="10" spans="1:4" x14ac:dyDescent="0.2">
      <c r="A10" s="31" t="s">
        <v>584</v>
      </c>
      <c r="B10" s="17" t="s">
        <v>585</v>
      </c>
      <c r="C10" s="23">
        <v>5.1090000000000003E-2</v>
      </c>
      <c r="D10" s="23">
        <v>5.0040000000000001E-2</v>
      </c>
    </row>
    <row r="11" spans="1:4" x14ac:dyDescent="0.2">
      <c r="A11" s="31" t="s">
        <v>586</v>
      </c>
      <c r="B11" s="17" t="s">
        <v>587</v>
      </c>
      <c r="C11" s="23">
        <v>0.15079999999999999</v>
      </c>
      <c r="D11" s="23">
        <v>1.1180000000000001</v>
      </c>
    </row>
    <row r="12" spans="1:4" ht="18" thickBot="1" x14ac:dyDescent="0.25">
      <c r="A12" s="32" t="s">
        <v>588</v>
      </c>
      <c r="B12" s="25" t="s">
        <v>589</v>
      </c>
      <c r="C12" s="26">
        <v>8.4459999999999993E-2</v>
      </c>
      <c r="D12" s="26">
        <v>9.375E-2</v>
      </c>
    </row>
    <row r="13" spans="1:4" x14ac:dyDescent="0.2">
      <c r="A13" s="31" t="s">
        <v>590</v>
      </c>
      <c r="B13" s="17" t="s">
        <v>591</v>
      </c>
      <c r="C13" s="23">
        <v>6.1690000000000002E-2</v>
      </c>
      <c r="D13" s="23">
        <v>0.121</v>
      </c>
    </row>
    <row r="14" spans="1:4" x14ac:dyDescent="0.2">
      <c r="A14" s="31" t="s">
        <v>592</v>
      </c>
      <c r="B14" s="17" t="s">
        <v>593</v>
      </c>
      <c r="C14" s="23">
        <v>0.19209999999999999</v>
      </c>
      <c r="D14" s="23">
        <v>7.9139999999999997</v>
      </c>
    </row>
    <row r="15" spans="1:4" ht="18" thickBot="1" x14ac:dyDescent="0.25">
      <c r="A15" s="32" t="s">
        <v>594</v>
      </c>
      <c r="B15" s="25" t="s">
        <v>595</v>
      </c>
      <c r="C15" s="26">
        <v>6.3469999999999999E-2</v>
      </c>
      <c r="D15" s="26">
        <v>0.14330000000000001</v>
      </c>
    </row>
  </sheetData>
  <mergeCells count="1">
    <mergeCell ref="C2:D2"/>
  </mergeCells>
  <phoneticPr fontId="2" type="noConversion"/>
  <pageMargins left="0.7" right="0.7" top="0.75" bottom="0.75" header="0.3" footer="0.3"/>
  <ignoredErrors>
    <ignoredError sqref="A10" twoDigitTextYear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08742-01A1-7147-A43D-1D823B228A3A}">
  <dimension ref="A1:AB122"/>
  <sheetViews>
    <sheetView workbookViewId="0"/>
  </sheetViews>
  <sheetFormatPr defaultColWidth="9.5546875" defaultRowHeight="17.25" x14ac:dyDescent="0.3"/>
  <cols>
    <col min="1" max="1" width="11.33203125" bestFit="1" customWidth="1"/>
    <col min="2" max="2" width="9.44140625" customWidth="1"/>
    <col min="3" max="3" width="13" bestFit="1" customWidth="1"/>
    <col min="5" max="5" width="10.33203125" bestFit="1" customWidth="1"/>
    <col min="6" max="6" width="12.109375" style="38" hidden="1" customWidth="1"/>
    <col min="7" max="7" width="10.33203125" style="38" hidden="1" customWidth="1"/>
    <col min="8" max="9" width="10.109375" style="38" bestFit="1" customWidth="1"/>
    <col min="10" max="10" width="18.109375" style="38" customWidth="1"/>
    <col min="11" max="11" width="15" bestFit="1" customWidth="1"/>
  </cols>
  <sheetData>
    <row r="1" spans="1:11" ht="18" thickBot="1" x14ac:dyDescent="0.35">
      <c r="A1" s="11" t="s">
        <v>998</v>
      </c>
      <c r="B1" s="11"/>
      <c r="C1" s="11"/>
      <c r="D1" s="11"/>
      <c r="E1" s="11"/>
      <c r="F1" s="35"/>
      <c r="G1" s="35"/>
      <c r="H1" s="35"/>
      <c r="I1" s="35"/>
      <c r="J1" s="35"/>
      <c r="K1" s="11"/>
    </row>
    <row r="2" spans="1:11" ht="18" thickBot="1" x14ac:dyDescent="0.35">
      <c r="A2" s="16" t="s">
        <v>606</v>
      </c>
      <c r="B2" s="1" t="s">
        <v>607</v>
      </c>
      <c r="C2" s="1" t="s">
        <v>19</v>
      </c>
      <c r="D2" s="1" t="s">
        <v>20</v>
      </c>
      <c r="E2" s="1" t="s">
        <v>21</v>
      </c>
      <c r="F2" s="11" t="s">
        <v>22</v>
      </c>
      <c r="G2" s="11" t="s">
        <v>23</v>
      </c>
      <c r="H2" s="1" t="s">
        <v>24</v>
      </c>
      <c r="I2" s="1" t="s">
        <v>25</v>
      </c>
      <c r="J2" s="1" t="s">
        <v>26</v>
      </c>
      <c r="K2" s="1" t="s">
        <v>27</v>
      </c>
    </row>
    <row r="3" spans="1:11" x14ac:dyDescent="0.3">
      <c r="A3" s="36" t="s">
        <v>608</v>
      </c>
      <c r="B3" s="2" t="str">
        <f>LEFT(A3,3)</f>
        <v>1st</v>
      </c>
      <c r="C3" s="37" t="s">
        <v>609</v>
      </c>
      <c r="D3" s="37" t="s">
        <v>31</v>
      </c>
      <c r="E3" s="37" t="s">
        <v>39</v>
      </c>
      <c r="F3" s="38" t="s">
        <v>263</v>
      </c>
      <c r="G3" s="38" t="s">
        <v>264</v>
      </c>
      <c r="H3" s="38" t="s">
        <v>42</v>
      </c>
      <c r="I3" s="38" t="s">
        <v>164</v>
      </c>
      <c r="J3" s="38" t="s">
        <v>265</v>
      </c>
      <c r="K3" s="2">
        <v>8</v>
      </c>
    </row>
    <row r="4" spans="1:11" x14ac:dyDescent="0.3">
      <c r="A4" s="36" t="s">
        <v>550</v>
      </c>
      <c r="B4" s="2" t="str">
        <f>LEFT(A4,3)</f>
        <v>3rd</v>
      </c>
      <c r="C4" s="37" t="s">
        <v>70</v>
      </c>
      <c r="D4" s="37" t="s">
        <v>31</v>
      </c>
      <c r="E4" s="37" t="s">
        <v>246</v>
      </c>
      <c r="F4" s="38" t="s">
        <v>266</v>
      </c>
      <c r="G4" s="38" t="s">
        <v>267</v>
      </c>
      <c r="H4" s="38" t="s">
        <v>79</v>
      </c>
      <c r="I4" s="38" t="s">
        <v>36</v>
      </c>
      <c r="J4" s="38" t="s">
        <v>265</v>
      </c>
      <c r="K4" s="2">
        <v>5</v>
      </c>
    </row>
    <row r="5" spans="1:11" x14ac:dyDescent="0.3">
      <c r="A5" s="36" t="s">
        <v>610</v>
      </c>
      <c r="B5" s="2" t="str">
        <f>LEFT(A5,3)</f>
        <v>3rd</v>
      </c>
      <c r="C5" s="37" t="s">
        <v>70</v>
      </c>
      <c r="D5" s="37" t="s">
        <v>31</v>
      </c>
      <c r="E5" s="37" t="s">
        <v>246</v>
      </c>
      <c r="F5" s="38" t="s">
        <v>611</v>
      </c>
      <c r="G5" s="38" t="s">
        <v>612</v>
      </c>
      <c r="H5" s="38" t="s">
        <v>79</v>
      </c>
      <c r="I5" s="38" t="s">
        <v>36</v>
      </c>
      <c r="J5" s="38" t="s">
        <v>613</v>
      </c>
      <c r="K5" s="2">
        <v>5</v>
      </c>
    </row>
    <row r="6" spans="1:11" x14ac:dyDescent="0.3">
      <c r="A6" s="36" t="s">
        <v>614</v>
      </c>
      <c r="B6" s="2" t="s">
        <v>615</v>
      </c>
      <c r="C6" s="37" t="s">
        <v>70</v>
      </c>
      <c r="D6" s="37" t="s">
        <v>31</v>
      </c>
      <c r="E6" s="37" t="s">
        <v>246</v>
      </c>
      <c r="F6" s="38" t="s">
        <v>268</v>
      </c>
      <c r="G6" s="38" t="s">
        <v>269</v>
      </c>
      <c r="H6" s="38" t="s">
        <v>79</v>
      </c>
      <c r="I6" s="38" t="s">
        <v>36</v>
      </c>
      <c r="J6" s="38" t="s">
        <v>265</v>
      </c>
      <c r="K6" s="2">
        <v>6</v>
      </c>
    </row>
    <row r="7" spans="1:11" x14ac:dyDescent="0.3">
      <c r="A7" s="36" t="s">
        <v>616</v>
      </c>
      <c r="B7" s="2" t="str">
        <f t="shared" ref="B7:B16" si="0">LEFT(A6,3)</f>
        <v>3rd</v>
      </c>
      <c r="C7" s="37" t="s">
        <v>70</v>
      </c>
      <c r="D7" s="37" t="s">
        <v>31</v>
      </c>
      <c r="E7" s="37" t="s">
        <v>39</v>
      </c>
      <c r="F7" s="38" t="s">
        <v>270</v>
      </c>
      <c r="G7" s="38" t="s">
        <v>271</v>
      </c>
      <c r="H7" s="38" t="s">
        <v>272</v>
      </c>
      <c r="I7" s="38" t="s">
        <v>36</v>
      </c>
      <c r="J7" s="38" t="s">
        <v>265</v>
      </c>
      <c r="K7" s="2">
        <v>6</v>
      </c>
    </row>
    <row r="8" spans="1:11" x14ac:dyDescent="0.3">
      <c r="A8" s="36" t="s">
        <v>617</v>
      </c>
      <c r="B8" s="2" t="str">
        <f t="shared" si="0"/>
        <v>3rd</v>
      </c>
      <c r="C8" s="37" t="s">
        <v>70</v>
      </c>
      <c r="D8" s="37" t="s">
        <v>31</v>
      </c>
      <c r="E8" s="37" t="s">
        <v>246</v>
      </c>
      <c r="F8" s="38" t="s">
        <v>273</v>
      </c>
      <c r="G8" s="38" t="s">
        <v>264</v>
      </c>
      <c r="H8" s="38" t="s">
        <v>42</v>
      </c>
      <c r="I8" s="38" t="s">
        <v>164</v>
      </c>
      <c r="J8" s="38" t="s">
        <v>265</v>
      </c>
      <c r="K8" s="2">
        <v>9</v>
      </c>
    </row>
    <row r="9" spans="1:11" x14ac:dyDescent="0.3">
      <c r="A9" s="36" t="s">
        <v>618</v>
      </c>
      <c r="B9" s="2" t="str">
        <f t="shared" si="0"/>
        <v>3rd</v>
      </c>
      <c r="C9" s="37" t="s">
        <v>70</v>
      </c>
      <c r="D9" s="37" t="s">
        <v>31</v>
      </c>
      <c r="E9" s="37" t="s">
        <v>246</v>
      </c>
      <c r="F9" s="38" t="s">
        <v>274</v>
      </c>
      <c r="G9" s="38" t="s">
        <v>275</v>
      </c>
      <c r="H9" s="38" t="s">
        <v>276</v>
      </c>
      <c r="I9" s="38" t="s">
        <v>36</v>
      </c>
      <c r="J9" s="38" t="s">
        <v>265</v>
      </c>
      <c r="K9" s="2">
        <v>10</v>
      </c>
    </row>
    <row r="10" spans="1:11" x14ac:dyDescent="0.3">
      <c r="A10" s="36" t="s">
        <v>619</v>
      </c>
      <c r="B10" s="2" t="str">
        <f t="shared" si="0"/>
        <v>3rd</v>
      </c>
      <c r="C10" s="37" t="s">
        <v>70</v>
      </c>
      <c r="D10" s="37" t="s">
        <v>31</v>
      </c>
      <c r="E10" s="37" t="s">
        <v>246</v>
      </c>
      <c r="F10" s="38" t="s">
        <v>277</v>
      </c>
      <c r="G10" s="38" t="s">
        <v>278</v>
      </c>
      <c r="H10" s="38" t="s">
        <v>279</v>
      </c>
      <c r="I10" s="38" t="s">
        <v>36</v>
      </c>
      <c r="J10" s="38" t="s">
        <v>265</v>
      </c>
      <c r="K10" s="2">
        <v>15</v>
      </c>
    </row>
    <row r="11" spans="1:11" x14ac:dyDescent="0.3">
      <c r="A11" s="36" t="s">
        <v>620</v>
      </c>
      <c r="B11" s="2" t="str">
        <f t="shared" si="0"/>
        <v>3rd</v>
      </c>
      <c r="C11" s="37" t="s">
        <v>70</v>
      </c>
      <c r="D11" s="37" t="s">
        <v>31</v>
      </c>
      <c r="E11" s="37" t="s">
        <v>246</v>
      </c>
      <c r="F11" s="38" t="s">
        <v>280</v>
      </c>
      <c r="G11" s="38" t="s">
        <v>281</v>
      </c>
      <c r="H11" s="38" t="s">
        <v>79</v>
      </c>
      <c r="I11" s="38" t="s">
        <v>36</v>
      </c>
      <c r="J11" s="38" t="s">
        <v>265</v>
      </c>
      <c r="K11" s="2">
        <v>5</v>
      </c>
    </row>
    <row r="12" spans="1:11" x14ac:dyDescent="0.3">
      <c r="A12" s="36" t="s">
        <v>621</v>
      </c>
      <c r="B12" s="2" t="str">
        <f t="shared" si="0"/>
        <v>3rd</v>
      </c>
      <c r="C12" s="37" t="s">
        <v>70</v>
      </c>
      <c r="D12" s="37" t="s">
        <v>31</v>
      </c>
      <c r="E12" s="37" t="s">
        <v>246</v>
      </c>
      <c r="F12" s="38" t="s">
        <v>282</v>
      </c>
      <c r="G12" s="38" t="s">
        <v>267</v>
      </c>
      <c r="H12" s="38" t="s">
        <v>79</v>
      </c>
      <c r="I12" s="38" t="s">
        <v>36</v>
      </c>
      <c r="J12" s="38" t="s">
        <v>265</v>
      </c>
      <c r="K12" s="2">
        <v>5</v>
      </c>
    </row>
    <row r="13" spans="1:11" x14ac:dyDescent="0.3">
      <c r="A13" s="36" t="s">
        <v>622</v>
      </c>
      <c r="B13" s="2" t="str">
        <f t="shared" si="0"/>
        <v>3rd</v>
      </c>
      <c r="C13" s="37" t="s">
        <v>70</v>
      </c>
      <c r="D13" s="37" t="s">
        <v>31</v>
      </c>
      <c r="E13" s="37" t="s">
        <v>246</v>
      </c>
      <c r="F13" s="38" t="s">
        <v>283</v>
      </c>
      <c r="G13" s="38" t="s">
        <v>284</v>
      </c>
      <c r="H13" s="38" t="s">
        <v>79</v>
      </c>
      <c r="I13" s="38" t="s">
        <v>36</v>
      </c>
      <c r="J13" s="38" t="s">
        <v>265</v>
      </c>
      <c r="K13" s="2">
        <v>6</v>
      </c>
    </row>
    <row r="14" spans="1:11" x14ac:dyDescent="0.3">
      <c r="A14" s="36" t="s">
        <v>623</v>
      </c>
      <c r="B14" s="2" t="str">
        <f t="shared" si="0"/>
        <v>3rd</v>
      </c>
      <c r="C14" s="37" t="s">
        <v>70</v>
      </c>
      <c r="D14" s="37" t="s">
        <v>31</v>
      </c>
      <c r="E14" s="37" t="s">
        <v>246</v>
      </c>
      <c r="F14" s="38" t="s">
        <v>285</v>
      </c>
      <c r="G14" s="38" t="s">
        <v>286</v>
      </c>
      <c r="H14" s="38" t="s">
        <v>79</v>
      </c>
      <c r="I14" s="38" t="s">
        <v>36</v>
      </c>
      <c r="J14" s="38" t="s">
        <v>265</v>
      </c>
      <c r="K14" s="2">
        <v>6</v>
      </c>
    </row>
    <row r="15" spans="1:11" x14ac:dyDescent="0.3">
      <c r="A15" s="36" t="s">
        <v>624</v>
      </c>
      <c r="B15" s="2" t="str">
        <f t="shared" si="0"/>
        <v>3rd</v>
      </c>
      <c r="C15" s="37" t="s">
        <v>70</v>
      </c>
      <c r="D15" s="37" t="s">
        <v>31</v>
      </c>
      <c r="E15" s="37" t="s">
        <v>246</v>
      </c>
      <c r="F15" s="38" t="s">
        <v>287</v>
      </c>
      <c r="G15" s="38" t="s">
        <v>288</v>
      </c>
      <c r="H15" s="38" t="s">
        <v>79</v>
      </c>
      <c r="I15" s="38" t="s">
        <v>36</v>
      </c>
      <c r="J15" s="38" t="s">
        <v>265</v>
      </c>
      <c r="K15" s="2">
        <v>6</v>
      </c>
    </row>
    <row r="16" spans="1:11" x14ac:dyDescent="0.3">
      <c r="A16" s="36" t="s">
        <v>625</v>
      </c>
      <c r="B16" s="2" t="str">
        <f t="shared" si="0"/>
        <v>3rd</v>
      </c>
      <c r="C16" s="37" t="s">
        <v>70</v>
      </c>
      <c r="D16" s="37" t="s">
        <v>31</v>
      </c>
      <c r="E16" s="37" t="s">
        <v>246</v>
      </c>
      <c r="F16" s="38" t="s">
        <v>289</v>
      </c>
      <c r="G16" s="38" t="s">
        <v>290</v>
      </c>
      <c r="H16" s="38" t="s">
        <v>79</v>
      </c>
      <c r="I16" s="38" t="s">
        <v>36</v>
      </c>
      <c r="J16" s="38" t="s">
        <v>265</v>
      </c>
      <c r="K16" s="2">
        <v>6</v>
      </c>
    </row>
    <row r="17" spans="1:11" x14ac:dyDescent="0.3">
      <c r="A17" s="36" t="s">
        <v>626</v>
      </c>
      <c r="B17" s="2" t="str">
        <f>LEFT(A17,3)</f>
        <v>5th</v>
      </c>
      <c r="C17" s="37" t="s">
        <v>70</v>
      </c>
      <c r="D17" s="37" t="s">
        <v>31</v>
      </c>
      <c r="E17" s="37" t="s">
        <v>32</v>
      </c>
      <c r="F17" s="38" t="s">
        <v>294</v>
      </c>
      <c r="G17" s="38" t="s">
        <v>295</v>
      </c>
      <c r="H17" s="38" t="s">
        <v>79</v>
      </c>
      <c r="I17" s="38" t="s">
        <v>296</v>
      </c>
      <c r="J17" s="38" t="s">
        <v>297</v>
      </c>
      <c r="K17" s="2">
        <v>10</v>
      </c>
    </row>
    <row r="18" spans="1:11" x14ac:dyDescent="0.3">
      <c r="A18" s="36" t="s">
        <v>627</v>
      </c>
      <c r="B18" s="2" t="str">
        <f>LEFT(A18,3)</f>
        <v>5th</v>
      </c>
      <c r="C18" s="37" t="s">
        <v>70</v>
      </c>
      <c r="D18" s="37" t="s">
        <v>31</v>
      </c>
      <c r="E18" s="37" t="s">
        <v>32</v>
      </c>
      <c r="F18" s="38" t="s">
        <v>298</v>
      </c>
      <c r="G18" s="38" t="s">
        <v>299</v>
      </c>
      <c r="H18" s="38" t="s">
        <v>57</v>
      </c>
      <c r="I18" s="38" t="s">
        <v>36</v>
      </c>
      <c r="J18" s="38" t="s">
        <v>252</v>
      </c>
      <c r="K18" s="2">
        <v>7</v>
      </c>
    </row>
    <row r="19" spans="1:11" x14ac:dyDescent="0.3">
      <c r="A19" s="2" t="s">
        <v>628</v>
      </c>
      <c r="B19" s="2" t="s">
        <v>629</v>
      </c>
      <c r="C19" s="37" t="s">
        <v>70</v>
      </c>
      <c r="D19" s="37" t="s">
        <v>31</v>
      </c>
      <c r="E19" s="37" t="s">
        <v>246</v>
      </c>
      <c r="F19" s="38" t="s">
        <v>291</v>
      </c>
      <c r="G19" s="38" t="s">
        <v>292</v>
      </c>
      <c r="H19" s="38" t="s">
        <v>79</v>
      </c>
      <c r="I19" s="38" t="s">
        <v>149</v>
      </c>
      <c r="J19" s="38" t="s">
        <v>293</v>
      </c>
      <c r="K19" s="2">
        <v>15</v>
      </c>
    </row>
    <row r="20" spans="1:11" x14ac:dyDescent="0.3">
      <c r="A20" s="36" t="s">
        <v>562</v>
      </c>
      <c r="B20" s="2" t="str">
        <f t="shared" ref="B20:B83" si="1">LEFT(A20,3)</f>
        <v>6th</v>
      </c>
      <c r="C20" s="37" t="s">
        <v>70</v>
      </c>
      <c r="D20" s="37" t="s">
        <v>31</v>
      </c>
      <c r="E20" s="37" t="s">
        <v>246</v>
      </c>
      <c r="F20" s="38" t="s">
        <v>300</v>
      </c>
      <c r="G20" s="38" t="s">
        <v>301</v>
      </c>
      <c r="H20" s="38" t="s">
        <v>200</v>
      </c>
      <c r="I20" s="38" t="s">
        <v>149</v>
      </c>
      <c r="J20" s="38" t="s">
        <v>302</v>
      </c>
      <c r="K20" s="2">
        <v>21</v>
      </c>
    </row>
    <row r="21" spans="1:11" x14ac:dyDescent="0.3">
      <c r="A21" s="36" t="s">
        <v>630</v>
      </c>
      <c r="B21" s="2" t="str">
        <f t="shared" si="1"/>
        <v>6th</v>
      </c>
      <c r="C21" s="37" t="s">
        <v>70</v>
      </c>
      <c r="D21" s="37" t="s">
        <v>31</v>
      </c>
      <c r="E21" s="37" t="s">
        <v>246</v>
      </c>
      <c r="F21" s="38" t="s">
        <v>305</v>
      </c>
      <c r="G21" s="38" t="s">
        <v>306</v>
      </c>
      <c r="H21" s="38" t="s">
        <v>200</v>
      </c>
      <c r="I21" s="38" t="s">
        <v>36</v>
      </c>
      <c r="J21" s="38" t="s">
        <v>297</v>
      </c>
      <c r="K21" s="2">
        <v>7</v>
      </c>
    </row>
    <row r="22" spans="1:11" x14ac:dyDescent="0.3">
      <c r="A22" s="36" t="s">
        <v>631</v>
      </c>
      <c r="B22" s="2" t="str">
        <f t="shared" si="1"/>
        <v>6th</v>
      </c>
      <c r="C22" s="37" t="s">
        <v>70</v>
      </c>
      <c r="D22" s="37" t="s">
        <v>31</v>
      </c>
      <c r="E22" s="37" t="s">
        <v>632</v>
      </c>
      <c r="F22" s="38" t="s">
        <v>317</v>
      </c>
      <c r="G22" s="38" t="s">
        <v>318</v>
      </c>
      <c r="H22" s="38" t="s">
        <v>57</v>
      </c>
      <c r="I22" s="38" t="s">
        <v>315</v>
      </c>
      <c r="J22" s="38" t="s">
        <v>252</v>
      </c>
      <c r="K22" s="2">
        <v>8</v>
      </c>
    </row>
    <row r="23" spans="1:11" x14ac:dyDescent="0.3">
      <c r="A23" s="36" t="s">
        <v>633</v>
      </c>
      <c r="B23" s="2" t="str">
        <f t="shared" si="1"/>
        <v>6th</v>
      </c>
      <c r="C23" s="37" t="s">
        <v>70</v>
      </c>
      <c r="D23" s="37" t="s">
        <v>31</v>
      </c>
      <c r="E23" s="37" t="s">
        <v>246</v>
      </c>
      <c r="F23" s="38" t="s">
        <v>327</v>
      </c>
      <c r="G23" s="38" t="s">
        <v>328</v>
      </c>
      <c r="H23" s="38" t="s">
        <v>79</v>
      </c>
      <c r="I23" s="38" t="s">
        <v>36</v>
      </c>
      <c r="J23" s="38" t="s">
        <v>293</v>
      </c>
      <c r="K23" s="2">
        <v>14</v>
      </c>
    </row>
    <row r="24" spans="1:11" x14ac:dyDescent="0.3">
      <c r="A24" s="36" t="s">
        <v>634</v>
      </c>
      <c r="B24" s="2" t="str">
        <f t="shared" si="1"/>
        <v>6th</v>
      </c>
      <c r="C24" s="37" t="s">
        <v>70</v>
      </c>
      <c r="D24" s="37" t="s">
        <v>31</v>
      </c>
      <c r="E24" s="37" t="s">
        <v>635</v>
      </c>
      <c r="F24" s="38" t="s">
        <v>636</v>
      </c>
      <c r="G24" s="38" t="s">
        <v>637</v>
      </c>
      <c r="H24" s="38" t="s">
        <v>394</v>
      </c>
      <c r="I24" s="38" t="s">
        <v>53</v>
      </c>
      <c r="J24" s="38" t="s">
        <v>638</v>
      </c>
      <c r="K24" s="2">
        <v>17</v>
      </c>
    </row>
    <row r="25" spans="1:11" x14ac:dyDescent="0.3">
      <c r="A25" s="36" t="s">
        <v>639</v>
      </c>
      <c r="B25" s="2" t="str">
        <f t="shared" si="1"/>
        <v>6th</v>
      </c>
      <c r="C25" s="37" t="s">
        <v>70</v>
      </c>
      <c r="D25" s="37" t="s">
        <v>31</v>
      </c>
      <c r="E25" s="37" t="s">
        <v>246</v>
      </c>
      <c r="F25" s="38" t="s">
        <v>640</v>
      </c>
      <c r="G25" s="38" t="s">
        <v>641</v>
      </c>
      <c r="H25" s="38" t="s">
        <v>79</v>
      </c>
      <c r="I25" s="38" t="s">
        <v>36</v>
      </c>
      <c r="J25" s="38" t="s">
        <v>642</v>
      </c>
      <c r="K25" s="2">
        <v>10</v>
      </c>
    </row>
    <row r="26" spans="1:11" x14ac:dyDescent="0.3">
      <c r="A26" s="36" t="s">
        <v>643</v>
      </c>
      <c r="B26" s="2" t="str">
        <f t="shared" si="1"/>
        <v>6th</v>
      </c>
      <c r="C26" s="37" t="s">
        <v>70</v>
      </c>
      <c r="D26" s="37" t="s">
        <v>31</v>
      </c>
      <c r="E26" s="37" t="s">
        <v>246</v>
      </c>
      <c r="F26" s="38" t="s">
        <v>644</v>
      </c>
      <c r="G26" s="38" t="s">
        <v>645</v>
      </c>
      <c r="H26" s="38" t="s">
        <v>452</v>
      </c>
      <c r="I26" s="38" t="s">
        <v>36</v>
      </c>
      <c r="J26" s="38" t="s">
        <v>646</v>
      </c>
      <c r="K26" s="2">
        <v>10</v>
      </c>
    </row>
    <row r="27" spans="1:11" x14ac:dyDescent="0.3">
      <c r="A27" s="36" t="s">
        <v>647</v>
      </c>
      <c r="B27" s="2" t="str">
        <f t="shared" si="1"/>
        <v>6th</v>
      </c>
      <c r="C27" s="37" t="s">
        <v>70</v>
      </c>
      <c r="D27" s="37" t="s">
        <v>31</v>
      </c>
      <c r="E27" s="37" t="s">
        <v>32</v>
      </c>
      <c r="F27" s="38" t="s">
        <v>388</v>
      </c>
      <c r="G27" s="38" t="s">
        <v>389</v>
      </c>
      <c r="H27" s="38" t="s">
        <v>46</v>
      </c>
      <c r="I27" s="38" t="s">
        <v>244</v>
      </c>
      <c r="J27" s="38" t="s">
        <v>390</v>
      </c>
      <c r="K27" s="2">
        <v>16</v>
      </c>
    </row>
    <row r="28" spans="1:11" x14ac:dyDescent="0.3">
      <c r="A28" s="36" t="s">
        <v>648</v>
      </c>
      <c r="B28" s="2" t="str">
        <f t="shared" si="1"/>
        <v>6th</v>
      </c>
      <c r="C28" s="37" t="s">
        <v>70</v>
      </c>
      <c r="D28" s="37" t="s">
        <v>31</v>
      </c>
      <c r="E28" s="37" t="s">
        <v>246</v>
      </c>
      <c r="F28" s="38" t="s">
        <v>392</v>
      </c>
      <c r="G28" s="38" t="s">
        <v>393</v>
      </c>
      <c r="H28" s="38" t="s">
        <v>394</v>
      </c>
      <c r="I28" s="38" t="s">
        <v>36</v>
      </c>
      <c r="J28" s="38" t="s">
        <v>112</v>
      </c>
      <c r="K28" s="2">
        <v>12</v>
      </c>
    </row>
    <row r="29" spans="1:11" x14ac:dyDescent="0.3">
      <c r="A29" s="2" t="s">
        <v>649</v>
      </c>
      <c r="B29" s="2" t="str">
        <f t="shared" si="1"/>
        <v>6th</v>
      </c>
      <c r="C29" s="37" t="s">
        <v>70</v>
      </c>
      <c r="D29" s="37" t="s">
        <v>31</v>
      </c>
      <c r="E29" s="37" t="s">
        <v>246</v>
      </c>
      <c r="F29" s="38" t="s">
        <v>303</v>
      </c>
      <c r="G29" s="38" t="s">
        <v>304</v>
      </c>
      <c r="H29" s="38" t="s">
        <v>79</v>
      </c>
      <c r="I29" s="38" t="s">
        <v>103</v>
      </c>
      <c r="J29" s="38" t="s">
        <v>265</v>
      </c>
      <c r="K29" s="2">
        <v>13</v>
      </c>
    </row>
    <row r="30" spans="1:11" x14ac:dyDescent="0.3">
      <c r="A30" s="2" t="s">
        <v>650</v>
      </c>
      <c r="B30" s="2" t="str">
        <f t="shared" si="1"/>
        <v>6th</v>
      </c>
      <c r="C30" s="37" t="s">
        <v>70</v>
      </c>
      <c r="D30" s="37" t="s">
        <v>31</v>
      </c>
      <c r="E30" s="37" t="s">
        <v>246</v>
      </c>
      <c r="F30" s="38" t="s">
        <v>307</v>
      </c>
      <c r="G30" s="38" t="s">
        <v>308</v>
      </c>
      <c r="H30" s="38" t="s">
        <v>79</v>
      </c>
      <c r="I30" s="38" t="s">
        <v>244</v>
      </c>
      <c r="J30" s="38" t="s">
        <v>265</v>
      </c>
      <c r="K30" s="2">
        <v>17</v>
      </c>
    </row>
    <row r="31" spans="1:11" x14ac:dyDescent="0.3">
      <c r="A31" s="2" t="s">
        <v>651</v>
      </c>
      <c r="B31" s="2" t="str">
        <f t="shared" si="1"/>
        <v>6th</v>
      </c>
      <c r="C31" s="37" t="s">
        <v>70</v>
      </c>
      <c r="D31" s="37" t="s">
        <v>31</v>
      </c>
      <c r="E31" s="37" t="s">
        <v>246</v>
      </c>
      <c r="F31" s="38" t="s">
        <v>309</v>
      </c>
      <c r="G31" s="38" t="s">
        <v>310</v>
      </c>
      <c r="H31" s="38" t="s">
        <v>79</v>
      </c>
      <c r="I31" s="38" t="s">
        <v>164</v>
      </c>
      <c r="J31" s="38" t="s">
        <v>265</v>
      </c>
      <c r="K31" s="2">
        <v>13</v>
      </c>
    </row>
    <row r="32" spans="1:11" x14ac:dyDescent="0.3">
      <c r="A32" s="2" t="s">
        <v>652</v>
      </c>
      <c r="B32" s="2" t="str">
        <f t="shared" si="1"/>
        <v>6th</v>
      </c>
      <c r="C32" s="37" t="s">
        <v>70</v>
      </c>
      <c r="D32" s="37" t="s">
        <v>31</v>
      </c>
      <c r="E32" s="37" t="s">
        <v>246</v>
      </c>
      <c r="F32" s="38" t="s">
        <v>311</v>
      </c>
      <c r="G32" s="38" t="s">
        <v>312</v>
      </c>
      <c r="H32" s="38" t="s">
        <v>108</v>
      </c>
      <c r="I32" s="38" t="s">
        <v>149</v>
      </c>
      <c r="J32" s="38" t="s">
        <v>265</v>
      </c>
      <c r="K32" s="2">
        <v>16</v>
      </c>
    </row>
    <row r="33" spans="1:11" x14ac:dyDescent="0.3">
      <c r="A33" s="2" t="s">
        <v>653</v>
      </c>
      <c r="B33" s="2" t="str">
        <f t="shared" si="1"/>
        <v>6th</v>
      </c>
      <c r="C33" s="37" t="s">
        <v>70</v>
      </c>
      <c r="D33" s="37" t="s">
        <v>31</v>
      </c>
      <c r="E33" s="37" t="s">
        <v>246</v>
      </c>
      <c r="F33" s="38" t="s">
        <v>313</v>
      </c>
      <c r="G33" s="38" t="s">
        <v>314</v>
      </c>
      <c r="H33" s="38" t="s">
        <v>79</v>
      </c>
      <c r="I33" s="38" t="s">
        <v>315</v>
      </c>
      <c r="J33" s="38" t="s">
        <v>297</v>
      </c>
      <c r="K33" s="2">
        <v>14</v>
      </c>
    </row>
    <row r="34" spans="1:11" x14ac:dyDescent="0.3">
      <c r="A34" s="2" t="s">
        <v>654</v>
      </c>
      <c r="B34" s="2" t="str">
        <f t="shared" si="1"/>
        <v>6th</v>
      </c>
      <c r="C34" s="37" t="s">
        <v>70</v>
      </c>
      <c r="D34" s="37" t="s">
        <v>31</v>
      </c>
      <c r="E34" s="37" t="s">
        <v>246</v>
      </c>
      <c r="F34" s="38" t="s">
        <v>321</v>
      </c>
      <c r="G34" s="38" t="s">
        <v>322</v>
      </c>
      <c r="H34" s="38" t="s">
        <v>200</v>
      </c>
      <c r="I34" s="38" t="s">
        <v>164</v>
      </c>
      <c r="J34" s="38" t="s">
        <v>265</v>
      </c>
      <c r="K34" s="2">
        <v>15</v>
      </c>
    </row>
    <row r="35" spans="1:11" x14ac:dyDescent="0.3">
      <c r="A35" s="2" t="s">
        <v>655</v>
      </c>
      <c r="B35" s="2" t="str">
        <f t="shared" si="1"/>
        <v>6th</v>
      </c>
      <c r="C35" s="37" t="s">
        <v>70</v>
      </c>
      <c r="D35" s="37" t="s">
        <v>31</v>
      </c>
      <c r="E35" s="37" t="s">
        <v>246</v>
      </c>
      <c r="F35" s="38" t="s">
        <v>323</v>
      </c>
      <c r="G35" s="38" t="s">
        <v>324</v>
      </c>
      <c r="H35" s="38" t="s">
        <v>325</v>
      </c>
      <c r="I35" s="38" t="s">
        <v>326</v>
      </c>
      <c r="J35" s="38" t="s">
        <v>265</v>
      </c>
      <c r="K35" s="2">
        <v>13</v>
      </c>
    </row>
    <row r="36" spans="1:11" x14ac:dyDescent="0.3">
      <c r="A36" s="2" t="s">
        <v>656</v>
      </c>
      <c r="B36" s="2" t="str">
        <f t="shared" si="1"/>
        <v>6th</v>
      </c>
      <c r="C36" s="37" t="s">
        <v>70</v>
      </c>
      <c r="D36" s="37" t="s">
        <v>31</v>
      </c>
      <c r="E36" s="37" t="s">
        <v>246</v>
      </c>
      <c r="F36" s="38" t="s">
        <v>319</v>
      </c>
      <c r="G36" s="38" t="s">
        <v>320</v>
      </c>
      <c r="H36" s="38" t="s">
        <v>200</v>
      </c>
      <c r="I36" s="38" t="s">
        <v>36</v>
      </c>
      <c r="J36" s="38" t="s">
        <v>297</v>
      </c>
      <c r="K36" s="2">
        <v>7</v>
      </c>
    </row>
    <row r="37" spans="1:11" x14ac:dyDescent="0.3">
      <c r="A37" s="2" t="s">
        <v>657</v>
      </c>
      <c r="B37" s="2" t="str">
        <f t="shared" si="1"/>
        <v>6th</v>
      </c>
      <c r="C37" s="37" t="s">
        <v>70</v>
      </c>
      <c r="D37" s="37" t="s">
        <v>31</v>
      </c>
      <c r="E37" s="37" t="s">
        <v>32</v>
      </c>
      <c r="F37" s="38" t="s">
        <v>337</v>
      </c>
      <c r="G37" s="38" t="s">
        <v>338</v>
      </c>
      <c r="H37" s="38" t="s">
        <v>79</v>
      </c>
      <c r="I37" s="38" t="s">
        <v>339</v>
      </c>
      <c r="J37" s="38" t="s">
        <v>265</v>
      </c>
      <c r="K37" s="2">
        <v>15</v>
      </c>
    </row>
    <row r="38" spans="1:11" x14ac:dyDescent="0.3">
      <c r="A38" s="2" t="s">
        <v>658</v>
      </c>
      <c r="B38" s="2" t="str">
        <f t="shared" si="1"/>
        <v>6th</v>
      </c>
      <c r="C38" s="37" t="s">
        <v>70</v>
      </c>
      <c r="D38" s="37" t="s">
        <v>31</v>
      </c>
      <c r="E38" s="37" t="s">
        <v>246</v>
      </c>
      <c r="F38" s="38" t="s">
        <v>340</v>
      </c>
      <c r="G38" s="38" t="s">
        <v>341</v>
      </c>
      <c r="H38" s="38" t="s">
        <v>342</v>
      </c>
      <c r="I38" s="38" t="s">
        <v>149</v>
      </c>
      <c r="J38" s="38" t="s">
        <v>265</v>
      </c>
      <c r="K38" s="2">
        <v>17</v>
      </c>
    </row>
    <row r="39" spans="1:11" x14ac:dyDescent="0.3">
      <c r="A39" s="2" t="s">
        <v>659</v>
      </c>
      <c r="B39" s="2" t="str">
        <f t="shared" si="1"/>
        <v>6th</v>
      </c>
      <c r="C39" s="37" t="s">
        <v>70</v>
      </c>
      <c r="D39" s="37" t="s">
        <v>31</v>
      </c>
      <c r="E39" s="37" t="s">
        <v>246</v>
      </c>
      <c r="F39" s="38" t="s">
        <v>343</v>
      </c>
      <c r="G39" s="38" t="s">
        <v>344</v>
      </c>
      <c r="H39" s="38" t="s">
        <v>345</v>
      </c>
      <c r="I39" s="38" t="s">
        <v>149</v>
      </c>
      <c r="J39" s="38" t="s">
        <v>265</v>
      </c>
      <c r="K39" s="2">
        <v>15</v>
      </c>
    </row>
    <row r="40" spans="1:11" x14ac:dyDescent="0.3">
      <c r="A40" s="2" t="s">
        <v>660</v>
      </c>
      <c r="B40" s="2" t="str">
        <f t="shared" si="1"/>
        <v>6th</v>
      </c>
      <c r="C40" s="37" t="s">
        <v>70</v>
      </c>
      <c r="D40" s="37" t="s">
        <v>31</v>
      </c>
      <c r="E40" s="37" t="s">
        <v>246</v>
      </c>
      <c r="F40" s="38" t="s">
        <v>346</v>
      </c>
      <c r="G40" s="38" t="s">
        <v>347</v>
      </c>
      <c r="H40" s="38" t="s">
        <v>79</v>
      </c>
      <c r="I40" s="38" t="s">
        <v>36</v>
      </c>
      <c r="J40" s="38" t="s">
        <v>265</v>
      </c>
      <c r="K40" s="2">
        <v>11</v>
      </c>
    </row>
    <row r="41" spans="1:11" x14ac:dyDescent="0.3">
      <c r="A41" s="2" t="s">
        <v>661</v>
      </c>
      <c r="B41" s="2" t="str">
        <f t="shared" si="1"/>
        <v>6th</v>
      </c>
      <c r="C41" s="37" t="s">
        <v>70</v>
      </c>
      <c r="D41" s="37" t="s">
        <v>31</v>
      </c>
      <c r="E41" s="37" t="s">
        <v>246</v>
      </c>
      <c r="F41" s="38" t="s">
        <v>348</v>
      </c>
      <c r="G41" s="38" t="s">
        <v>349</v>
      </c>
      <c r="H41" s="38" t="s">
        <v>79</v>
      </c>
      <c r="I41" s="38" t="s">
        <v>238</v>
      </c>
      <c r="J41" s="38" t="s">
        <v>265</v>
      </c>
      <c r="K41" s="2">
        <v>8</v>
      </c>
    </row>
    <row r="42" spans="1:11" x14ac:dyDescent="0.3">
      <c r="A42" s="2" t="s">
        <v>662</v>
      </c>
      <c r="B42" s="2" t="str">
        <f t="shared" si="1"/>
        <v>6th</v>
      </c>
      <c r="C42" s="37" t="s">
        <v>70</v>
      </c>
      <c r="D42" s="37" t="s">
        <v>31</v>
      </c>
      <c r="E42" s="37" t="s">
        <v>246</v>
      </c>
      <c r="F42" s="38" t="s">
        <v>359</v>
      </c>
      <c r="G42" s="38" t="s">
        <v>360</v>
      </c>
      <c r="H42" s="38" t="s">
        <v>79</v>
      </c>
      <c r="I42" s="38" t="s">
        <v>361</v>
      </c>
      <c r="J42" s="38" t="s">
        <v>265</v>
      </c>
      <c r="K42" s="2">
        <v>13</v>
      </c>
    </row>
    <row r="43" spans="1:11" x14ac:dyDescent="0.3">
      <c r="A43" s="2" t="s">
        <v>663</v>
      </c>
      <c r="B43" s="2" t="str">
        <f t="shared" si="1"/>
        <v>6th</v>
      </c>
      <c r="C43" s="37" t="s">
        <v>70</v>
      </c>
      <c r="D43" s="37" t="s">
        <v>31</v>
      </c>
      <c r="E43" s="37" t="s">
        <v>246</v>
      </c>
      <c r="F43" s="38" t="s">
        <v>362</v>
      </c>
      <c r="G43" s="38" t="s">
        <v>363</v>
      </c>
      <c r="H43" s="38" t="s">
        <v>79</v>
      </c>
      <c r="I43" s="38" t="s">
        <v>164</v>
      </c>
      <c r="J43" s="38" t="s">
        <v>265</v>
      </c>
      <c r="K43" s="2">
        <v>14</v>
      </c>
    </row>
    <row r="44" spans="1:11" x14ac:dyDescent="0.3">
      <c r="A44" s="2" t="s">
        <v>664</v>
      </c>
      <c r="B44" s="2" t="str">
        <f t="shared" si="1"/>
        <v>6th</v>
      </c>
      <c r="C44" s="37" t="s">
        <v>70</v>
      </c>
      <c r="D44" s="37" t="s">
        <v>31</v>
      </c>
      <c r="E44" s="37" t="s">
        <v>246</v>
      </c>
      <c r="F44" s="38" t="s">
        <v>368</v>
      </c>
      <c r="G44" s="38" t="s">
        <v>369</v>
      </c>
      <c r="H44" s="38" t="s">
        <v>79</v>
      </c>
      <c r="I44" s="38" t="s">
        <v>103</v>
      </c>
      <c r="J44" s="38" t="s">
        <v>265</v>
      </c>
      <c r="K44" s="2">
        <v>14</v>
      </c>
    </row>
    <row r="45" spans="1:11" x14ac:dyDescent="0.3">
      <c r="A45" s="2" t="s">
        <v>665</v>
      </c>
      <c r="B45" s="2" t="str">
        <f t="shared" si="1"/>
        <v>6th</v>
      </c>
      <c r="C45" s="37" t="s">
        <v>70</v>
      </c>
      <c r="D45" s="37" t="s">
        <v>31</v>
      </c>
      <c r="E45" s="37" t="s">
        <v>246</v>
      </c>
      <c r="F45" s="38" t="s">
        <v>370</v>
      </c>
      <c r="G45" s="38" t="s">
        <v>371</v>
      </c>
      <c r="H45" s="38" t="s">
        <v>79</v>
      </c>
      <c r="I45" s="38" t="s">
        <v>69</v>
      </c>
      <c r="J45" s="38" t="s">
        <v>265</v>
      </c>
      <c r="K45" s="2">
        <v>17</v>
      </c>
    </row>
    <row r="46" spans="1:11" x14ac:dyDescent="0.3">
      <c r="A46" s="2" t="s">
        <v>666</v>
      </c>
      <c r="B46" s="2" t="str">
        <f t="shared" si="1"/>
        <v>6th</v>
      </c>
      <c r="C46" s="37" t="s">
        <v>70</v>
      </c>
      <c r="D46" s="37" t="s">
        <v>31</v>
      </c>
      <c r="E46" s="37" t="s">
        <v>246</v>
      </c>
      <c r="F46" s="38" t="s">
        <v>374</v>
      </c>
      <c r="G46" s="38" t="s">
        <v>375</v>
      </c>
      <c r="H46" s="38" t="s">
        <v>79</v>
      </c>
      <c r="I46" s="38" t="s">
        <v>103</v>
      </c>
      <c r="J46" s="38" t="s">
        <v>265</v>
      </c>
      <c r="K46" s="2">
        <v>14</v>
      </c>
    </row>
    <row r="47" spans="1:11" x14ac:dyDescent="0.3">
      <c r="A47" s="2" t="s">
        <v>667</v>
      </c>
      <c r="B47" s="2" t="str">
        <f t="shared" si="1"/>
        <v>6th</v>
      </c>
      <c r="C47" s="37" t="s">
        <v>70</v>
      </c>
      <c r="D47" s="37" t="s">
        <v>31</v>
      </c>
      <c r="E47" s="37" t="s">
        <v>246</v>
      </c>
      <c r="F47" s="38" t="s">
        <v>380</v>
      </c>
      <c r="G47" s="38" t="s">
        <v>381</v>
      </c>
      <c r="H47" s="38" t="s">
        <v>79</v>
      </c>
      <c r="I47" s="38" t="s">
        <v>103</v>
      </c>
      <c r="J47" s="38" t="s">
        <v>265</v>
      </c>
      <c r="K47" s="2">
        <v>15</v>
      </c>
    </row>
    <row r="48" spans="1:11" x14ac:dyDescent="0.3">
      <c r="A48" s="2" t="s">
        <v>668</v>
      </c>
      <c r="B48" s="2" t="str">
        <f t="shared" si="1"/>
        <v>6th</v>
      </c>
      <c r="C48" s="37" t="s">
        <v>70</v>
      </c>
      <c r="D48" s="37" t="s">
        <v>31</v>
      </c>
      <c r="E48" s="37" t="s">
        <v>246</v>
      </c>
      <c r="F48" s="38" t="s">
        <v>384</v>
      </c>
      <c r="G48" s="38" t="s">
        <v>385</v>
      </c>
      <c r="H48" s="38" t="s">
        <v>200</v>
      </c>
      <c r="I48" s="38" t="s">
        <v>149</v>
      </c>
      <c r="J48" s="38" t="s">
        <v>265</v>
      </c>
      <c r="K48" s="2">
        <v>14</v>
      </c>
    </row>
    <row r="49" spans="1:11" x14ac:dyDescent="0.3">
      <c r="A49" s="2" t="s">
        <v>669</v>
      </c>
      <c r="B49" s="2" t="str">
        <f t="shared" si="1"/>
        <v>6th</v>
      </c>
      <c r="C49" s="37" t="s">
        <v>70</v>
      </c>
      <c r="D49" s="37" t="s">
        <v>31</v>
      </c>
      <c r="E49" s="37" t="s">
        <v>246</v>
      </c>
      <c r="F49" s="38" t="s">
        <v>400</v>
      </c>
      <c r="G49" s="38" t="s">
        <v>401</v>
      </c>
      <c r="H49" s="38" t="s">
        <v>336</v>
      </c>
      <c r="I49" s="38" t="s">
        <v>244</v>
      </c>
      <c r="J49" s="38" t="s">
        <v>265</v>
      </c>
      <c r="K49" s="2">
        <v>17</v>
      </c>
    </row>
    <row r="50" spans="1:11" x14ac:dyDescent="0.3">
      <c r="A50" s="2" t="s">
        <v>670</v>
      </c>
      <c r="B50" s="2" t="str">
        <f t="shared" si="1"/>
        <v>6th</v>
      </c>
      <c r="C50" s="37" t="s">
        <v>70</v>
      </c>
      <c r="D50" s="37" t="s">
        <v>31</v>
      </c>
      <c r="E50" s="37" t="s">
        <v>246</v>
      </c>
      <c r="F50" s="38" t="s">
        <v>410</v>
      </c>
      <c r="G50" s="38" t="s">
        <v>411</v>
      </c>
      <c r="H50" s="38" t="s">
        <v>79</v>
      </c>
      <c r="I50" s="38" t="s">
        <v>103</v>
      </c>
      <c r="J50" s="38" t="s">
        <v>265</v>
      </c>
      <c r="K50" s="2">
        <v>14</v>
      </c>
    </row>
    <row r="51" spans="1:11" x14ac:dyDescent="0.3">
      <c r="A51" s="2" t="s">
        <v>671</v>
      </c>
      <c r="B51" s="2" t="str">
        <f t="shared" si="1"/>
        <v>6th</v>
      </c>
      <c r="C51" s="37" t="s">
        <v>70</v>
      </c>
      <c r="D51" s="37" t="s">
        <v>31</v>
      </c>
      <c r="E51" s="37" t="s">
        <v>246</v>
      </c>
      <c r="F51" s="38" t="s">
        <v>412</v>
      </c>
      <c r="G51" s="38" t="s">
        <v>344</v>
      </c>
      <c r="H51" s="38" t="s">
        <v>345</v>
      </c>
      <c r="I51" s="38" t="s">
        <v>149</v>
      </c>
      <c r="J51" s="38" t="s">
        <v>265</v>
      </c>
      <c r="K51" s="2">
        <v>16</v>
      </c>
    </row>
    <row r="52" spans="1:11" x14ac:dyDescent="0.3">
      <c r="A52" s="2" t="s">
        <v>672</v>
      </c>
      <c r="B52" s="2" t="str">
        <f t="shared" si="1"/>
        <v>6th</v>
      </c>
      <c r="C52" s="37" t="s">
        <v>70</v>
      </c>
      <c r="D52" s="37" t="s">
        <v>31</v>
      </c>
      <c r="E52" s="37" t="s">
        <v>246</v>
      </c>
      <c r="F52" s="38" t="s">
        <v>414</v>
      </c>
      <c r="G52" s="38" t="s">
        <v>415</v>
      </c>
      <c r="H52" s="38" t="s">
        <v>200</v>
      </c>
      <c r="I52" s="38" t="s">
        <v>164</v>
      </c>
      <c r="J52" s="38" t="s">
        <v>265</v>
      </c>
      <c r="K52" s="2">
        <v>12</v>
      </c>
    </row>
    <row r="53" spans="1:11" x14ac:dyDescent="0.3">
      <c r="A53" s="2" t="s">
        <v>673</v>
      </c>
      <c r="B53" s="2" t="str">
        <f t="shared" si="1"/>
        <v>6th</v>
      </c>
      <c r="C53" s="37" t="s">
        <v>70</v>
      </c>
      <c r="D53" s="37" t="s">
        <v>31</v>
      </c>
      <c r="E53" s="37" t="s">
        <v>246</v>
      </c>
      <c r="F53" s="38" t="s">
        <v>422</v>
      </c>
      <c r="G53" s="38" t="s">
        <v>423</v>
      </c>
      <c r="H53" s="38" t="s">
        <v>336</v>
      </c>
      <c r="I53" s="38" t="s">
        <v>36</v>
      </c>
      <c r="J53" s="38" t="s">
        <v>265</v>
      </c>
      <c r="K53" s="2">
        <v>8</v>
      </c>
    </row>
    <row r="54" spans="1:11" x14ac:dyDescent="0.3">
      <c r="A54" s="2" t="s">
        <v>674</v>
      </c>
      <c r="B54" s="2" t="str">
        <f t="shared" si="1"/>
        <v>6th</v>
      </c>
      <c r="C54" s="37" t="s">
        <v>70</v>
      </c>
      <c r="D54" s="37" t="s">
        <v>31</v>
      </c>
      <c r="E54" s="37" t="s">
        <v>246</v>
      </c>
      <c r="F54" s="38" t="s">
        <v>329</v>
      </c>
      <c r="G54" s="38" t="s">
        <v>330</v>
      </c>
      <c r="H54" s="38" t="s">
        <v>79</v>
      </c>
      <c r="I54" s="38" t="s">
        <v>244</v>
      </c>
      <c r="J54" s="38" t="s">
        <v>293</v>
      </c>
      <c r="K54" s="2">
        <v>17</v>
      </c>
    </row>
    <row r="55" spans="1:11" x14ac:dyDescent="0.3">
      <c r="A55" s="2" t="s">
        <v>675</v>
      </c>
      <c r="B55" s="2" t="str">
        <f t="shared" si="1"/>
        <v>6th</v>
      </c>
      <c r="C55" s="37" t="s">
        <v>70</v>
      </c>
      <c r="D55" s="37" t="s">
        <v>31</v>
      </c>
      <c r="E55" s="37" t="s">
        <v>246</v>
      </c>
      <c r="F55" s="38" t="s">
        <v>350</v>
      </c>
      <c r="G55" s="38" t="s">
        <v>351</v>
      </c>
      <c r="H55" s="38" t="s">
        <v>79</v>
      </c>
      <c r="I55" s="38" t="s">
        <v>36</v>
      </c>
      <c r="J55" s="38" t="s">
        <v>293</v>
      </c>
      <c r="K55" s="2">
        <v>7</v>
      </c>
    </row>
    <row r="56" spans="1:11" x14ac:dyDescent="0.3">
      <c r="A56" s="2" t="s">
        <v>676</v>
      </c>
      <c r="B56" s="2" t="str">
        <f t="shared" si="1"/>
        <v>6th</v>
      </c>
      <c r="C56" s="37" t="s">
        <v>70</v>
      </c>
      <c r="D56" s="37" t="s">
        <v>31</v>
      </c>
      <c r="E56" s="37" t="s">
        <v>246</v>
      </c>
      <c r="F56" s="38" t="s">
        <v>364</v>
      </c>
      <c r="G56" s="38" t="s">
        <v>365</v>
      </c>
      <c r="H56" s="38" t="s">
        <v>79</v>
      </c>
      <c r="I56" s="38" t="s">
        <v>149</v>
      </c>
      <c r="J56" s="38" t="s">
        <v>293</v>
      </c>
      <c r="K56" s="2">
        <v>19</v>
      </c>
    </row>
    <row r="57" spans="1:11" x14ac:dyDescent="0.3">
      <c r="A57" s="2" t="s">
        <v>677</v>
      </c>
      <c r="B57" s="2" t="str">
        <f t="shared" si="1"/>
        <v>6th</v>
      </c>
      <c r="C57" s="37" t="s">
        <v>70</v>
      </c>
      <c r="D57" s="37" t="s">
        <v>31</v>
      </c>
      <c r="E57" s="37" t="s">
        <v>246</v>
      </c>
      <c r="F57" s="38" t="s">
        <v>366</v>
      </c>
      <c r="G57" s="38" t="s">
        <v>367</v>
      </c>
      <c r="H57" s="38" t="s">
        <v>336</v>
      </c>
      <c r="I57" s="38" t="s">
        <v>149</v>
      </c>
      <c r="J57" s="38" t="s">
        <v>293</v>
      </c>
      <c r="K57" s="2">
        <v>21</v>
      </c>
    </row>
    <row r="58" spans="1:11" x14ac:dyDescent="0.3">
      <c r="A58" s="2" t="s">
        <v>678</v>
      </c>
      <c r="B58" s="2" t="str">
        <f t="shared" si="1"/>
        <v>6th</v>
      </c>
      <c r="C58" s="37" t="s">
        <v>70</v>
      </c>
      <c r="D58" s="37" t="s">
        <v>31</v>
      </c>
      <c r="E58" s="37" t="s">
        <v>246</v>
      </c>
      <c r="F58" s="38" t="s">
        <v>372</v>
      </c>
      <c r="G58" s="38" t="s">
        <v>373</v>
      </c>
      <c r="H58" s="38" t="s">
        <v>200</v>
      </c>
      <c r="I58" s="38" t="s">
        <v>36</v>
      </c>
      <c r="J58" s="38" t="s">
        <v>293</v>
      </c>
      <c r="K58" s="2">
        <v>12</v>
      </c>
    </row>
    <row r="59" spans="1:11" x14ac:dyDescent="0.3">
      <c r="A59" s="2" t="s">
        <v>679</v>
      </c>
      <c r="B59" s="2" t="str">
        <f t="shared" si="1"/>
        <v>6th</v>
      </c>
      <c r="C59" s="37" t="s">
        <v>70</v>
      </c>
      <c r="D59" s="37" t="s">
        <v>31</v>
      </c>
      <c r="E59" s="37" t="s">
        <v>246</v>
      </c>
      <c r="F59" s="38" t="s">
        <v>376</v>
      </c>
      <c r="G59" s="38" t="s">
        <v>377</v>
      </c>
      <c r="H59" s="38" t="s">
        <v>79</v>
      </c>
      <c r="I59" s="38" t="s">
        <v>315</v>
      </c>
      <c r="J59" s="38" t="s">
        <v>293</v>
      </c>
      <c r="K59" s="2">
        <v>11</v>
      </c>
    </row>
    <row r="60" spans="1:11" x14ac:dyDescent="0.3">
      <c r="A60" s="2" t="s">
        <v>680</v>
      </c>
      <c r="B60" s="2" t="str">
        <f t="shared" si="1"/>
        <v>6th</v>
      </c>
      <c r="C60" s="37" t="s">
        <v>70</v>
      </c>
      <c r="D60" s="37" t="s">
        <v>31</v>
      </c>
      <c r="E60" s="37" t="s">
        <v>246</v>
      </c>
      <c r="F60" s="38" t="s">
        <v>378</v>
      </c>
      <c r="G60" s="38" t="s">
        <v>379</v>
      </c>
      <c r="H60" s="38" t="s">
        <v>79</v>
      </c>
      <c r="I60" s="38" t="s">
        <v>53</v>
      </c>
      <c r="J60" s="38" t="s">
        <v>293</v>
      </c>
      <c r="K60" s="2">
        <v>16</v>
      </c>
    </row>
    <row r="61" spans="1:11" x14ac:dyDescent="0.3">
      <c r="A61" s="2" t="s">
        <v>681</v>
      </c>
      <c r="B61" s="2" t="str">
        <f t="shared" si="1"/>
        <v>6th</v>
      </c>
      <c r="C61" s="37" t="s">
        <v>70</v>
      </c>
      <c r="D61" s="37" t="s">
        <v>31</v>
      </c>
      <c r="E61" s="37" t="s">
        <v>246</v>
      </c>
      <c r="F61" s="38" t="s">
        <v>382</v>
      </c>
      <c r="G61" s="38" t="s">
        <v>383</v>
      </c>
      <c r="H61" s="38" t="s">
        <v>79</v>
      </c>
      <c r="I61" s="38" t="s">
        <v>36</v>
      </c>
      <c r="J61" s="38" t="s">
        <v>293</v>
      </c>
      <c r="K61" s="2">
        <v>9</v>
      </c>
    </row>
    <row r="62" spans="1:11" x14ac:dyDescent="0.3">
      <c r="A62" s="2" t="s">
        <v>682</v>
      </c>
      <c r="B62" s="2" t="str">
        <f t="shared" si="1"/>
        <v>6th</v>
      </c>
      <c r="C62" s="37" t="s">
        <v>70</v>
      </c>
      <c r="D62" s="37" t="s">
        <v>31</v>
      </c>
      <c r="E62" s="37" t="s">
        <v>246</v>
      </c>
      <c r="F62" s="38" t="s">
        <v>395</v>
      </c>
      <c r="G62" s="38" t="s">
        <v>396</v>
      </c>
      <c r="H62" s="38" t="s">
        <v>397</v>
      </c>
      <c r="I62" s="38" t="s">
        <v>149</v>
      </c>
      <c r="J62" s="38" t="s">
        <v>293</v>
      </c>
      <c r="K62" s="2">
        <v>14</v>
      </c>
    </row>
    <row r="63" spans="1:11" x14ac:dyDescent="0.3">
      <c r="A63" s="2" t="s">
        <v>683</v>
      </c>
      <c r="B63" s="2" t="str">
        <f t="shared" si="1"/>
        <v>6th</v>
      </c>
      <c r="C63" s="37" t="s">
        <v>70</v>
      </c>
      <c r="D63" s="37" t="s">
        <v>31</v>
      </c>
      <c r="E63" s="37" t="s">
        <v>246</v>
      </c>
      <c r="F63" s="38" t="s">
        <v>418</v>
      </c>
      <c r="G63" s="38" t="s">
        <v>419</v>
      </c>
      <c r="H63" s="38" t="s">
        <v>79</v>
      </c>
      <c r="I63" s="38" t="s">
        <v>36</v>
      </c>
      <c r="J63" s="38" t="s">
        <v>293</v>
      </c>
      <c r="K63" s="2">
        <v>9</v>
      </c>
    </row>
    <row r="64" spans="1:11" x14ac:dyDescent="0.3">
      <c r="A64" s="2" t="s">
        <v>684</v>
      </c>
      <c r="B64" s="2" t="str">
        <f t="shared" si="1"/>
        <v>6th</v>
      </c>
      <c r="C64" s="37" t="s">
        <v>70</v>
      </c>
      <c r="D64" s="37" t="s">
        <v>31</v>
      </c>
      <c r="E64" s="37" t="s">
        <v>246</v>
      </c>
      <c r="F64" s="38" t="s">
        <v>420</v>
      </c>
      <c r="G64" s="38" t="s">
        <v>421</v>
      </c>
      <c r="H64" s="38" t="s">
        <v>79</v>
      </c>
      <c r="I64" s="38" t="s">
        <v>149</v>
      </c>
      <c r="J64" s="38" t="s">
        <v>293</v>
      </c>
      <c r="K64" s="2">
        <v>13</v>
      </c>
    </row>
    <row r="65" spans="1:28" x14ac:dyDescent="0.3">
      <c r="A65" s="2" t="s">
        <v>685</v>
      </c>
      <c r="B65" s="2" t="str">
        <f t="shared" si="1"/>
        <v>6th</v>
      </c>
      <c r="C65" s="37" t="s">
        <v>70</v>
      </c>
      <c r="D65" s="37" t="s">
        <v>31</v>
      </c>
      <c r="E65" s="37" t="s">
        <v>246</v>
      </c>
      <c r="F65" s="38" t="s">
        <v>431</v>
      </c>
      <c r="G65" s="38" t="s">
        <v>432</v>
      </c>
      <c r="H65" s="38" t="s">
        <v>79</v>
      </c>
      <c r="I65" s="38" t="s">
        <v>103</v>
      </c>
      <c r="J65" s="38" t="s">
        <v>293</v>
      </c>
      <c r="K65" s="2">
        <v>12</v>
      </c>
    </row>
    <row r="66" spans="1:28" x14ac:dyDescent="0.3">
      <c r="A66" s="2" t="s">
        <v>686</v>
      </c>
      <c r="B66" s="2" t="str">
        <f t="shared" si="1"/>
        <v>6th</v>
      </c>
      <c r="C66" s="37" t="s">
        <v>70</v>
      </c>
      <c r="D66" s="37" t="s">
        <v>31</v>
      </c>
      <c r="E66" s="37" t="s">
        <v>32</v>
      </c>
      <c r="F66" s="38" t="s">
        <v>687</v>
      </c>
      <c r="G66" s="38" t="s">
        <v>688</v>
      </c>
      <c r="H66" s="38" t="s">
        <v>79</v>
      </c>
      <c r="I66" s="38" t="s">
        <v>53</v>
      </c>
      <c r="J66" s="38" t="s">
        <v>638</v>
      </c>
      <c r="K66" s="2">
        <v>13</v>
      </c>
    </row>
    <row r="67" spans="1:28" x14ac:dyDescent="0.3">
      <c r="A67" s="2" t="s">
        <v>689</v>
      </c>
      <c r="B67" s="2" t="str">
        <f t="shared" si="1"/>
        <v>6th</v>
      </c>
      <c r="C67" s="37" t="s">
        <v>70</v>
      </c>
      <c r="D67" s="37" t="s">
        <v>31</v>
      </c>
      <c r="E67" s="37" t="s">
        <v>32</v>
      </c>
      <c r="F67" s="38" t="s">
        <v>690</v>
      </c>
      <c r="G67" s="38" t="s">
        <v>691</v>
      </c>
      <c r="H67" s="38" t="s">
        <v>57</v>
      </c>
      <c r="I67" s="38" t="s">
        <v>36</v>
      </c>
      <c r="J67" s="38" t="s">
        <v>638</v>
      </c>
      <c r="K67" s="2">
        <v>12</v>
      </c>
    </row>
    <row r="68" spans="1:28" x14ac:dyDescent="0.3">
      <c r="A68" s="2" t="s">
        <v>692</v>
      </c>
      <c r="B68" s="2" t="str">
        <f t="shared" si="1"/>
        <v>6th</v>
      </c>
      <c r="C68" s="37" t="s">
        <v>70</v>
      </c>
      <c r="D68" s="37" t="s">
        <v>31</v>
      </c>
      <c r="E68" s="37" t="s">
        <v>32</v>
      </c>
      <c r="F68" s="38" t="s">
        <v>693</v>
      </c>
      <c r="G68" s="38" t="s">
        <v>694</v>
      </c>
      <c r="H68" s="38" t="s">
        <v>79</v>
      </c>
      <c r="I68" s="38" t="s">
        <v>53</v>
      </c>
      <c r="J68" s="38" t="s">
        <v>638</v>
      </c>
      <c r="K68" s="2">
        <v>14</v>
      </c>
    </row>
    <row r="69" spans="1:28" x14ac:dyDescent="0.3">
      <c r="A69" s="2" t="s">
        <v>695</v>
      </c>
      <c r="B69" s="2" t="str">
        <f t="shared" si="1"/>
        <v>6th</v>
      </c>
      <c r="C69" s="37" t="s">
        <v>70</v>
      </c>
      <c r="D69" s="37" t="s">
        <v>31</v>
      </c>
      <c r="E69" s="37" t="s">
        <v>635</v>
      </c>
      <c r="F69" s="38" t="s">
        <v>696</v>
      </c>
      <c r="G69" s="38" t="s">
        <v>697</v>
      </c>
      <c r="H69" s="38" t="s">
        <v>200</v>
      </c>
      <c r="I69" s="38" t="s">
        <v>36</v>
      </c>
      <c r="J69" s="38" t="s">
        <v>638</v>
      </c>
      <c r="K69" s="2">
        <v>11</v>
      </c>
    </row>
    <row r="70" spans="1:28" x14ac:dyDescent="0.3">
      <c r="A70" s="2" t="s">
        <v>698</v>
      </c>
      <c r="B70" s="2" t="str">
        <f t="shared" si="1"/>
        <v>6th</v>
      </c>
      <c r="C70" s="37" t="s">
        <v>70</v>
      </c>
      <c r="D70" s="37" t="s">
        <v>31</v>
      </c>
      <c r="E70" s="37" t="s">
        <v>246</v>
      </c>
      <c r="F70" s="38" t="s">
        <v>332</v>
      </c>
      <c r="G70" s="38" t="s">
        <v>333</v>
      </c>
      <c r="H70" s="38" t="s">
        <v>79</v>
      </c>
      <c r="I70" s="38" t="s">
        <v>36</v>
      </c>
      <c r="J70" s="38" t="s">
        <v>297</v>
      </c>
      <c r="K70" s="2">
        <v>9</v>
      </c>
    </row>
    <row r="71" spans="1:28" x14ac:dyDescent="0.3">
      <c r="A71" s="2" t="s">
        <v>699</v>
      </c>
      <c r="B71" s="2" t="str">
        <f t="shared" si="1"/>
        <v>6th</v>
      </c>
      <c r="C71" s="37" t="s">
        <v>70</v>
      </c>
      <c r="D71" s="37" t="s">
        <v>31</v>
      </c>
      <c r="E71" s="37" t="s">
        <v>246</v>
      </c>
      <c r="F71" s="38" t="s">
        <v>334</v>
      </c>
      <c r="G71" s="38" t="s">
        <v>335</v>
      </c>
      <c r="H71" s="38" t="s">
        <v>336</v>
      </c>
      <c r="I71" s="38" t="s">
        <v>296</v>
      </c>
      <c r="J71" s="38" t="s">
        <v>297</v>
      </c>
      <c r="K71" s="2">
        <v>16</v>
      </c>
    </row>
    <row r="72" spans="1:28" x14ac:dyDescent="0.3">
      <c r="A72" s="2" t="s">
        <v>700</v>
      </c>
      <c r="B72" s="2" t="str">
        <f t="shared" si="1"/>
        <v>6th</v>
      </c>
      <c r="C72" s="37" t="s">
        <v>70</v>
      </c>
      <c r="D72" s="37" t="s">
        <v>31</v>
      </c>
      <c r="E72" s="37" t="s">
        <v>246</v>
      </c>
      <c r="F72" s="38" t="s">
        <v>354</v>
      </c>
      <c r="G72" s="38" t="s">
        <v>355</v>
      </c>
      <c r="H72" s="38" t="s">
        <v>79</v>
      </c>
      <c r="I72" s="38" t="s">
        <v>149</v>
      </c>
      <c r="J72" s="38" t="s">
        <v>297</v>
      </c>
      <c r="K72" s="2">
        <v>16</v>
      </c>
    </row>
    <row r="73" spans="1:28" x14ac:dyDescent="0.3">
      <c r="A73" s="2" t="s">
        <v>701</v>
      </c>
      <c r="B73" s="2" t="str">
        <f t="shared" si="1"/>
        <v>6th</v>
      </c>
      <c r="C73" s="37" t="s">
        <v>70</v>
      </c>
      <c r="D73" s="37" t="s">
        <v>31</v>
      </c>
      <c r="E73" s="37" t="s">
        <v>246</v>
      </c>
      <c r="F73" s="38" t="s">
        <v>406</v>
      </c>
      <c r="G73" s="38" t="s">
        <v>407</v>
      </c>
      <c r="H73" s="38" t="s">
        <v>200</v>
      </c>
      <c r="I73" s="38" t="s">
        <v>53</v>
      </c>
      <c r="J73" s="38" t="s">
        <v>297</v>
      </c>
      <c r="K73" s="2">
        <v>10</v>
      </c>
    </row>
    <row r="74" spans="1:28" x14ac:dyDescent="0.3">
      <c r="A74" s="2" t="s">
        <v>702</v>
      </c>
      <c r="B74" s="2" t="str">
        <f t="shared" si="1"/>
        <v>6th</v>
      </c>
      <c r="C74" s="37" t="s">
        <v>70</v>
      </c>
      <c r="D74" s="37" t="s">
        <v>31</v>
      </c>
      <c r="E74" s="37" t="s">
        <v>246</v>
      </c>
      <c r="F74" s="38" t="s">
        <v>408</v>
      </c>
      <c r="G74" s="38" t="s">
        <v>409</v>
      </c>
      <c r="H74" s="38" t="s">
        <v>200</v>
      </c>
      <c r="I74" s="38" t="s">
        <v>53</v>
      </c>
      <c r="J74" s="38" t="s">
        <v>297</v>
      </c>
      <c r="K74" s="2">
        <v>11</v>
      </c>
      <c r="T74" s="20"/>
      <c r="U74" s="20"/>
      <c r="V74" s="20"/>
      <c r="W74" s="20"/>
      <c r="X74" s="20"/>
      <c r="Y74" s="20"/>
      <c r="Z74" s="20"/>
      <c r="AA74" s="20"/>
      <c r="AB74" s="20"/>
    </row>
    <row r="75" spans="1:28" x14ac:dyDescent="0.3">
      <c r="A75" s="2" t="s">
        <v>703</v>
      </c>
      <c r="B75" s="2" t="str">
        <f t="shared" si="1"/>
        <v>6th</v>
      </c>
      <c r="C75" s="37" t="s">
        <v>70</v>
      </c>
      <c r="D75" s="37" t="s">
        <v>31</v>
      </c>
      <c r="E75" s="37" t="s">
        <v>246</v>
      </c>
      <c r="F75" s="38" t="s">
        <v>424</v>
      </c>
      <c r="G75" s="38" t="s">
        <v>425</v>
      </c>
      <c r="H75" s="38" t="s">
        <v>79</v>
      </c>
      <c r="I75" s="38" t="s">
        <v>36</v>
      </c>
      <c r="J75" s="38" t="s">
        <v>297</v>
      </c>
      <c r="K75" s="2">
        <v>6</v>
      </c>
      <c r="T75" s="20"/>
      <c r="U75" s="20"/>
      <c r="V75" s="20"/>
      <c r="W75" s="20"/>
      <c r="X75" s="20"/>
      <c r="Y75" s="20"/>
      <c r="Z75" s="20"/>
      <c r="AA75" s="20"/>
      <c r="AB75" s="20"/>
    </row>
    <row r="76" spans="1:28" x14ac:dyDescent="0.3">
      <c r="A76" s="2" t="s">
        <v>704</v>
      </c>
      <c r="B76" s="2" t="str">
        <f t="shared" si="1"/>
        <v>6th</v>
      </c>
      <c r="C76" s="37" t="s">
        <v>70</v>
      </c>
      <c r="D76" s="37" t="s">
        <v>31</v>
      </c>
      <c r="E76" s="37" t="s">
        <v>246</v>
      </c>
      <c r="F76" s="38" t="s">
        <v>429</v>
      </c>
      <c r="G76" s="38" t="s">
        <v>430</v>
      </c>
      <c r="H76" s="38" t="s">
        <v>79</v>
      </c>
      <c r="I76" s="38" t="s">
        <v>36</v>
      </c>
      <c r="J76" s="38" t="s">
        <v>297</v>
      </c>
      <c r="K76" s="2">
        <v>8</v>
      </c>
      <c r="T76" s="20"/>
      <c r="U76" s="20"/>
      <c r="V76" s="20"/>
      <c r="W76" s="20"/>
      <c r="X76" s="20"/>
      <c r="Y76" s="20"/>
      <c r="Z76" s="20"/>
      <c r="AA76" s="20"/>
      <c r="AB76" s="20"/>
    </row>
    <row r="77" spans="1:28" x14ac:dyDescent="0.3">
      <c r="A77" s="2" t="s">
        <v>705</v>
      </c>
      <c r="B77" s="2" t="str">
        <f t="shared" si="1"/>
        <v>6th</v>
      </c>
      <c r="C77" s="37" t="s">
        <v>70</v>
      </c>
      <c r="D77" s="37" t="s">
        <v>31</v>
      </c>
      <c r="E77" s="37" t="s">
        <v>246</v>
      </c>
      <c r="F77" s="38" t="s">
        <v>433</v>
      </c>
      <c r="G77" s="38" t="s">
        <v>434</v>
      </c>
      <c r="H77" s="38" t="s">
        <v>435</v>
      </c>
      <c r="I77" s="38" t="s">
        <v>103</v>
      </c>
      <c r="J77" s="38" t="s">
        <v>297</v>
      </c>
      <c r="K77" s="2">
        <v>17</v>
      </c>
      <c r="T77" s="20"/>
      <c r="U77" s="20"/>
      <c r="V77" s="20"/>
      <c r="W77" s="20"/>
      <c r="X77" s="20"/>
      <c r="Y77" s="20"/>
      <c r="Z77" s="20"/>
      <c r="AA77" s="20"/>
      <c r="AB77" s="20"/>
    </row>
    <row r="78" spans="1:28" x14ac:dyDescent="0.3">
      <c r="A78" s="2" t="s">
        <v>706</v>
      </c>
      <c r="B78" s="2" t="str">
        <f t="shared" si="1"/>
        <v>6th</v>
      </c>
      <c r="C78" s="37" t="s">
        <v>70</v>
      </c>
      <c r="D78" s="37" t="s">
        <v>31</v>
      </c>
      <c r="E78" s="37" t="s">
        <v>32</v>
      </c>
      <c r="F78" s="38" t="s">
        <v>398</v>
      </c>
      <c r="G78" s="38" t="s">
        <v>399</v>
      </c>
      <c r="H78" s="38" t="s">
        <v>193</v>
      </c>
      <c r="I78" s="38" t="s">
        <v>149</v>
      </c>
      <c r="J78" s="38" t="s">
        <v>390</v>
      </c>
      <c r="K78" s="2">
        <v>16</v>
      </c>
      <c r="T78" s="20"/>
      <c r="U78" s="20"/>
      <c r="V78" s="20"/>
      <c r="W78" s="20"/>
      <c r="X78" s="20"/>
      <c r="Y78" s="20"/>
      <c r="Z78" s="20"/>
      <c r="AA78" s="20"/>
      <c r="AB78" s="20"/>
    </row>
    <row r="79" spans="1:28" x14ac:dyDescent="0.3">
      <c r="A79" s="2" t="s">
        <v>707</v>
      </c>
      <c r="B79" s="2" t="str">
        <f t="shared" si="1"/>
        <v>6th</v>
      </c>
      <c r="C79" s="37" t="s">
        <v>70</v>
      </c>
      <c r="D79" s="37" t="s">
        <v>31</v>
      </c>
      <c r="E79" s="37" t="s">
        <v>32</v>
      </c>
      <c r="F79" s="38" t="s">
        <v>416</v>
      </c>
      <c r="G79" s="38" t="s">
        <v>417</v>
      </c>
      <c r="H79" s="38" t="s">
        <v>35</v>
      </c>
      <c r="I79" s="38" t="s">
        <v>36</v>
      </c>
      <c r="J79" s="38" t="s">
        <v>390</v>
      </c>
      <c r="K79" s="2">
        <v>5</v>
      </c>
      <c r="T79" s="20"/>
      <c r="U79" s="20"/>
      <c r="V79" s="20"/>
      <c r="W79" s="20"/>
      <c r="X79" s="20"/>
      <c r="Y79" s="20"/>
      <c r="Z79" s="20"/>
      <c r="AA79" s="20"/>
      <c r="AB79" s="20"/>
    </row>
    <row r="80" spans="1:28" x14ac:dyDescent="0.3">
      <c r="A80" s="2" t="s">
        <v>708</v>
      </c>
      <c r="B80" s="2" t="str">
        <f t="shared" si="1"/>
        <v>6th</v>
      </c>
      <c r="C80" s="37" t="s">
        <v>70</v>
      </c>
      <c r="D80" s="37" t="s">
        <v>31</v>
      </c>
      <c r="E80" s="37" t="s">
        <v>246</v>
      </c>
      <c r="F80" s="38" t="s">
        <v>427</v>
      </c>
      <c r="G80" s="38" t="s">
        <v>428</v>
      </c>
      <c r="H80" s="38" t="s">
        <v>276</v>
      </c>
      <c r="I80" s="38" t="s">
        <v>36</v>
      </c>
      <c r="J80" s="38" t="s">
        <v>112</v>
      </c>
      <c r="K80" s="2">
        <v>14</v>
      </c>
      <c r="T80" s="20"/>
      <c r="U80" s="20"/>
      <c r="V80" s="20"/>
      <c r="W80" s="20"/>
      <c r="X80" s="20"/>
      <c r="Y80" s="20"/>
      <c r="Z80" s="20"/>
      <c r="AA80" s="20"/>
      <c r="AB80" s="20"/>
    </row>
    <row r="81" spans="1:28" x14ac:dyDescent="0.3">
      <c r="A81" s="2" t="s">
        <v>709</v>
      </c>
      <c r="B81" s="2" t="str">
        <f t="shared" si="1"/>
        <v>6th</v>
      </c>
      <c r="C81" s="37" t="s">
        <v>70</v>
      </c>
      <c r="D81" s="37" t="s">
        <v>31</v>
      </c>
      <c r="E81" s="37" t="s">
        <v>246</v>
      </c>
      <c r="F81" s="38" t="s">
        <v>331</v>
      </c>
      <c r="G81" s="38" t="s">
        <v>301</v>
      </c>
      <c r="H81" s="38" t="s">
        <v>200</v>
      </c>
      <c r="I81" s="38" t="s">
        <v>149</v>
      </c>
      <c r="J81" s="38" t="s">
        <v>302</v>
      </c>
      <c r="K81" s="2">
        <v>21</v>
      </c>
      <c r="T81" s="20"/>
      <c r="U81" s="20"/>
      <c r="V81" s="20"/>
      <c r="W81" s="20"/>
      <c r="X81" s="20"/>
      <c r="Y81" s="20"/>
      <c r="Z81" s="20"/>
      <c r="AA81" s="20"/>
      <c r="AB81" s="20"/>
    </row>
    <row r="82" spans="1:28" x14ac:dyDescent="0.3">
      <c r="A82" s="2" t="s">
        <v>710</v>
      </c>
      <c r="B82" s="2" t="str">
        <f t="shared" si="1"/>
        <v>6th</v>
      </c>
      <c r="C82" s="37" t="s">
        <v>70</v>
      </c>
      <c r="D82" s="37" t="s">
        <v>31</v>
      </c>
      <c r="E82" s="37" t="s">
        <v>39</v>
      </c>
      <c r="F82" s="38" t="s">
        <v>352</v>
      </c>
      <c r="G82" s="38" t="s">
        <v>301</v>
      </c>
      <c r="H82" s="38" t="s">
        <v>200</v>
      </c>
      <c r="I82" s="38" t="s">
        <v>149</v>
      </c>
      <c r="J82" s="38" t="s">
        <v>302</v>
      </c>
      <c r="K82" s="2">
        <v>21</v>
      </c>
    </row>
    <row r="83" spans="1:28" x14ac:dyDescent="0.3">
      <c r="A83" s="2" t="s">
        <v>711</v>
      </c>
      <c r="B83" s="2" t="str">
        <f t="shared" si="1"/>
        <v>6th</v>
      </c>
      <c r="C83" s="37" t="s">
        <v>70</v>
      </c>
      <c r="D83" s="37" t="s">
        <v>31</v>
      </c>
      <c r="E83" s="37" t="s">
        <v>246</v>
      </c>
      <c r="F83" s="38" t="s">
        <v>353</v>
      </c>
      <c r="G83" s="38" t="s">
        <v>301</v>
      </c>
      <c r="H83" s="38" t="s">
        <v>200</v>
      </c>
      <c r="I83" s="38" t="s">
        <v>149</v>
      </c>
      <c r="J83" s="38" t="s">
        <v>302</v>
      </c>
      <c r="K83" s="2">
        <v>22</v>
      </c>
    </row>
    <row r="84" spans="1:28" x14ac:dyDescent="0.3">
      <c r="A84" s="2" t="s">
        <v>712</v>
      </c>
      <c r="B84" s="2" t="str">
        <f>LEFT(A84,3)</f>
        <v>6th</v>
      </c>
      <c r="C84" s="37" t="s">
        <v>70</v>
      </c>
      <c r="D84" s="37" t="s">
        <v>31</v>
      </c>
      <c r="E84" s="37" t="s">
        <v>32</v>
      </c>
      <c r="F84" s="38" t="s">
        <v>356</v>
      </c>
      <c r="G84" s="38" t="s">
        <v>357</v>
      </c>
      <c r="H84" s="38" t="s">
        <v>358</v>
      </c>
      <c r="I84" s="38" t="s">
        <v>53</v>
      </c>
      <c r="J84" s="38" t="s">
        <v>302</v>
      </c>
      <c r="K84" s="2">
        <v>17</v>
      </c>
    </row>
    <row r="85" spans="1:28" x14ac:dyDescent="0.3">
      <c r="A85" s="2" t="s">
        <v>713</v>
      </c>
      <c r="B85" s="2" t="str">
        <f>LEFT(A85,3)</f>
        <v>6th</v>
      </c>
      <c r="C85" s="37" t="s">
        <v>70</v>
      </c>
      <c r="D85" s="37" t="s">
        <v>31</v>
      </c>
      <c r="E85" s="37" t="s">
        <v>246</v>
      </c>
      <c r="F85" s="38" t="s">
        <v>386</v>
      </c>
      <c r="G85" s="38" t="s">
        <v>387</v>
      </c>
      <c r="H85" s="38" t="s">
        <v>200</v>
      </c>
      <c r="I85" s="38" t="s">
        <v>149</v>
      </c>
      <c r="J85" s="38" t="s">
        <v>302</v>
      </c>
      <c r="K85" s="2">
        <v>18</v>
      </c>
    </row>
    <row r="86" spans="1:28" x14ac:dyDescent="0.3">
      <c r="A86" s="2" t="s">
        <v>714</v>
      </c>
      <c r="B86" s="2" t="str">
        <f>LEFT(A86,3)</f>
        <v>6th</v>
      </c>
      <c r="C86" s="37" t="s">
        <v>70</v>
      </c>
      <c r="D86" s="37" t="s">
        <v>31</v>
      </c>
      <c r="E86" s="37" t="s">
        <v>246</v>
      </c>
      <c r="F86" s="38" t="s">
        <v>391</v>
      </c>
      <c r="G86" s="38" t="s">
        <v>387</v>
      </c>
      <c r="H86" s="38" t="s">
        <v>200</v>
      </c>
      <c r="I86" s="38" t="s">
        <v>149</v>
      </c>
      <c r="J86" s="38" t="s">
        <v>302</v>
      </c>
      <c r="K86" s="2">
        <v>21</v>
      </c>
    </row>
    <row r="87" spans="1:28" x14ac:dyDescent="0.3">
      <c r="A87" s="2" t="s">
        <v>715</v>
      </c>
      <c r="B87" s="2" t="str">
        <f>LEFT(A87,3)</f>
        <v>6th</v>
      </c>
      <c r="C87" s="37" t="s">
        <v>70</v>
      </c>
      <c r="D87" s="37" t="s">
        <v>31</v>
      </c>
      <c r="E87" s="37" t="s">
        <v>32</v>
      </c>
      <c r="F87" s="38" t="s">
        <v>413</v>
      </c>
      <c r="G87" s="38" t="s">
        <v>357</v>
      </c>
      <c r="H87" s="38" t="s">
        <v>358</v>
      </c>
      <c r="I87" s="38" t="s">
        <v>53</v>
      </c>
      <c r="J87" s="38" t="s">
        <v>302</v>
      </c>
      <c r="K87" s="2">
        <v>17</v>
      </c>
    </row>
    <row r="88" spans="1:28" x14ac:dyDescent="0.3">
      <c r="A88" s="2" t="s">
        <v>716</v>
      </c>
      <c r="B88" s="2" t="str">
        <f>LEFT(A88,3)</f>
        <v>6th</v>
      </c>
      <c r="C88" s="37" t="s">
        <v>70</v>
      </c>
      <c r="D88" s="37" t="s">
        <v>31</v>
      </c>
      <c r="E88" s="37" t="s">
        <v>246</v>
      </c>
      <c r="F88" s="38" t="s">
        <v>426</v>
      </c>
      <c r="G88" s="38" t="s">
        <v>301</v>
      </c>
      <c r="H88" s="38" t="s">
        <v>200</v>
      </c>
      <c r="I88" s="38" t="s">
        <v>149</v>
      </c>
      <c r="J88" s="38" t="s">
        <v>302</v>
      </c>
      <c r="K88" s="2">
        <v>21</v>
      </c>
    </row>
    <row r="89" spans="1:28" x14ac:dyDescent="0.3"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39"/>
    </row>
    <row r="90" spans="1:28" x14ac:dyDescent="0.3"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39"/>
    </row>
    <row r="91" spans="1:28" x14ac:dyDescent="0.3"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39"/>
    </row>
    <row r="92" spans="1:28" x14ac:dyDescent="0.3"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39"/>
    </row>
    <row r="93" spans="1:28" x14ac:dyDescent="0.3"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39"/>
    </row>
    <row r="94" spans="1:28" x14ac:dyDescent="0.3"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39"/>
    </row>
    <row r="95" spans="1:28" x14ac:dyDescent="0.3"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39"/>
    </row>
    <row r="96" spans="1:28" x14ac:dyDescent="0.3"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39"/>
    </row>
    <row r="101" ht="20.100000000000001" customHeight="1" x14ac:dyDescent="0.3"/>
    <row r="110" ht="17.100000000000001" customHeight="1" x14ac:dyDescent="0.3"/>
    <row r="121" spans="24:24" x14ac:dyDescent="0.3">
      <c r="X121" s="40"/>
    </row>
    <row r="122" spans="24:24" x14ac:dyDescent="0.3">
      <c r="X122" s="40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89A1A-A210-BD4B-92D5-C3D6B54D13D1}">
  <dimension ref="A1:K10"/>
  <sheetViews>
    <sheetView workbookViewId="0"/>
  </sheetViews>
  <sheetFormatPr defaultColWidth="11.5546875" defaultRowHeight="17.25" x14ac:dyDescent="0.3"/>
  <sheetData>
    <row r="1" spans="1:11" ht="18" thickBot="1" x14ac:dyDescent="0.35">
      <c r="A1" s="11" t="s">
        <v>999</v>
      </c>
      <c r="B1" s="11"/>
      <c r="C1" s="11"/>
      <c r="D1" s="11"/>
      <c r="E1" s="11"/>
      <c r="F1" s="35"/>
      <c r="G1" s="35"/>
      <c r="H1" s="35"/>
      <c r="I1" s="35"/>
      <c r="J1" s="35"/>
      <c r="K1" s="11"/>
    </row>
    <row r="2" spans="1:11" ht="18" thickBot="1" x14ac:dyDescent="0.35">
      <c r="A2" s="16" t="s">
        <v>606</v>
      </c>
      <c r="B2" s="1" t="s">
        <v>607</v>
      </c>
      <c r="C2" s="1" t="s">
        <v>19</v>
      </c>
      <c r="D2" s="1" t="s">
        <v>20</v>
      </c>
      <c r="E2" s="1" t="s">
        <v>21</v>
      </c>
      <c r="F2" s="11" t="s">
        <v>22</v>
      </c>
      <c r="G2" s="11" t="s">
        <v>23</v>
      </c>
      <c r="H2" s="1" t="s">
        <v>24</v>
      </c>
      <c r="I2" s="1" t="s">
        <v>25</v>
      </c>
      <c r="J2" s="1" t="s">
        <v>26</v>
      </c>
      <c r="K2" s="1" t="s">
        <v>27</v>
      </c>
    </row>
    <row r="3" spans="1:11" x14ac:dyDescent="0.3">
      <c r="A3" s="2" t="s">
        <v>717</v>
      </c>
      <c r="B3" s="2" t="s">
        <v>29</v>
      </c>
      <c r="C3" s="37" t="s">
        <v>718</v>
      </c>
      <c r="D3" s="37" t="s">
        <v>719</v>
      </c>
      <c r="E3" s="37" t="s">
        <v>32</v>
      </c>
      <c r="F3" s="17" t="s">
        <v>720</v>
      </c>
      <c r="G3" s="17" t="s">
        <v>721</v>
      </c>
      <c r="H3" s="17" t="s">
        <v>722</v>
      </c>
      <c r="I3" s="17" t="s">
        <v>723</v>
      </c>
      <c r="J3" s="17" t="s">
        <v>724</v>
      </c>
      <c r="K3" s="2">
        <v>4</v>
      </c>
    </row>
    <row r="4" spans="1:11" x14ac:dyDescent="0.3">
      <c r="A4" s="2" t="s">
        <v>725</v>
      </c>
      <c r="B4" s="2" t="s">
        <v>50</v>
      </c>
      <c r="C4" s="37" t="s">
        <v>726</v>
      </c>
      <c r="D4" s="37" t="s">
        <v>719</v>
      </c>
      <c r="E4" s="37" t="s">
        <v>32</v>
      </c>
      <c r="F4" s="17" t="s">
        <v>727</v>
      </c>
      <c r="G4" s="17" t="s">
        <v>728</v>
      </c>
      <c r="H4" s="17" t="s">
        <v>729</v>
      </c>
      <c r="I4" s="17" t="s">
        <v>730</v>
      </c>
      <c r="J4" s="17" t="s">
        <v>731</v>
      </c>
      <c r="K4" s="2">
        <v>17</v>
      </c>
    </row>
    <row r="5" spans="1:11" x14ac:dyDescent="0.3">
      <c r="A5" s="2" t="s">
        <v>732</v>
      </c>
      <c r="B5" s="2" t="s">
        <v>50</v>
      </c>
      <c r="C5" s="37" t="s">
        <v>726</v>
      </c>
      <c r="D5" s="37" t="s">
        <v>719</v>
      </c>
      <c r="E5" s="37" t="s">
        <v>32</v>
      </c>
      <c r="F5" s="17" t="s">
        <v>733</v>
      </c>
      <c r="G5" s="17" t="s">
        <v>734</v>
      </c>
      <c r="H5" s="17" t="s">
        <v>735</v>
      </c>
      <c r="I5" s="17" t="s">
        <v>736</v>
      </c>
      <c r="J5" s="17" t="s">
        <v>737</v>
      </c>
      <c r="K5" s="2">
        <v>18</v>
      </c>
    </row>
    <row r="6" spans="1:11" x14ac:dyDescent="0.3">
      <c r="A6" s="2" t="s">
        <v>738</v>
      </c>
      <c r="B6" s="2" t="s">
        <v>50</v>
      </c>
      <c r="C6" s="37" t="s">
        <v>718</v>
      </c>
      <c r="D6" s="37" t="s">
        <v>719</v>
      </c>
      <c r="E6" s="37" t="s">
        <v>32</v>
      </c>
      <c r="F6" s="17" t="s">
        <v>739</v>
      </c>
      <c r="G6" s="17" t="s">
        <v>740</v>
      </c>
      <c r="H6" s="17" t="s">
        <v>741</v>
      </c>
      <c r="I6" s="17" t="s">
        <v>742</v>
      </c>
      <c r="J6" s="17" t="s">
        <v>743</v>
      </c>
      <c r="K6" s="2">
        <v>18</v>
      </c>
    </row>
    <row r="7" spans="1:11" x14ac:dyDescent="0.3">
      <c r="A7" s="2" t="s">
        <v>744</v>
      </c>
      <c r="B7" s="2" t="s">
        <v>50</v>
      </c>
      <c r="C7" s="37" t="s">
        <v>718</v>
      </c>
      <c r="D7" s="37" t="s">
        <v>719</v>
      </c>
      <c r="E7" s="37" t="s">
        <v>32</v>
      </c>
      <c r="F7" s="17" t="s">
        <v>745</v>
      </c>
      <c r="G7" s="17" t="s">
        <v>746</v>
      </c>
      <c r="H7" s="17" t="s">
        <v>747</v>
      </c>
      <c r="I7" s="17" t="s">
        <v>748</v>
      </c>
      <c r="J7" s="17" t="s">
        <v>731</v>
      </c>
      <c r="K7" s="2">
        <v>17</v>
      </c>
    </row>
    <row r="8" spans="1:11" x14ac:dyDescent="0.3">
      <c r="A8" s="2" t="s">
        <v>749</v>
      </c>
      <c r="B8" s="2" t="s">
        <v>50</v>
      </c>
      <c r="C8" s="37" t="s">
        <v>718</v>
      </c>
      <c r="D8" s="37" t="s">
        <v>719</v>
      </c>
      <c r="E8" s="37" t="s">
        <v>32</v>
      </c>
      <c r="F8" s="17" t="s">
        <v>750</v>
      </c>
      <c r="G8" s="17" t="s">
        <v>751</v>
      </c>
      <c r="H8" s="17" t="s">
        <v>752</v>
      </c>
      <c r="I8" s="17" t="s">
        <v>753</v>
      </c>
      <c r="J8" s="17" t="s">
        <v>731</v>
      </c>
      <c r="K8" s="2">
        <v>11</v>
      </c>
    </row>
    <row r="9" spans="1:11" x14ac:dyDescent="0.3">
      <c r="A9" s="2" t="s">
        <v>754</v>
      </c>
      <c r="B9" s="2" t="s">
        <v>50</v>
      </c>
      <c r="C9" s="37" t="s">
        <v>718</v>
      </c>
      <c r="D9" s="37" t="s">
        <v>719</v>
      </c>
      <c r="E9" s="37" t="s">
        <v>32</v>
      </c>
      <c r="F9" s="17" t="s">
        <v>755</v>
      </c>
      <c r="G9" s="17" t="s">
        <v>756</v>
      </c>
      <c r="H9" s="17" t="s">
        <v>757</v>
      </c>
      <c r="I9" s="17" t="s">
        <v>758</v>
      </c>
      <c r="J9" s="17" t="s">
        <v>731</v>
      </c>
      <c r="K9" s="2">
        <v>21</v>
      </c>
    </row>
    <row r="10" spans="1:11" x14ac:dyDescent="0.3">
      <c r="A10" s="2" t="s">
        <v>759</v>
      </c>
      <c r="B10" s="2" t="s">
        <v>50</v>
      </c>
      <c r="C10" s="37" t="s">
        <v>718</v>
      </c>
      <c r="D10" s="37" t="s">
        <v>719</v>
      </c>
      <c r="E10" s="37" t="s">
        <v>32</v>
      </c>
      <c r="F10" s="17" t="s">
        <v>760</v>
      </c>
      <c r="G10" s="17" t="s">
        <v>761</v>
      </c>
      <c r="H10" s="17" t="s">
        <v>729</v>
      </c>
      <c r="I10" s="17" t="s">
        <v>762</v>
      </c>
      <c r="J10" s="17" t="s">
        <v>731</v>
      </c>
      <c r="K10" s="2">
        <v>15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95808-BDF2-2C42-B972-02882298F406}">
  <dimension ref="A1:K26"/>
  <sheetViews>
    <sheetView workbookViewId="0"/>
  </sheetViews>
  <sheetFormatPr defaultColWidth="11.5546875" defaultRowHeight="17.25" x14ac:dyDescent="0.3"/>
  <sheetData>
    <row r="1" spans="1:11" ht="18" thickBot="1" x14ac:dyDescent="0.35">
      <c r="A1" s="11" t="s">
        <v>1000</v>
      </c>
      <c r="B1" s="11"/>
      <c r="C1" s="11"/>
      <c r="D1" s="11"/>
      <c r="E1" s="11"/>
      <c r="F1" s="35"/>
      <c r="G1" s="35"/>
      <c r="H1" s="35"/>
      <c r="I1" s="35"/>
      <c r="J1" s="35"/>
      <c r="K1" s="11"/>
    </row>
    <row r="2" spans="1:11" ht="18" thickBot="1" x14ac:dyDescent="0.35">
      <c r="A2" s="16" t="s">
        <v>606</v>
      </c>
      <c r="B2" s="1" t="s">
        <v>607</v>
      </c>
      <c r="C2" s="1" t="s">
        <v>19</v>
      </c>
      <c r="D2" s="1" t="s">
        <v>20</v>
      </c>
      <c r="E2" s="1" t="s">
        <v>21</v>
      </c>
      <c r="F2" s="11" t="s">
        <v>22</v>
      </c>
      <c r="G2" s="11" t="s">
        <v>23</v>
      </c>
      <c r="H2" s="1" t="s">
        <v>24</v>
      </c>
      <c r="I2" s="1" t="s">
        <v>25</v>
      </c>
      <c r="J2" s="1" t="s">
        <v>26</v>
      </c>
      <c r="K2" s="1" t="s">
        <v>27</v>
      </c>
    </row>
    <row r="3" spans="1:11" x14ac:dyDescent="0.3">
      <c r="A3" s="2" t="s">
        <v>550</v>
      </c>
      <c r="B3" s="2" t="str">
        <f t="shared" ref="B3:B26" si="0">LEFT(A3,3)</f>
        <v>3rd</v>
      </c>
      <c r="C3" s="37" t="s">
        <v>718</v>
      </c>
      <c r="D3" s="37" t="s">
        <v>763</v>
      </c>
      <c r="E3" s="37" t="s">
        <v>32</v>
      </c>
      <c r="F3" s="38" t="s">
        <v>764</v>
      </c>
      <c r="G3" s="38" t="s">
        <v>765</v>
      </c>
      <c r="H3" s="38" t="s">
        <v>766</v>
      </c>
      <c r="I3" s="38" t="s">
        <v>723</v>
      </c>
      <c r="J3" s="38" t="s">
        <v>767</v>
      </c>
      <c r="K3" s="2">
        <v>0</v>
      </c>
    </row>
    <row r="4" spans="1:11" x14ac:dyDescent="0.3">
      <c r="A4" s="2" t="s">
        <v>626</v>
      </c>
      <c r="B4" s="2" t="str">
        <f t="shared" si="0"/>
        <v>5th</v>
      </c>
      <c r="C4" s="37" t="s">
        <v>718</v>
      </c>
      <c r="D4" s="37" t="s">
        <v>763</v>
      </c>
      <c r="E4" s="37" t="s">
        <v>32</v>
      </c>
      <c r="F4" s="38" t="s">
        <v>768</v>
      </c>
      <c r="G4" s="38" t="s">
        <v>769</v>
      </c>
      <c r="H4" s="38" t="s">
        <v>766</v>
      </c>
      <c r="I4" s="38" t="s">
        <v>770</v>
      </c>
      <c r="J4" s="38" t="s">
        <v>771</v>
      </c>
      <c r="K4" s="2">
        <v>10</v>
      </c>
    </row>
    <row r="5" spans="1:11" x14ac:dyDescent="0.3">
      <c r="A5" s="2" t="s">
        <v>772</v>
      </c>
      <c r="B5" s="2" t="str">
        <f t="shared" si="0"/>
        <v>5th</v>
      </c>
      <c r="C5" s="37" t="s">
        <v>718</v>
      </c>
      <c r="D5" s="37" t="s">
        <v>763</v>
      </c>
      <c r="E5" s="37" t="s">
        <v>39</v>
      </c>
      <c r="F5" s="38" t="s">
        <v>768</v>
      </c>
      <c r="G5" s="38" t="s">
        <v>769</v>
      </c>
      <c r="H5" s="38" t="s">
        <v>766</v>
      </c>
      <c r="I5" s="38" t="s">
        <v>770</v>
      </c>
      <c r="J5" s="38" t="s">
        <v>771</v>
      </c>
      <c r="K5" s="2">
        <v>10</v>
      </c>
    </row>
    <row r="6" spans="1:11" x14ac:dyDescent="0.3">
      <c r="A6" s="2" t="s">
        <v>562</v>
      </c>
      <c r="B6" s="2" t="str">
        <f t="shared" si="0"/>
        <v>6th</v>
      </c>
      <c r="C6" s="37" t="s">
        <v>718</v>
      </c>
      <c r="D6" s="37" t="s">
        <v>773</v>
      </c>
      <c r="E6" s="37" t="s">
        <v>32</v>
      </c>
      <c r="F6" s="38" t="s">
        <v>774</v>
      </c>
      <c r="G6" s="38" t="s">
        <v>775</v>
      </c>
      <c r="H6" s="38" t="s">
        <v>776</v>
      </c>
      <c r="I6" s="38" t="s">
        <v>777</v>
      </c>
      <c r="J6" s="38" t="s">
        <v>778</v>
      </c>
      <c r="K6" s="2">
        <v>14</v>
      </c>
    </row>
    <row r="7" spans="1:11" x14ac:dyDescent="0.3">
      <c r="A7" s="2" t="s">
        <v>630</v>
      </c>
      <c r="B7" s="2" t="str">
        <f t="shared" si="0"/>
        <v>6th</v>
      </c>
      <c r="C7" s="37" t="s">
        <v>718</v>
      </c>
      <c r="D7" s="37" t="s">
        <v>763</v>
      </c>
      <c r="E7" s="37" t="s">
        <v>32</v>
      </c>
      <c r="F7" s="38" t="s">
        <v>779</v>
      </c>
      <c r="G7" s="38" t="s">
        <v>780</v>
      </c>
      <c r="H7" s="38" t="s">
        <v>776</v>
      </c>
      <c r="I7" s="38" t="s">
        <v>777</v>
      </c>
      <c r="J7" s="38" t="s">
        <v>771</v>
      </c>
      <c r="K7" s="2">
        <v>10</v>
      </c>
    </row>
    <row r="8" spans="1:11" x14ac:dyDescent="0.3">
      <c r="A8" s="2" t="s">
        <v>781</v>
      </c>
      <c r="B8" s="2" t="str">
        <f t="shared" si="0"/>
        <v>6th</v>
      </c>
      <c r="C8" s="37" t="s">
        <v>718</v>
      </c>
      <c r="D8" s="37" t="s">
        <v>763</v>
      </c>
      <c r="E8" s="37" t="s">
        <v>54</v>
      </c>
      <c r="F8" s="38" t="s">
        <v>782</v>
      </c>
      <c r="G8" s="38" t="s">
        <v>783</v>
      </c>
      <c r="H8" s="38" t="s">
        <v>784</v>
      </c>
      <c r="I8" s="38" t="s">
        <v>785</v>
      </c>
      <c r="J8" s="38" t="s">
        <v>786</v>
      </c>
      <c r="K8" s="2">
        <v>20</v>
      </c>
    </row>
    <row r="9" spans="1:11" x14ac:dyDescent="0.3">
      <c r="A9" s="2" t="s">
        <v>787</v>
      </c>
      <c r="B9" s="2" t="str">
        <f t="shared" si="0"/>
        <v>6th</v>
      </c>
      <c r="C9" s="37" t="s">
        <v>718</v>
      </c>
      <c r="D9" s="37" t="s">
        <v>763</v>
      </c>
      <c r="E9" s="37" t="s">
        <v>54</v>
      </c>
      <c r="F9" s="38" t="s">
        <v>788</v>
      </c>
      <c r="G9" s="38" t="s">
        <v>789</v>
      </c>
      <c r="H9" s="38" t="s">
        <v>790</v>
      </c>
      <c r="I9" s="38" t="s">
        <v>791</v>
      </c>
      <c r="J9" s="38" t="s">
        <v>792</v>
      </c>
      <c r="K9" s="2">
        <v>13</v>
      </c>
    </row>
    <row r="10" spans="1:11" x14ac:dyDescent="0.3">
      <c r="A10" s="2" t="s">
        <v>793</v>
      </c>
      <c r="B10" s="2" t="str">
        <f t="shared" si="0"/>
        <v>6th</v>
      </c>
      <c r="C10" s="37" t="s">
        <v>718</v>
      </c>
      <c r="D10" s="37" t="s">
        <v>763</v>
      </c>
      <c r="E10" s="37" t="s">
        <v>32</v>
      </c>
      <c r="F10" s="38" t="s">
        <v>794</v>
      </c>
      <c r="G10" s="38" t="s">
        <v>795</v>
      </c>
      <c r="H10" s="38" t="s">
        <v>776</v>
      </c>
      <c r="I10" s="38" t="s">
        <v>796</v>
      </c>
      <c r="J10" s="38" t="s">
        <v>797</v>
      </c>
      <c r="K10" s="2">
        <v>14</v>
      </c>
    </row>
    <row r="11" spans="1:11" x14ac:dyDescent="0.3">
      <c r="A11" s="2" t="s">
        <v>798</v>
      </c>
      <c r="B11" s="2" t="str">
        <f t="shared" si="0"/>
        <v>6th</v>
      </c>
      <c r="C11" s="37" t="s">
        <v>718</v>
      </c>
      <c r="D11" s="37" t="s">
        <v>763</v>
      </c>
      <c r="E11" s="37" t="s">
        <v>32</v>
      </c>
      <c r="F11" s="38" t="s">
        <v>799</v>
      </c>
      <c r="G11" s="38" t="s">
        <v>800</v>
      </c>
      <c r="H11" s="38" t="s">
        <v>801</v>
      </c>
      <c r="I11" s="38" t="s">
        <v>802</v>
      </c>
      <c r="J11" s="38" t="s">
        <v>803</v>
      </c>
      <c r="K11" s="2">
        <v>21</v>
      </c>
    </row>
    <row r="12" spans="1:11" x14ac:dyDescent="0.3">
      <c r="A12" s="2" t="s">
        <v>804</v>
      </c>
      <c r="B12" s="2" t="str">
        <f t="shared" si="0"/>
        <v>6th</v>
      </c>
      <c r="C12" s="37" t="s">
        <v>805</v>
      </c>
      <c r="D12" s="37" t="s">
        <v>763</v>
      </c>
      <c r="E12" s="37" t="s">
        <v>32</v>
      </c>
      <c r="F12" s="38" t="s">
        <v>806</v>
      </c>
      <c r="G12" s="38" t="s">
        <v>807</v>
      </c>
      <c r="H12" s="38" t="s">
        <v>808</v>
      </c>
      <c r="I12" s="38" t="s">
        <v>809</v>
      </c>
      <c r="J12" s="38" t="s">
        <v>810</v>
      </c>
      <c r="K12" s="2">
        <v>27</v>
      </c>
    </row>
    <row r="13" spans="1:11" x14ac:dyDescent="0.3">
      <c r="A13" s="2" t="s">
        <v>811</v>
      </c>
      <c r="B13" s="2" t="str">
        <f t="shared" si="0"/>
        <v>6th</v>
      </c>
      <c r="C13" s="37" t="s">
        <v>718</v>
      </c>
      <c r="D13" s="37" t="s">
        <v>763</v>
      </c>
      <c r="E13" s="37" t="s">
        <v>32</v>
      </c>
      <c r="F13" s="38" t="s">
        <v>812</v>
      </c>
      <c r="G13" s="38" t="s">
        <v>813</v>
      </c>
      <c r="H13" s="38" t="s">
        <v>814</v>
      </c>
      <c r="I13" s="38" t="s">
        <v>815</v>
      </c>
      <c r="J13" s="38" t="s">
        <v>816</v>
      </c>
      <c r="K13" s="2">
        <v>21</v>
      </c>
    </row>
    <row r="14" spans="1:11" x14ac:dyDescent="0.3">
      <c r="A14" s="2" t="s">
        <v>817</v>
      </c>
      <c r="B14" s="2" t="str">
        <f t="shared" si="0"/>
        <v>6th</v>
      </c>
      <c r="C14" s="37" t="s">
        <v>718</v>
      </c>
      <c r="D14" s="37" t="s">
        <v>773</v>
      </c>
      <c r="E14" s="37" t="s">
        <v>32</v>
      </c>
      <c r="F14" s="38" t="s">
        <v>818</v>
      </c>
      <c r="G14" s="38" t="s">
        <v>819</v>
      </c>
      <c r="H14" s="38" t="s">
        <v>820</v>
      </c>
      <c r="I14" s="38" t="s">
        <v>821</v>
      </c>
      <c r="J14" s="38" t="s">
        <v>822</v>
      </c>
      <c r="K14" s="2">
        <v>10</v>
      </c>
    </row>
    <row r="15" spans="1:11" x14ac:dyDescent="0.3">
      <c r="A15" s="2" t="s">
        <v>649</v>
      </c>
      <c r="B15" s="2" t="str">
        <f t="shared" si="0"/>
        <v>6th</v>
      </c>
      <c r="C15" s="37" t="s">
        <v>823</v>
      </c>
      <c r="D15" s="37" t="s">
        <v>763</v>
      </c>
      <c r="E15" s="37" t="s">
        <v>32</v>
      </c>
      <c r="F15" s="38" t="s">
        <v>824</v>
      </c>
      <c r="G15" s="38" t="s">
        <v>825</v>
      </c>
      <c r="H15" s="38" t="s">
        <v>776</v>
      </c>
      <c r="I15" s="38" t="s">
        <v>777</v>
      </c>
      <c r="J15" s="38" t="s">
        <v>826</v>
      </c>
      <c r="K15" s="2">
        <v>16</v>
      </c>
    </row>
    <row r="16" spans="1:11" x14ac:dyDescent="0.3">
      <c r="A16" s="2" t="s">
        <v>650</v>
      </c>
      <c r="B16" s="2" t="str">
        <f t="shared" si="0"/>
        <v>6th</v>
      </c>
      <c r="C16" s="37" t="s">
        <v>823</v>
      </c>
      <c r="D16" s="37" t="s">
        <v>763</v>
      </c>
      <c r="E16" s="37" t="s">
        <v>54</v>
      </c>
      <c r="F16" s="38" t="s">
        <v>827</v>
      </c>
      <c r="G16" s="38" t="s">
        <v>828</v>
      </c>
      <c r="H16" s="38" t="s">
        <v>776</v>
      </c>
      <c r="I16" s="38" t="s">
        <v>829</v>
      </c>
      <c r="J16" s="38" t="s">
        <v>792</v>
      </c>
      <c r="K16" s="2">
        <v>10</v>
      </c>
    </row>
    <row r="17" spans="1:11" x14ac:dyDescent="0.3">
      <c r="A17" s="2" t="s">
        <v>651</v>
      </c>
      <c r="B17" s="2" t="str">
        <f t="shared" si="0"/>
        <v>6th</v>
      </c>
      <c r="C17" s="37" t="s">
        <v>718</v>
      </c>
      <c r="D17" s="37" t="s">
        <v>763</v>
      </c>
      <c r="E17" s="37" t="s">
        <v>54</v>
      </c>
      <c r="F17" s="38" t="s">
        <v>830</v>
      </c>
      <c r="G17" s="38" t="s">
        <v>831</v>
      </c>
      <c r="H17" s="38" t="s">
        <v>832</v>
      </c>
      <c r="I17" s="38" t="s">
        <v>777</v>
      </c>
      <c r="J17" s="38" t="s">
        <v>767</v>
      </c>
      <c r="K17" s="2">
        <v>9</v>
      </c>
    </row>
    <row r="18" spans="1:11" x14ac:dyDescent="0.3">
      <c r="A18" s="2" t="s">
        <v>652</v>
      </c>
      <c r="B18" s="2" t="str">
        <f t="shared" si="0"/>
        <v>6th</v>
      </c>
      <c r="C18" s="37" t="s">
        <v>823</v>
      </c>
      <c r="D18" s="37" t="s">
        <v>763</v>
      </c>
      <c r="E18" s="37" t="s">
        <v>32</v>
      </c>
      <c r="F18" s="38" t="s">
        <v>833</v>
      </c>
      <c r="G18" s="38" t="s">
        <v>834</v>
      </c>
      <c r="H18" s="38" t="s">
        <v>808</v>
      </c>
      <c r="I18" s="38" t="s">
        <v>835</v>
      </c>
      <c r="J18" s="38" t="s">
        <v>810</v>
      </c>
      <c r="K18" s="2">
        <v>27</v>
      </c>
    </row>
    <row r="19" spans="1:11" x14ac:dyDescent="0.3">
      <c r="A19" s="2" t="s">
        <v>653</v>
      </c>
      <c r="B19" s="2" t="str">
        <f t="shared" si="0"/>
        <v>6th</v>
      </c>
      <c r="C19" s="37" t="s">
        <v>823</v>
      </c>
      <c r="D19" s="37" t="s">
        <v>763</v>
      </c>
      <c r="E19" s="37" t="s">
        <v>246</v>
      </c>
      <c r="F19" s="38" t="s">
        <v>836</v>
      </c>
      <c r="G19" s="38" t="s">
        <v>837</v>
      </c>
      <c r="H19" s="38" t="s">
        <v>838</v>
      </c>
      <c r="I19" s="38" t="s">
        <v>839</v>
      </c>
      <c r="J19" s="38" t="s">
        <v>810</v>
      </c>
      <c r="K19" s="2">
        <v>27</v>
      </c>
    </row>
    <row r="20" spans="1:11" x14ac:dyDescent="0.3">
      <c r="A20" s="2" t="s">
        <v>654</v>
      </c>
      <c r="B20" s="2" t="str">
        <f t="shared" si="0"/>
        <v>6th</v>
      </c>
      <c r="C20" s="37" t="s">
        <v>718</v>
      </c>
      <c r="D20" s="37" t="s">
        <v>763</v>
      </c>
      <c r="E20" s="37" t="s">
        <v>32</v>
      </c>
      <c r="F20" s="38" t="s">
        <v>840</v>
      </c>
      <c r="G20" s="38" t="s">
        <v>841</v>
      </c>
      <c r="H20" s="38" t="s">
        <v>842</v>
      </c>
      <c r="I20" s="38" t="s">
        <v>802</v>
      </c>
      <c r="J20" s="38" t="s">
        <v>803</v>
      </c>
      <c r="K20" s="2">
        <v>20</v>
      </c>
    </row>
    <row r="21" spans="1:11" x14ac:dyDescent="0.3">
      <c r="A21" s="2" t="s">
        <v>655</v>
      </c>
      <c r="B21" s="2" t="str">
        <f t="shared" si="0"/>
        <v>6th</v>
      </c>
      <c r="C21" s="37" t="s">
        <v>718</v>
      </c>
      <c r="D21" s="37" t="s">
        <v>773</v>
      </c>
      <c r="E21" s="37" t="s">
        <v>32</v>
      </c>
      <c r="F21" s="38" t="s">
        <v>843</v>
      </c>
      <c r="G21" s="38" t="s">
        <v>844</v>
      </c>
      <c r="H21" s="38" t="s">
        <v>776</v>
      </c>
      <c r="I21" s="38" t="s">
        <v>777</v>
      </c>
      <c r="J21" s="38" t="s">
        <v>778</v>
      </c>
      <c r="K21" s="2">
        <v>15</v>
      </c>
    </row>
    <row r="22" spans="1:11" x14ac:dyDescent="0.3">
      <c r="A22" s="2" t="s">
        <v>656</v>
      </c>
      <c r="B22" s="2" t="str">
        <f t="shared" si="0"/>
        <v>6th</v>
      </c>
      <c r="C22" s="37" t="s">
        <v>718</v>
      </c>
      <c r="D22" s="37" t="s">
        <v>773</v>
      </c>
      <c r="E22" s="37" t="s">
        <v>32</v>
      </c>
      <c r="F22" s="38" t="s">
        <v>845</v>
      </c>
      <c r="G22" s="38" t="s">
        <v>846</v>
      </c>
      <c r="H22" s="38" t="s">
        <v>776</v>
      </c>
      <c r="I22" s="38" t="s">
        <v>847</v>
      </c>
      <c r="J22" s="38" t="s">
        <v>778</v>
      </c>
      <c r="K22" s="2">
        <v>15</v>
      </c>
    </row>
    <row r="23" spans="1:11" x14ac:dyDescent="0.3">
      <c r="A23" s="2" t="s">
        <v>657</v>
      </c>
      <c r="B23" s="2" t="str">
        <f t="shared" si="0"/>
        <v>6th</v>
      </c>
      <c r="C23" s="37" t="s">
        <v>718</v>
      </c>
      <c r="D23" s="37" t="s">
        <v>773</v>
      </c>
      <c r="E23" s="37" t="s">
        <v>32</v>
      </c>
      <c r="F23" s="38" t="s">
        <v>848</v>
      </c>
      <c r="G23" s="38" t="s">
        <v>849</v>
      </c>
      <c r="H23" s="38" t="s">
        <v>776</v>
      </c>
      <c r="I23" s="38" t="s">
        <v>777</v>
      </c>
      <c r="J23" s="38" t="s">
        <v>778</v>
      </c>
      <c r="K23" s="2">
        <v>12</v>
      </c>
    </row>
    <row r="24" spans="1:11" x14ac:dyDescent="0.3">
      <c r="A24" s="2" t="s">
        <v>658</v>
      </c>
      <c r="B24" s="2" t="str">
        <f t="shared" si="0"/>
        <v>6th</v>
      </c>
      <c r="C24" s="37" t="s">
        <v>823</v>
      </c>
      <c r="D24" s="37" t="s">
        <v>763</v>
      </c>
      <c r="E24" s="37" t="s">
        <v>32</v>
      </c>
      <c r="F24" s="38" t="s">
        <v>850</v>
      </c>
      <c r="G24" s="38" t="s">
        <v>851</v>
      </c>
      <c r="H24" s="38" t="s">
        <v>820</v>
      </c>
      <c r="I24" s="38" t="s">
        <v>723</v>
      </c>
      <c r="J24" s="38" t="s">
        <v>767</v>
      </c>
      <c r="K24" s="2">
        <v>12</v>
      </c>
    </row>
    <row r="25" spans="1:11" x14ac:dyDescent="0.3">
      <c r="A25" s="2" t="s">
        <v>659</v>
      </c>
      <c r="B25" s="2" t="str">
        <f t="shared" si="0"/>
        <v>6th</v>
      </c>
      <c r="C25" s="37" t="s">
        <v>718</v>
      </c>
      <c r="D25" s="37" t="s">
        <v>763</v>
      </c>
      <c r="E25" s="37" t="s">
        <v>32</v>
      </c>
      <c r="F25" s="38" t="s">
        <v>852</v>
      </c>
      <c r="G25" s="38" t="s">
        <v>853</v>
      </c>
      <c r="H25" s="38" t="s">
        <v>776</v>
      </c>
      <c r="I25" s="38" t="s">
        <v>777</v>
      </c>
      <c r="J25" s="38" t="s">
        <v>771</v>
      </c>
      <c r="K25" s="2">
        <v>11</v>
      </c>
    </row>
    <row r="26" spans="1:11" x14ac:dyDescent="0.3">
      <c r="A26" s="2" t="s">
        <v>660</v>
      </c>
      <c r="B26" s="2" t="str">
        <f t="shared" si="0"/>
        <v>6th</v>
      </c>
      <c r="C26" s="37" t="s">
        <v>718</v>
      </c>
      <c r="D26" s="37" t="s">
        <v>763</v>
      </c>
      <c r="E26" s="37" t="s">
        <v>54</v>
      </c>
      <c r="F26" s="38" t="s">
        <v>854</v>
      </c>
      <c r="G26" s="38" t="s">
        <v>855</v>
      </c>
      <c r="H26" s="38" t="s">
        <v>776</v>
      </c>
      <c r="I26" s="38" t="s">
        <v>723</v>
      </c>
      <c r="J26" s="38" t="s">
        <v>767</v>
      </c>
      <c r="K26" s="2">
        <v>6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9130C-5FB6-3144-BF73-70666D545C75}">
  <dimension ref="A1:K4"/>
  <sheetViews>
    <sheetView workbookViewId="0"/>
  </sheetViews>
  <sheetFormatPr defaultColWidth="11.5546875" defaultRowHeight="17.25" x14ac:dyDescent="0.3"/>
  <sheetData>
    <row r="1" spans="1:11" ht="18" thickBot="1" x14ac:dyDescent="0.35">
      <c r="A1" s="11" t="s">
        <v>1001</v>
      </c>
      <c r="B1" s="11"/>
      <c r="C1" s="11"/>
      <c r="D1" s="11"/>
      <c r="E1" s="11"/>
      <c r="F1" s="35"/>
      <c r="G1" s="35"/>
      <c r="H1" s="35"/>
      <c r="I1" s="35"/>
      <c r="J1" s="35"/>
      <c r="K1" s="11"/>
    </row>
    <row r="2" spans="1:11" ht="18" thickBot="1" x14ac:dyDescent="0.35">
      <c r="A2" s="16" t="s">
        <v>606</v>
      </c>
      <c r="B2" s="1" t="s">
        <v>607</v>
      </c>
      <c r="C2" s="1" t="s">
        <v>19</v>
      </c>
      <c r="D2" s="1" t="s">
        <v>20</v>
      </c>
      <c r="E2" s="1" t="s">
        <v>21</v>
      </c>
      <c r="F2" s="11" t="s">
        <v>22</v>
      </c>
      <c r="G2" s="11" t="s">
        <v>23</v>
      </c>
      <c r="H2" s="1" t="s">
        <v>24</v>
      </c>
      <c r="I2" s="1" t="s">
        <v>25</v>
      </c>
      <c r="J2" s="1" t="s">
        <v>26</v>
      </c>
      <c r="K2" s="1" t="s">
        <v>27</v>
      </c>
    </row>
    <row r="3" spans="1:11" x14ac:dyDescent="0.3">
      <c r="A3" s="2" t="s">
        <v>856</v>
      </c>
      <c r="B3" s="2" t="s">
        <v>615</v>
      </c>
      <c r="C3" s="37" t="s">
        <v>857</v>
      </c>
      <c r="D3" s="37" t="s">
        <v>763</v>
      </c>
      <c r="E3" s="37" t="s">
        <v>39</v>
      </c>
      <c r="F3" s="17" t="s">
        <v>858</v>
      </c>
      <c r="G3" s="17" t="s">
        <v>859</v>
      </c>
      <c r="H3" s="17" t="s">
        <v>860</v>
      </c>
      <c r="I3" s="17" t="s">
        <v>861</v>
      </c>
      <c r="J3" s="17" t="s">
        <v>862</v>
      </c>
      <c r="K3" s="2">
        <v>3</v>
      </c>
    </row>
    <row r="4" spans="1:11" x14ac:dyDescent="0.3">
      <c r="A4" s="2" t="s">
        <v>863</v>
      </c>
      <c r="B4" s="2" t="s">
        <v>864</v>
      </c>
      <c r="C4" s="37" t="s">
        <v>857</v>
      </c>
      <c r="D4" s="37" t="s">
        <v>763</v>
      </c>
      <c r="E4" s="37" t="s">
        <v>32</v>
      </c>
      <c r="F4" s="17" t="s">
        <v>865</v>
      </c>
      <c r="G4" s="17" t="s">
        <v>866</v>
      </c>
      <c r="H4" s="17" t="s">
        <v>867</v>
      </c>
      <c r="I4" s="17" t="s">
        <v>868</v>
      </c>
      <c r="J4" s="17" t="s">
        <v>869</v>
      </c>
      <c r="K4" s="2">
        <v>16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9662D-EAE7-F54D-B5D9-AC1C9C7C00D6}">
  <dimension ref="A1:K20"/>
  <sheetViews>
    <sheetView tabSelected="1" workbookViewId="0">
      <selection activeCell="D25" sqref="D25"/>
    </sheetView>
  </sheetViews>
  <sheetFormatPr defaultColWidth="11.5546875" defaultRowHeight="17.25" x14ac:dyDescent="0.3"/>
  <sheetData>
    <row r="1" spans="1:11" ht="18" thickBot="1" x14ac:dyDescent="0.35">
      <c r="A1" s="11" t="s">
        <v>1002</v>
      </c>
      <c r="B1" s="11"/>
      <c r="C1" s="11"/>
      <c r="D1" s="11"/>
      <c r="E1" s="11"/>
      <c r="F1" s="35"/>
      <c r="G1" s="35"/>
      <c r="H1" s="35"/>
      <c r="I1" s="35"/>
      <c r="J1" s="35"/>
      <c r="K1" s="11"/>
    </row>
    <row r="2" spans="1:11" ht="18" thickBot="1" x14ac:dyDescent="0.35">
      <c r="A2" s="16" t="s">
        <v>606</v>
      </c>
      <c r="B2" s="1" t="s">
        <v>607</v>
      </c>
      <c r="C2" s="1" t="s">
        <v>19</v>
      </c>
      <c r="D2" s="1" t="s">
        <v>20</v>
      </c>
      <c r="E2" s="1" t="s">
        <v>21</v>
      </c>
      <c r="F2" s="11" t="s">
        <v>22</v>
      </c>
      <c r="G2" s="11" t="s">
        <v>23</v>
      </c>
      <c r="H2" s="1" t="s">
        <v>24</v>
      </c>
      <c r="I2" s="1" t="s">
        <v>25</v>
      </c>
      <c r="J2" s="1" t="s">
        <v>26</v>
      </c>
      <c r="K2" s="1" t="s">
        <v>27</v>
      </c>
    </row>
    <row r="3" spans="1:11" x14ac:dyDescent="0.3">
      <c r="A3" s="2" t="s">
        <v>717</v>
      </c>
      <c r="B3" s="2" t="str">
        <f t="shared" ref="B3:B20" si="0">LEFT(A3,3)</f>
        <v>3rd</v>
      </c>
      <c r="C3" s="37" t="s">
        <v>870</v>
      </c>
      <c r="D3" s="37" t="s">
        <v>719</v>
      </c>
      <c r="E3" s="37" t="s">
        <v>39</v>
      </c>
      <c r="F3" s="38" t="s">
        <v>871</v>
      </c>
      <c r="G3" s="38" t="s">
        <v>872</v>
      </c>
      <c r="H3" s="38" t="s">
        <v>766</v>
      </c>
      <c r="I3" s="38" t="s">
        <v>723</v>
      </c>
      <c r="J3" s="38" t="s">
        <v>873</v>
      </c>
      <c r="K3" s="2">
        <v>1</v>
      </c>
    </row>
    <row r="4" spans="1:11" x14ac:dyDescent="0.3">
      <c r="A4" s="2" t="s">
        <v>874</v>
      </c>
      <c r="B4" s="2" t="str">
        <f t="shared" si="0"/>
        <v>3rd</v>
      </c>
      <c r="C4" s="37" t="s">
        <v>870</v>
      </c>
      <c r="D4" s="37" t="s">
        <v>719</v>
      </c>
      <c r="E4" s="37" t="s">
        <v>516</v>
      </c>
      <c r="F4" s="38" t="s">
        <v>871</v>
      </c>
      <c r="G4" s="38" t="s">
        <v>872</v>
      </c>
      <c r="H4" s="38" t="s">
        <v>766</v>
      </c>
      <c r="I4" s="38" t="s">
        <v>723</v>
      </c>
      <c r="J4" s="38" t="s">
        <v>873</v>
      </c>
      <c r="K4" s="2">
        <v>1</v>
      </c>
    </row>
    <row r="5" spans="1:11" x14ac:dyDescent="0.3">
      <c r="A5" s="2" t="s">
        <v>725</v>
      </c>
      <c r="B5" s="2" t="str">
        <f t="shared" si="0"/>
        <v>6th</v>
      </c>
      <c r="C5" s="37" t="s">
        <v>870</v>
      </c>
      <c r="D5" s="37" t="s">
        <v>719</v>
      </c>
      <c r="E5" s="37" t="s">
        <v>32</v>
      </c>
      <c r="F5" s="38" t="s">
        <v>875</v>
      </c>
      <c r="G5" s="38" t="s">
        <v>876</v>
      </c>
      <c r="H5" s="38" t="s">
        <v>842</v>
      </c>
      <c r="I5" s="38" t="s">
        <v>877</v>
      </c>
      <c r="J5" s="38" t="s">
        <v>878</v>
      </c>
      <c r="K5" s="2">
        <v>10</v>
      </c>
    </row>
    <row r="6" spans="1:11" x14ac:dyDescent="0.3">
      <c r="A6" s="2" t="s">
        <v>732</v>
      </c>
      <c r="B6" s="2" t="str">
        <f t="shared" si="0"/>
        <v>6th</v>
      </c>
      <c r="C6" s="37" t="s">
        <v>870</v>
      </c>
      <c r="D6" s="37" t="s">
        <v>719</v>
      </c>
      <c r="E6" s="37" t="s">
        <v>32</v>
      </c>
      <c r="F6" s="38" t="s">
        <v>879</v>
      </c>
      <c r="G6" s="38" t="s">
        <v>880</v>
      </c>
      <c r="H6" s="38" t="s">
        <v>881</v>
      </c>
      <c r="I6" s="38" t="s">
        <v>882</v>
      </c>
      <c r="J6" s="38" t="s">
        <v>883</v>
      </c>
      <c r="K6" s="2">
        <v>16</v>
      </c>
    </row>
    <row r="7" spans="1:11" x14ac:dyDescent="0.3">
      <c r="A7" s="2" t="s">
        <v>884</v>
      </c>
      <c r="B7" s="2" t="str">
        <f t="shared" si="0"/>
        <v>6th</v>
      </c>
      <c r="C7" s="37" t="s">
        <v>885</v>
      </c>
      <c r="D7" s="37" t="s">
        <v>719</v>
      </c>
      <c r="E7" s="37" t="s">
        <v>32</v>
      </c>
      <c r="F7" s="38" t="s">
        <v>886</v>
      </c>
      <c r="G7" s="38" t="s">
        <v>887</v>
      </c>
      <c r="H7" s="38" t="s">
        <v>842</v>
      </c>
      <c r="I7" s="38" t="s">
        <v>888</v>
      </c>
      <c r="J7" s="38" t="s">
        <v>889</v>
      </c>
      <c r="K7" s="2">
        <v>22</v>
      </c>
    </row>
    <row r="8" spans="1:11" x14ac:dyDescent="0.3">
      <c r="A8" s="2" t="s">
        <v>744</v>
      </c>
      <c r="B8" s="2" t="str">
        <f t="shared" si="0"/>
        <v>6th</v>
      </c>
      <c r="C8" s="37" t="s">
        <v>870</v>
      </c>
      <c r="D8" s="37" t="s">
        <v>719</v>
      </c>
      <c r="E8" s="37" t="s">
        <v>32</v>
      </c>
      <c r="F8" s="38" t="s">
        <v>890</v>
      </c>
      <c r="G8" s="38" t="s">
        <v>891</v>
      </c>
      <c r="H8" s="38" t="s">
        <v>892</v>
      </c>
      <c r="I8" s="38" t="s">
        <v>893</v>
      </c>
      <c r="J8" s="38" t="s">
        <v>894</v>
      </c>
      <c r="K8" s="2">
        <v>17</v>
      </c>
    </row>
    <row r="9" spans="1:11" x14ac:dyDescent="0.3">
      <c r="A9" s="2" t="s">
        <v>749</v>
      </c>
      <c r="B9" s="2" t="str">
        <f t="shared" si="0"/>
        <v>6th</v>
      </c>
      <c r="C9" s="37" t="s">
        <v>870</v>
      </c>
      <c r="D9" s="37" t="s">
        <v>719</v>
      </c>
      <c r="E9" s="37" t="s">
        <v>32</v>
      </c>
      <c r="F9" s="38" t="s">
        <v>895</v>
      </c>
      <c r="G9" s="38" t="s">
        <v>896</v>
      </c>
      <c r="H9" s="38" t="s">
        <v>897</v>
      </c>
      <c r="I9" s="38" t="s">
        <v>898</v>
      </c>
      <c r="J9" s="38" t="s">
        <v>899</v>
      </c>
      <c r="K9" s="2">
        <v>17</v>
      </c>
    </row>
    <row r="10" spans="1:11" x14ac:dyDescent="0.3">
      <c r="A10" s="2" t="s">
        <v>754</v>
      </c>
      <c r="B10" s="2" t="str">
        <f t="shared" si="0"/>
        <v>6th</v>
      </c>
      <c r="C10" s="37" t="s">
        <v>870</v>
      </c>
      <c r="D10" s="37" t="s">
        <v>719</v>
      </c>
      <c r="E10" s="37" t="s">
        <v>32</v>
      </c>
      <c r="F10" s="38" t="s">
        <v>900</v>
      </c>
      <c r="G10" s="38" t="s">
        <v>901</v>
      </c>
      <c r="H10" s="38" t="s">
        <v>902</v>
      </c>
      <c r="I10" s="38" t="s">
        <v>903</v>
      </c>
      <c r="J10" s="38" t="s">
        <v>904</v>
      </c>
      <c r="K10" s="2">
        <v>17</v>
      </c>
    </row>
    <row r="11" spans="1:11" x14ac:dyDescent="0.3">
      <c r="A11" s="2" t="s">
        <v>759</v>
      </c>
      <c r="B11" s="2" t="str">
        <f t="shared" si="0"/>
        <v>6th</v>
      </c>
      <c r="C11" s="37" t="s">
        <v>870</v>
      </c>
      <c r="D11" s="37" t="s">
        <v>719</v>
      </c>
      <c r="E11" s="37" t="s">
        <v>32</v>
      </c>
      <c r="F11" s="38" t="s">
        <v>905</v>
      </c>
      <c r="G11" s="38" t="s">
        <v>906</v>
      </c>
      <c r="H11" s="38" t="s">
        <v>907</v>
      </c>
      <c r="I11" s="38" t="s">
        <v>908</v>
      </c>
      <c r="J11" s="38" t="s">
        <v>909</v>
      </c>
      <c r="K11" s="2">
        <v>9</v>
      </c>
    </row>
    <row r="12" spans="1:11" x14ac:dyDescent="0.3">
      <c r="A12" s="41" t="s">
        <v>910</v>
      </c>
      <c r="B12" s="2" t="str">
        <f t="shared" si="0"/>
        <v>6th</v>
      </c>
      <c r="C12" s="37" t="s">
        <v>870</v>
      </c>
      <c r="D12" s="37" t="s">
        <v>719</v>
      </c>
      <c r="E12" s="37" t="s">
        <v>32</v>
      </c>
      <c r="F12" s="38" t="s">
        <v>911</v>
      </c>
      <c r="G12" s="38" t="s">
        <v>912</v>
      </c>
      <c r="H12" s="38" t="s">
        <v>907</v>
      </c>
      <c r="I12" s="38" t="s">
        <v>913</v>
      </c>
      <c r="J12" s="38" t="s">
        <v>914</v>
      </c>
      <c r="K12" s="2">
        <v>11</v>
      </c>
    </row>
    <row r="13" spans="1:11" x14ac:dyDescent="0.3">
      <c r="A13" s="2" t="s">
        <v>915</v>
      </c>
      <c r="B13" s="2" t="str">
        <f t="shared" si="0"/>
        <v>6th</v>
      </c>
      <c r="C13" s="37" t="s">
        <v>870</v>
      </c>
      <c r="D13" s="37" t="s">
        <v>719</v>
      </c>
      <c r="E13" s="37" t="s">
        <v>32</v>
      </c>
      <c r="F13" s="38" t="s">
        <v>916</v>
      </c>
      <c r="G13" s="38" t="s">
        <v>917</v>
      </c>
      <c r="H13" s="38" t="s">
        <v>918</v>
      </c>
      <c r="I13" s="38" t="s">
        <v>919</v>
      </c>
      <c r="J13" s="38" t="s">
        <v>909</v>
      </c>
      <c r="K13" s="2">
        <v>10</v>
      </c>
    </row>
    <row r="14" spans="1:11" x14ac:dyDescent="0.3">
      <c r="A14" s="2" t="s">
        <v>920</v>
      </c>
      <c r="B14" s="2" t="str">
        <f t="shared" si="0"/>
        <v>6th</v>
      </c>
      <c r="C14" s="37" t="s">
        <v>870</v>
      </c>
      <c r="D14" s="37" t="s">
        <v>719</v>
      </c>
      <c r="E14" s="37" t="s">
        <v>32</v>
      </c>
      <c r="F14" s="38" t="s">
        <v>921</v>
      </c>
      <c r="G14" s="38" t="s">
        <v>922</v>
      </c>
      <c r="H14" s="38" t="s">
        <v>902</v>
      </c>
      <c r="I14" s="38" t="s">
        <v>923</v>
      </c>
      <c r="J14" s="38" t="s">
        <v>904</v>
      </c>
      <c r="K14" s="2">
        <v>18</v>
      </c>
    </row>
    <row r="15" spans="1:11" x14ac:dyDescent="0.3">
      <c r="A15" s="2" t="s">
        <v>924</v>
      </c>
      <c r="B15" s="2" t="str">
        <f t="shared" si="0"/>
        <v>6th</v>
      </c>
      <c r="C15" s="37" t="s">
        <v>870</v>
      </c>
      <c r="D15" s="37" t="s">
        <v>719</v>
      </c>
      <c r="E15" s="37" t="s">
        <v>32</v>
      </c>
      <c r="F15" s="38" t="s">
        <v>925</v>
      </c>
      <c r="G15" s="38" t="s">
        <v>926</v>
      </c>
      <c r="H15" s="38" t="s">
        <v>842</v>
      </c>
      <c r="I15" s="38" t="s">
        <v>877</v>
      </c>
      <c r="J15" s="38" t="s">
        <v>878</v>
      </c>
      <c r="K15" s="2">
        <v>11</v>
      </c>
    </row>
    <row r="16" spans="1:11" x14ac:dyDescent="0.3">
      <c r="A16" s="2" t="s">
        <v>927</v>
      </c>
      <c r="B16" s="2" t="str">
        <f t="shared" si="0"/>
        <v>6th</v>
      </c>
      <c r="C16" s="37" t="s">
        <v>870</v>
      </c>
      <c r="D16" s="37" t="s">
        <v>719</v>
      </c>
      <c r="E16" s="37" t="s">
        <v>32</v>
      </c>
      <c r="F16" s="38" t="s">
        <v>928</v>
      </c>
      <c r="G16" s="38" t="s">
        <v>929</v>
      </c>
      <c r="H16" s="38" t="s">
        <v>918</v>
      </c>
      <c r="I16" s="38" t="s">
        <v>919</v>
      </c>
      <c r="J16" s="38" t="s">
        <v>909</v>
      </c>
      <c r="K16" s="2">
        <v>11</v>
      </c>
    </row>
    <row r="17" spans="1:11" x14ac:dyDescent="0.3">
      <c r="A17" s="2" t="s">
        <v>930</v>
      </c>
      <c r="B17" s="2" t="str">
        <f t="shared" si="0"/>
        <v>6th</v>
      </c>
      <c r="C17" s="37" t="s">
        <v>870</v>
      </c>
      <c r="D17" s="37" t="s">
        <v>719</v>
      </c>
      <c r="E17" s="37" t="s">
        <v>32</v>
      </c>
      <c r="F17" s="38" t="s">
        <v>931</v>
      </c>
      <c r="G17" s="38" t="s">
        <v>932</v>
      </c>
      <c r="H17" s="38" t="s">
        <v>842</v>
      </c>
      <c r="I17" s="38" t="s">
        <v>877</v>
      </c>
      <c r="J17" s="38" t="s">
        <v>878</v>
      </c>
      <c r="K17" s="2">
        <v>11</v>
      </c>
    </row>
    <row r="18" spans="1:11" x14ac:dyDescent="0.3">
      <c r="A18" s="2" t="s">
        <v>933</v>
      </c>
      <c r="B18" s="2" t="str">
        <f t="shared" si="0"/>
        <v>6th</v>
      </c>
      <c r="C18" s="37" t="s">
        <v>870</v>
      </c>
      <c r="D18" s="37" t="s">
        <v>719</v>
      </c>
      <c r="E18" s="37" t="s">
        <v>32</v>
      </c>
      <c r="F18" s="38" t="s">
        <v>934</v>
      </c>
      <c r="G18" s="38" t="s">
        <v>935</v>
      </c>
      <c r="H18" s="38" t="s">
        <v>842</v>
      </c>
      <c r="I18" s="38" t="s">
        <v>877</v>
      </c>
      <c r="J18" s="38" t="s">
        <v>878</v>
      </c>
      <c r="K18" s="2">
        <v>11</v>
      </c>
    </row>
    <row r="19" spans="1:11" x14ac:dyDescent="0.3">
      <c r="A19" s="2" t="s">
        <v>936</v>
      </c>
      <c r="B19" s="2" t="str">
        <f t="shared" si="0"/>
        <v>6th</v>
      </c>
      <c r="C19" s="37" t="s">
        <v>870</v>
      </c>
      <c r="D19" s="37" t="s">
        <v>719</v>
      </c>
      <c r="E19" s="37" t="s">
        <v>32</v>
      </c>
      <c r="F19" s="38" t="s">
        <v>937</v>
      </c>
      <c r="G19" s="38" t="s">
        <v>938</v>
      </c>
      <c r="H19" s="38" t="s">
        <v>907</v>
      </c>
      <c r="I19" s="38" t="s">
        <v>913</v>
      </c>
      <c r="J19" s="38" t="s">
        <v>914</v>
      </c>
      <c r="K19" s="2">
        <v>11</v>
      </c>
    </row>
    <row r="20" spans="1:11" x14ac:dyDescent="0.3">
      <c r="A20" s="2" t="s">
        <v>939</v>
      </c>
      <c r="B20" s="2" t="str">
        <f t="shared" si="0"/>
        <v>6th</v>
      </c>
      <c r="C20" s="37" t="s">
        <v>870</v>
      </c>
      <c r="D20" s="37" t="s">
        <v>719</v>
      </c>
      <c r="E20" s="37" t="s">
        <v>32</v>
      </c>
      <c r="F20" s="38" t="s">
        <v>940</v>
      </c>
      <c r="G20" s="38" t="s">
        <v>941</v>
      </c>
      <c r="H20" s="38" t="s">
        <v>942</v>
      </c>
      <c r="I20" s="38" t="s">
        <v>908</v>
      </c>
      <c r="J20" s="38" t="s">
        <v>909</v>
      </c>
      <c r="K20" s="2">
        <v>1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13B41-9E62-9A4A-83AA-577F0C8A5CF2}">
  <dimension ref="A1:C879"/>
  <sheetViews>
    <sheetView workbookViewId="0"/>
  </sheetViews>
  <sheetFormatPr defaultColWidth="7.44140625" defaultRowHeight="17.25" x14ac:dyDescent="0.3"/>
  <cols>
    <col min="1" max="1" width="10.33203125" style="2" customWidth="1"/>
    <col min="2" max="2" width="15.5546875" style="2" customWidth="1"/>
    <col min="3" max="3" width="14.33203125" style="2" customWidth="1"/>
  </cols>
  <sheetData>
    <row r="1" spans="1:3" ht="18" thickBot="1" x14ac:dyDescent="0.35">
      <c r="A1" s="1" t="s">
        <v>0</v>
      </c>
      <c r="B1" s="1"/>
      <c r="C1" s="1"/>
    </row>
    <row r="2" spans="1:3" ht="18" thickBot="1" x14ac:dyDescent="0.35">
      <c r="B2" s="59" t="s">
        <v>1</v>
      </c>
      <c r="C2" s="59"/>
    </row>
    <row r="3" spans="1:3" ht="18" thickBot="1" x14ac:dyDescent="0.35">
      <c r="A3" s="4" t="s">
        <v>2</v>
      </c>
      <c r="B3" s="3" t="s">
        <v>3</v>
      </c>
      <c r="C3" s="3" t="s">
        <v>4</v>
      </c>
    </row>
    <row r="4" spans="1:3" x14ac:dyDescent="0.3">
      <c r="A4" s="5">
        <v>1</v>
      </c>
      <c r="B4" s="6">
        <v>0.55179999999999996</v>
      </c>
      <c r="C4" s="6">
        <v>7.8700000000000006E-2</v>
      </c>
    </row>
    <row r="5" spans="1:3" x14ac:dyDescent="0.3">
      <c r="A5" s="5">
        <v>2</v>
      </c>
      <c r="B5" s="6">
        <v>0.40150000000000002</v>
      </c>
      <c r="C5" s="6">
        <v>0.3075</v>
      </c>
    </row>
    <row r="6" spans="1:3" x14ac:dyDescent="0.3">
      <c r="A6" s="5">
        <v>3</v>
      </c>
      <c r="B6" s="6">
        <v>0.34379999999999999</v>
      </c>
      <c r="C6" s="6">
        <v>0.31630000000000003</v>
      </c>
    </row>
    <row r="7" spans="1:3" x14ac:dyDescent="0.3">
      <c r="A7" s="5">
        <v>4</v>
      </c>
      <c r="B7" s="6">
        <v>0.36020000000000002</v>
      </c>
      <c r="C7" s="6">
        <v>0.32429999999999998</v>
      </c>
    </row>
    <row r="8" spans="1:3" x14ac:dyDescent="0.3">
      <c r="A8" s="5">
        <v>5</v>
      </c>
      <c r="B8" s="6">
        <v>0.38100000000000001</v>
      </c>
      <c r="C8" s="6">
        <v>0.32790000000000002</v>
      </c>
    </row>
    <row r="9" spans="1:3" x14ac:dyDescent="0.3">
      <c r="A9" s="5">
        <v>6</v>
      </c>
      <c r="B9" s="6">
        <v>0.41370000000000001</v>
      </c>
      <c r="C9" s="6">
        <v>0.33160000000000001</v>
      </c>
    </row>
    <row r="10" spans="1:3" x14ac:dyDescent="0.3">
      <c r="A10" s="5">
        <v>7</v>
      </c>
      <c r="B10" s="6">
        <v>0.36980000000000002</v>
      </c>
      <c r="C10" s="6">
        <v>0.33429999999999999</v>
      </c>
    </row>
    <row r="11" spans="1:3" x14ac:dyDescent="0.3">
      <c r="A11" s="5">
        <v>8</v>
      </c>
      <c r="B11" s="6">
        <v>0.35399999999999998</v>
      </c>
      <c r="C11" s="6">
        <v>0.33679999999999999</v>
      </c>
    </row>
    <row r="12" spans="1:3" x14ac:dyDescent="0.3">
      <c r="A12" s="5">
        <v>9</v>
      </c>
      <c r="B12" s="6">
        <v>0.3508</v>
      </c>
      <c r="C12" s="6">
        <v>0.33750000000000002</v>
      </c>
    </row>
    <row r="13" spans="1:3" x14ac:dyDescent="0.3">
      <c r="A13" s="5">
        <v>10</v>
      </c>
      <c r="B13" s="6">
        <v>0.4022</v>
      </c>
      <c r="C13" s="6">
        <v>0.33839999999999998</v>
      </c>
    </row>
    <row r="14" spans="1:3" x14ac:dyDescent="0.3">
      <c r="A14" s="5">
        <v>11</v>
      </c>
      <c r="B14" s="6">
        <v>0.99629999999999996</v>
      </c>
      <c r="C14" s="6">
        <v>0.34379999999999999</v>
      </c>
    </row>
    <row r="15" spans="1:3" x14ac:dyDescent="0.3">
      <c r="A15" s="5">
        <v>12</v>
      </c>
      <c r="B15" s="6">
        <v>0.35830000000000001</v>
      </c>
      <c r="C15" s="6">
        <v>0.34620000000000001</v>
      </c>
    </row>
    <row r="16" spans="1:3" x14ac:dyDescent="0.3">
      <c r="A16" s="5">
        <v>13</v>
      </c>
      <c r="B16" s="6">
        <v>0.37880000000000003</v>
      </c>
      <c r="C16" s="6">
        <v>0.34889999999999999</v>
      </c>
    </row>
    <row r="17" spans="1:3" x14ac:dyDescent="0.3">
      <c r="A17" s="5">
        <v>14</v>
      </c>
      <c r="B17" s="6">
        <v>0.46479999999999999</v>
      </c>
      <c r="C17" s="6">
        <v>0.3493</v>
      </c>
    </row>
    <row r="18" spans="1:3" x14ac:dyDescent="0.3">
      <c r="A18" s="5">
        <v>15</v>
      </c>
      <c r="B18" s="6">
        <v>0.42120000000000002</v>
      </c>
      <c r="C18" s="6">
        <v>0.3498</v>
      </c>
    </row>
    <row r="19" spans="1:3" x14ac:dyDescent="0.3">
      <c r="A19" s="5">
        <v>16</v>
      </c>
      <c r="B19" s="6">
        <v>0.35980000000000001</v>
      </c>
      <c r="C19" s="6">
        <v>0.3579</v>
      </c>
    </row>
    <row r="20" spans="1:3" x14ac:dyDescent="0.3">
      <c r="A20" s="5">
        <v>17</v>
      </c>
      <c r="B20" s="6">
        <v>0.433</v>
      </c>
      <c r="C20" s="6">
        <v>0.36120000000000002</v>
      </c>
    </row>
    <row r="21" spans="1:3" x14ac:dyDescent="0.3">
      <c r="A21" s="5">
        <v>18</v>
      </c>
      <c r="B21" s="6">
        <v>0.4214</v>
      </c>
      <c r="C21" s="6">
        <v>0.36130000000000001</v>
      </c>
    </row>
    <row r="22" spans="1:3" x14ac:dyDescent="0.3">
      <c r="A22" s="5">
        <v>19</v>
      </c>
      <c r="B22" s="6">
        <v>0.38340000000000002</v>
      </c>
      <c r="C22" s="6">
        <v>0.36170000000000002</v>
      </c>
    </row>
    <row r="23" spans="1:3" x14ac:dyDescent="0.3">
      <c r="A23" s="5">
        <v>20</v>
      </c>
      <c r="B23" s="6">
        <v>0.38629999999999998</v>
      </c>
      <c r="C23" s="6">
        <v>0.36520000000000002</v>
      </c>
    </row>
    <row r="24" spans="1:3" x14ac:dyDescent="0.3">
      <c r="A24" s="5">
        <v>21</v>
      </c>
      <c r="B24" s="6">
        <v>0.37790000000000001</v>
      </c>
      <c r="C24" s="6">
        <v>0.36530000000000001</v>
      </c>
    </row>
    <row r="25" spans="1:3" x14ac:dyDescent="0.3">
      <c r="A25" s="5">
        <v>22</v>
      </c>
      <c r="B25" s="6">
        <v>0.43769999999999998</v>
      </c>
      <c r="C25" s="6">
        <v>0.36699999999999999</v>
      </c>
    </row>
    <row r="26" spans="1:3" x14ac:dyDescent="0.3">
      <c r="A26" s="5">
        <v>23</v>
      </c>
      <c r="B26" s="6">
        <v>0.41760000000000003</v>
      </c>
      <c r="C26" s="6">
        <v>0.36799999999999999</v>
      </c>
    </row>
    <row r="27" spans="1:3" x14ac:dyDescent="0.3">
      <c r="A27" s="5">
        <v>24</v>
      </c>
      <c r="B27" s="6">
        <v>0.47360000000000002</v>
      </c>
      <c r="C27" s="6">
        <v>0.36799999999999999</v>
      </c>
    </row>
    <row r="28" spans="1:3" x14ac:dyDescent="0.3">
      <c r="A28" s="5">
        <v>25</v>
      </c>
      <c r="B28" s="6">
        <v>0.37269999999999998</v>
      </c>
      <c r="C28" s="6">
        <v>0.36919999999999997</v>
      </c>
    </row>
    <row r="29" spans="1:3" x14ac:dyDescent="0.3">
      <c r="A29" s="5">
        <v>26</v>
      </c>
      <c r="B29" s="6">
        <v>0.42630000000000001</v>
      </c>
      <c r="C29" s="6">
        <v>0.37030000000000002</v>
      </c>
    </row>
    <row r="30" spans="1:3" x14ac:dyDescent="0.3">
      <c r="A30" s="5">
        <v>27</v>
      </c>
      <c r="B30" s="6">
        <v>0.44040000000000001</v>
      </c>
      <c r="C30" s="6">
        <v>0.37080000000000002</v>
      </c>
    </row>
    <row r="31" spans="1:3" x14ac:dyDescent="0.3">
      <c r="A31" s="5">
        <v>28</v>
      </c>
      <c r="B31" s="6">
        <v>0.44629999999999997</v>
      </c>
      <c r="C31" s="6">
        <v>0.37340000000000001</v>
      </c>
    </row>
    <row r="32" spans="1:3" x14ac:dyDescent="0.3">
      <c r="A32" s="5">
        <v>29</v>
      </c>
      <c r="B32" s="6">
        <v>0.41920000000000002</v>
      </c>
      <c r="C32" s="6">
        <v>0.37440000000000001</v>
      </c>
    </row>
    <row r="33" spans="1:3" x14ac:dyDescent="0.3">
      <c r="A33" s="5">
        <v>30</v>
      </c>
      <c r="B33" s="6">
        <v>1.9194</v>
      </c>
      <c r="C33" s="6">
        <v>0.37519999999999998</v>
      </c>
    </row>
    <row r="34" spans="1:3" x14ac:dyDescent="0.3">
      <c r="A34" s="5">
        <v>31</v>
      </c>
      <c r="B34" s="6">
        <v>0.35870000000000002</v>
      </c>
      <c r="C34" s="6">
        <v>0.376</v>
      </c>
    </row>
    <row r="35" spans="1:3" x14ac:dyDescent="0.3">
      <c r="A35" s="5">
        <v>32</v>
      </c>
      <c r="B35" s="6">
        <v>0.86619999999999997</v>
      </c>
      <c r="C35" s="6">
        <v>0.37619999999999998</v>
      </c>
    </row>
    <row r="36" spans="1:3" x14ac:dyDescent="0.3">
      <c r="A36" s="5">
        <v>33</v>
      </c>
      <c r="B36" s="6">
        <v>0.4546</v>
      </c>
      <c r="C36" s="6">
        <v>0.3775</v>
      </c>
    </row>
    <row r="37" spans="1:3" x14ac:dyDescent="0.3">
      <c r="A37" s="5">
        <v>34</v>
      </c>
      <c r="B37" s="6">
        <v>0.43390000000000001</v>
      </c>
      <c r="C37" s="6">
        <v>0.37969999999999998</v>
      </c>
    </row>
    <row r="38" spans="1:3" x14ac:dyDescent="0.3">
      <c r="A38" s="5">
        <v>35</v>
      </c>
      <c r="B38" s="6">
        <v>0.37309999999999999</v>
      </c>
      <c r="C38" s="6">
        <v>0.38090000000000002</v>
      </c>
    </row>
    <row r="39" spans="1:3" x14ac:dyDescent="0.3">
      <c r="A39" s="5">
        <v>36</v>
      </c>
      <c r="B39" s="6">
        <v>0.47860000000000003</v>
      </c>
      <c r="C39" s="6">
        <v>0.38090000000000002</v>
      </c>
    </row>
    <row r="40" spans="1:3" x14ac:dyDescent="0.3">
      <c r="A40" s="5">
        <v>37</v>
      </c>
      <c r="B40" s="6">
        <v>0.36020000000000002</v>
      </c>
      <c r="C40" s="6">
        <v>0.38190000000000002</v>
      </c>
    </row>
    <row r="41" spans="1:3" x14ac:dyDescent="0.3">
      <c r="A41" s="5">
        <v>38</v>
      </c>
      <c r="B41" s="6">
        <v>0.4229</v>
      </c>
      <c r="C41" s="6">
        <v>0.38219999999999998</v>
      </c>
    </row>
    <row r="42" spans="1:3" x14ac:dyDescent="0.3">
      <c r="A42" s="5">
        <v>39</v>
      </c>
      <c r="B42" s="6">
        <v>0.49869999999999998</v>
      </c>
      <c r="C42" s="6">
        <v>0.38229999999999997</v>
      </c>
    </row>
    <row r="43" spans="1:3" x14ac:dyDescent="0.3">
      <c r="A43" s="5">
        <v>40</v>
      </c>
      <c r="B43" s="6">
        <v>0.4299</v>
      </c>
      <c r="C43" s="6">
        <v>0.38290000000000002</v>
      </c>
    </row>
    <row r="44" spans="1:3" x14ac:dyDescent="0.3">
      <c r="A44" s="5">
        <v>41</v>
      </c>
      <c r="B44" s="6">
        <v>0.79400000000000004</v>
      </c>
      <c r="C44" s="6">
        <v>0.38440000000000002</v>
      </c>
    </row>
    <row r="45" spans="1:3" x14ac:dyDescent="0.3">
      <c r="A45" s="5">
        <v>42</v>
      </c>
      <c r="B45" s="6">
        <v>0.42220000000000002</v>
      </c>
      <c r="C45" s="6">
        <v>0.3856</v>
      </c>
    </row>
    <row r="46" spans="1:3" x14ac:dyDescent="0.3">
      <c r="A46" s="5">
        <v>43</v>
      </c>
      <c r="B46" s="6">
        <v>0.4153</v>
      </c>
      <c r="C46" s="6">
        <v>0.38819999999999999</v>
      </c>
    </row>
    <row r="47" spans="1:3" x14ac:dyDescent="0.3">
      <c r="A47" s="5">
        <v>44</v>
      </c>
      <c r="B47" s="6">
        <v>0.50419999999999998</v>
      </c>
      <c r="C47" s="6">
        <v>0.38840000000000002</v>
      </c>
    </row>
    <row r="48" spans="1:3" x14ac:dyDescent="0.3">
      <c r="A48" s="5">
        <v>45</v>
      </c>
      <c r="B48" s="6">
        <v>0.45040000000000002</v>
      </c>
      <c r="C48" s="6">
        <v>0.39140000000000003</v>
      </c>
    </row>
    <row r="49" spans="1:3" x14ac:dyDescent="0.3">
      <c r="A49" s="5">
        <v>46</v>
      </c>
      <c r="B49" s="6">
        <v>0.51370000000000005</v>
      </c>
      <c r="C49" s="6">
        <v>0.3916</v>
      </c>
    </row>
    <row r="50" spans="1:3" x14ac:dyDescent="0.3">
      <c r="A50" s="5">
        <v>47</v>
      </c>
      <c r="B50" s="6">
        <v>0.43120000000000003</v>
      </c>
      <c r="C50" s="6">
        <v>0.39660000000000001</v>
      </c>
    </row>
    <row r="51" spans="1:3" x14ac:dyDescent="0.3">
      <c r="A51" s="5">
        <v>48</v>
      </c>
      <c r="B51" s="6">
        <v>0.43290000000000001</v>
      </c>
      <c r="C51" s="6">
        <v>0.40500000000000003</v>
      </c>
    </row>
    <row r="52" spans="1:3" x14ac:dyDescent="0.3">
      <c r="A52" s="5">
        <v>49</v>
      </c>
      <c r="B52" s="6">
        <v>0.46150000000000002</v>
      </c>
      <c r="C52" s="6">
        <v>0.40560000000000002</v>
      </c>
    </row>
    <row r="53" spans="1:3" x14ac:dyDescent="0.3">
      <c r="A53" s="5">
        <v>50</v>
      </c>
      <c r="B53" s="6">
        <v>0.38600000000000001</v>
      </c>
      <c r="C53" s="6">
        <v>0.40799999999999997</v>
      </c>
    </row>
    <row r="54" spans="1:3" x14ac:dyDescent="0.3">
      <c r="A54" s="5">
        <v>51</v>
      </c>
      <c r="B54" s="6">
        <v>0.48149999999999998</v>
      </c>
      <c r="C54" s="6">
        <v>0.40870000000000001</v>
      </c>
    </row>
    <row r="55" spans="1:3" x14ac:dyDescent="0.3">
      <c r="A55" s="5">
        <v>52</v>
      </c>
      <c r="B55" s="6">
        <v>0.48399999999999999</v>
      </c>
      <c r="C55" s="6">
        <v>0.4103</v>
      </c>
    </row>
    <row r="56" spans="1:3" x14ac:dyDescent="0.3">
      <c r="A56" s="5">
        <v>53</v>
      </c>
      <c r="B56" s="6">
        <v>0.37740000000000001</v>
      </c>
      <c r="C56" s="6">
        <v>0.41070000000000001</v>
      </c>
    </row>
    <row r="57" spans="1:3" x14ac:dyDescent="0.3">
      <c r="A57" s="5">
        <v>54</v>
      </c>
      <c r="B57" s="6">
        <v>0.61460000000000004</v>
      </c>
      <c r="C57" s="6">
        <v>0.41220000000000001</v>
      </c>
    </row>
    <row r="58" spans="1:3" x14ac:dyDescent="0.3">
      <c r="A58" s="5">
        <v>55</v>
      </c>
      <c r="B58" s="6">
        <v>0.45529999999999998</v>
      </c>
      <c r="C58" s="6">
        <v>0.41270000000000001</v>
      </c>
    </row>
    <row r="59" spans="1:3" x14ac:dyDescent="0.3">
      <c r="A59" s="5">
        <v>56</v>
      </c>
      <c r="B59" s="6">
        <v>0.43390000000000001</v>
      </c>
      <c r="C59" s="6">
        <v>0.41549999999999998</v>
      </c>
    </row>
    <row r="60" spans="1:3" x14ac:dyDescent="0.3">
      <c r="A60" s="5">
        <v>57</v>
      </c>
      <c r="B60" s="6">
        <v>0.41920000000000002</v>
      </c>
      <c r="C60" s="6">
        <v>0.4168</v>
      </c>
    </row>
    <row r="61" spans="1:3" x14ac:dyDescent="0.3">
      <c r="A61" s="5">
        <v>58</v>
      </c>
      <c r="B61" s="6">
        <v>0.50939999999999996</v>
      </c>
      <c r="C61" s="6">
        <v>0.42149999999999999</v>
      </c>
    </row>
    <row r="62" spans="1:3" x14ac:dyDescent="0.3">
      <c r="A62" s="5">
        <v>59</v>
      </c>
      <c r="B62" s="6">
        <v>0.47620000000000001</v>
      </c>
      <c r="C62" s="6">
        <v>0.42199999999999999</v>
      </c>
    </row>
    <row r="63" spans="1:3" x14ac:dyDescent="0.3">
      <c r="A63" s="5">
        <v>60</v>
      </c>
      <c r="B63" s="6">
        <v>0.48020000000000002</v>
      </c>
      <c r="C63" s="6">
        <v>0.4224</v>
      </c>
    </row>
    <row r="64" spans="1:3" x14ac:dyDescent="0.3">
      <c r="A64" s="5">
        <v>61</v>
      </c>
      <c r="B64" s="6">
        <v>0.49390000000000001</v>
      </c>
      <c r="C64" s="6">
        <v>0.4224</v>
      </c>
    </row>
    <row r="65" spans="1:3" x14ac:dyDescent="0.3">
      <c r="A65" s="5">
        <v>62</v>
      </c>
      <c r="B65" s="6">
        <v>0.41770000000000002</v>
      </c>
      <c r="C65" s="6">
        <v>0.4229</v>
      </c>
    </row>
    <row r="66" spans="1:3" x14ac:dyDescent="0.3">
      <c r="A66" s="5">
        <v>63</v>
      </c>
      <c r="B66" s="6">
        <v>0.45590000000000003</v>
      </c>
      <c r="C66" s="6">
        <v>0.4244</v>
      </c>
    </row>
    <row r="67" spans="1:3" x14ac:dyDescent="0.3">
      <c r="A67" s="5">
        <v>64</v>
      </c>
      <c r="B67" s="6">
        <v>0.47649999999999998</v>
      </c>
      <c r="C67" s="6">
        <v>0.42570000000000002</v>
      </c>
    </row>
    <row r="68" spans="1:3" x14ac:dyDescent="0.3">
      <c r="A68" s="5">
        <v>65</v>
      </c>
      <c r="B68" s="6">
        <v>0.41020000000000001</v>
      </c>
      <c r="C68" s="6">
        <v>0.42870000000000003</v>
      </c>
    </row>
    <row r="69" spans="1:3" x14ac:dyDescent="0.3">
      <c r="A69" s="5">
        <v>66</v>
      </c>
      <c r="B69" s="6">
        <v>0.46510000000000001</v>
      </c>
      <c r="C69" s="6">
        <v>0.432</v>
      </c>
    </row>
    <row r="70" spans="1:3" x14ac:dyDescent="0.3">
      <c r="A70" s="5">
        <v>67</v>
      </c>
      <c r="B70" s="6">
        <v>0.57099999999999995</v>
      </c>
      <c r="C70" s="6">
        <v>0.4385</v>
      </c>
    </row>
    <row r="71" spans="1:3" x14ac:dyDescent="0.3">
      <c r="A71" s="5">
        <v>68</v>
      </c>
      <c r="B71" s="6">
        <v>0.4461</v>
      </c>
      <c r="C71" s="6">
        <v>0.43990000000000001</v>
      </c>
    </row>
    <row r="72" spans="1:3" x14ac:dyDescent="0.3">
      <c r="A72" s="5">
        <v>69</v>
      </c>
      <c r="B72" s="6">
        <v>0.49740000000000001</v>
      </c>
      <c r="C72" s="6">
        <v>0.4425</v>
      </c>
    </row>
    <row r="73" spans="1:3" x14ac:dyDescent="0.3">
      <c r="A73" s="5">
        <v>70</v>
      </c>
      <c r="B73" s="6">
        <v>0.51890000000000003</v>
      </c>
      <c r="C73" s="6">
        <v>0.44390000000000002</v>
      </c>
    </row>
    <row r="74" spans="1:3" x14ac:dyDescent="0.3">
      <c r="A74" s="5">
        <v>71</v>
      </c>
      <c r="B74" s="6">
        <v>0.46899999999999997</v>
      </c>
      <c r="C74" s="6">
        <v>0.4491</v>
      </c>
    </row>
    <row r="75" spans="1:3" x14ac:dyDescent="0.3">
      <c r="A75" s="5">
        <v>72</v>
      </c>
      <c r="B75" s="6">
        <v>1.5563</v>
      </c>
      <c r="C75" s="6">
        <v>0.44969999999999999</v>
      </c>
    </row>
    <row r="76" spans="1:3" x14ac:dyDescent="0.3">
      <c r="A76" s="5">
        <v>73</v>
      </c>
      <c r="B76" s="6">
        <v>0.47449999999999998</v>
      </c>
      <c r="C76" s="6">
        <v>0.45579999999999998</v>
      </c>
    </row>
    <row r="77" spans="1:3" x14ac:dyDescent="0.3">
      <c r="A77" s="5">
        <v>74</v>
      </c>
      <c r="B77" s="6">
        <v>0.52010000000000001</v>
      </c>
      <c r="C77" s="6">
        <v>0.45619999999999999</v>
      </c>
    </row>
    <row r="78" spans="1:3" x14ac:dyDescent="0.3">
      <c r="A78" s="5">
        <v>75</v>
      </c>
      <c r="B78" s="6">
        <v>1.7234</v>
      </c>
      <c r="C78" s="6">
        <v>0.45660000000000001</v>
      </c>
    </row>
    <row r="79" spans="1:3" x14ac:dyDescent="0.3">
      <c r="A79" s="5">
        <v>76</v>
      </c>
      <c r="B79" s="6">
        <v>0.49099999999999999</v>
      </c>
      <c r="C79" s="6">
        <v>0.46029999999999999</v>
      </c>
    </row>
    <row r="80" spans="1:3" x14ac:dyDescent="0.3">
      <c r="A80" s="5">
        <v>77</v>
      </c>
      <c r="B80" s="6">
        <v>0.4793</v>
      </c>
      <c r="C80" s="6">
        <v>0.4627</v>
      </c>
    </row>
    <row r="81" spans="1:3" x14ac:dyDescent="0.3">
      <c r="A81" s="5">
        <v>78</v>
      </c>
      <c r="B81" s="6">
        <v>1.6212</v>
      </c>
      <c r="C81" s="6">
        <v>0.4788</v>
      </c>
    </row>
    <row r="82" spans="1:3" x14ac:dyDescent="0.3">
      <c r="A82" s="5">
        <v>79</v>
      </c>
      <c r="B82" s="6">
        <v>0.58540000000000003</v>
      </c>
      <c r="C82" s="6">
        <v>0.48409999999999997</v>
      </c>
    </row>
    <row r="83" spans="1:3" x14ac:dyDescent="0.3">
      <c r="A83" s="5">
        <v>80</v>
      </c>
      <c r="B83" s="6">
        <v>0.82830000000000004</v>
      </c>
      <c r="C83" s="6">
        <v>0.48599999999999999</v>
      </c>
    </row>
    <row r="84" spans="1:3" x14ac:dyDescent="0.3">
      <c r="A84" s="5">
        <v>81</v>
      </c>
      <c r="B84" s="6">
        <v>2.1745999999999999</v>
      </c>
      <c r="C84" s="6">
        <v>0.4899</v>
      </c>
    </row>
    <row r="85" spans="1:3" x14ac:dyDescent="0.3">
      <c r="A85" s="5">
        <v>82</v>
      </c>
      <c r="B85" s="6">
        <v>1.6471</v>
      </c>
      <c r="C85" s="6">
        <v>0.49259999999999998</v>
      </c>
    </row>
    <row r="86" spans="1:3" x14ac:dyDescent="0.3">
      <c r="A86" s="5">
        <v>83</v>
      </c>
      <c r="B86" s="6">
        <v>0.52949999999999997</v>
      </c>
      <c r="C86" s="6">
        <v>0.50800000000000001</v>
      </c>
    </row>
    <row r="87" spans="1:3" x14ac:dyDescent="0.3">
      <c r="A87" s="5">
        <v>84</v>
      </c>
      <c r="B87" s="6">
        <v>0.50019999999999998</v>
      </c>
      <c r="C87" s="6">
        <v>0.51590000000000003</v>
      </c>
    </row>
    <row r="88" spans="1:3" x14ac:dyDescent="0.3">
      <c r="A88" s="5">
        <v>85</v>
      </c>
      <c r="B88" s="6">
        <v>0.51</v>
      </c>
      <c r="C88" s="6">
        <v>0.5181</v>
      </c>
    </row>
    <row r="89" spans="1:3" x14ac:dyDescent="0.3">
      <c r="A89" s="5">
        <v>86</v>
      </c>
      <c r="B89" s="6">
        <v>0.59670000000000001</v>
      </c>
      <c r="C89" s="6">
        <v>0.54090000000000005</v>
      </c>
    </row>
    <row r="90" spans="1:3" x14ac:dyDescent="0.3">
      <c r="A90" s="5">
        <v>87</v>
      </c>
      <c r="B90" s="6">
        <v>1.429</v>
      </c>
      <c r="C90" s="6">
        <v>0.57489999999999997</v>
      </c>
    </row>
    <row r="91" spans="1:3" x14ac:dyDescent="0.3">
      <c r="A91" s="5">
        <v>88</v>
      </c>
      <c r="B91" s="6">
        <v>0.5292</v>
      </c>
      <c r="C91" s="6">
        <v>0.59960000000000002</v>
      </c>
    </row>
    <row r="92" spans="1:3" x14ac:dyDescent="0.3">
      <c r="A92" s="5">
        <v>89</v>
      </c>
      <c r="B92" s="6">
        <v>1.5537000000000001</v>
      </c>
      <c r="C92" s="6">
        <v>0.65069999999999995</v>
      </c>
    </row>
    <row r="93" spans="1:3" x14ac:dyDescent="0.3">
      <c r="A93" s="5">
        <v>90</v>
      </c>
      <c r="B93" s="6">
        <v>2.2416999999999998</v>
      </c>
      <c r="C93" s="6">
        <v>0.66549999999999998</v>
      </c>
    </row>
    <row r="94" spans="1:3" x14ac:dyDescent="0.3">
      <c r="A94" s="5">
        <v>91</v>
      </c>
      <c r="B94" s="6">
        <v>2.3822000000000001</v>
      </c>
      <c r="C94" s="6">
        <v>0.83520000000000005</v>
      </c>
    </row>
    <row r="95" spans="1:3" x14ac:dyDescent="0.3">
      <c r="A95" s="5" t="s">
        <v>5</v>
      </c>
      <c r="B95" s="6">
        <v>2.2286000000000001</v>
      </c>
      <c r="C95" s="6">
        <v>1.0178</v>
      </c>
    </row>
    <row r="96" spans="1:3" x14ac:dyDescent="0.3">
      <c r="A96" s="5" t="s">
        <v>6</v>
      </c>
      <c r="B96" s="6">
        <v>2.3302999999999998</v>
      </c>
      <c r="C96" s="6">
        <v>1.2201</v>
      </c>
    </row>
    <row r="97" spans="1:3" x14ac:dyDescent="0.3">
      <c r="A97" s="5">
        <v>94</v>
      </c>
      <c r="B97" s="6">
        <v>2.2963</v>
      </c>
      <c r="C97" s="6">
        <v>1.3012999999999999</v>
      </c>
    </row>
    <row r="98" spans="1:3" x14ac:dyDescent="0.3">
      <c r="A98" s="5">
        <v>95</v>
      </c>
      <c r="B98" s="6">
        <v>1.8687</v>
      </c>
      <c r="C98" s="6">
        <v>1.3904000000000001</v>
      </c>
    </row>
    <row r="99" spans="1:3" x14ac:dyDescent="0.3">
      <c r="A99" s="5">
        <v>96</v>
      </c>
      <c r="B99" s="6">
        <v>2.4274</v>
      </c>
      <c r="C99" s="6">
        <v>1.3963000000000001</v>
      </c>
    </row>
    <row r="100" spans="1:3" x14ac:dyDescent="0.3">
      <c r="A100" s="5">
        <v>97</v>
      </c>
      <c r="B100" s="6">
        <v>0.36059999999999998</v>
      </c>
      <c r="C100" s="6">
        <v>0.36649999999999999</v>
      </c>
    </row>
    <row r="101" spans="1:3" x14ac:dyDescent="0.3">
      <c r="A101" s="5">
        <v>98</v>
      </c>
      <c r="B101" s="6">
        <v>0.36359999999999998</v>
      </c>
      <c r="C101" s="6">
        <v>0.37490000000000001</v>
      </c>
    </row>
    <row r="102" spans="1:3" x14ac:dyDescent="0.3">
      <c r="A102" s="5">
        <v>99</v>
      </c>
      <c r="B102" s="6">
        <v>0.37909999999999999</v>
      </c>
      <c r="C102" s="6">
        <v>0.37619999999999998</v>
      </c>
    </row>
    <row r="103" spans="1:3" x14ac:dyDescent="0.3">
      <c r="A103" s="5">
        <v>100</v>
      </c>
      <c r="B103" s="6">
        <v>0.3911</v>
      </c>
      <c r="C103" s="6">
        <v>0.39079999999999998</v>
      </c>
    </row>
    <row r="104" spans="1:3" x14ac:dyDescent="0.3">
      <c r="A104" s="5">
        <v>101</v>
      </c>
      <c r="B104" s="6">
        <v>0.43569999999999998</v>
      </c>
      <c r="C104" s="6">
        <v>0.39379999999999998</v>
      </c>
    </row>
    <row r="105" spans="1:3" x14ac:dyDescent="0.3">
      <c r="A105" s="5">
        <v>102</v>
      </c>
      <c r="B105" s="6">
        <v>0.3493</v>
      </c>
      <c r="C105" s="6">
        <v>0.40279999999999999</v>
      </c>
    </row>
    <row r="106" spans="1:3" x14ac:dyDescent="0.3">
      <c r="A106" s="5">
        <v>103</v>
      </c>
      <c r="B106" s="6">
        <v>0.38240000000000002</v>
      </c>
      <c r="C106" s="6">
        <v>0.40400000000000003</v>
      </c>
    </row>
    <row r="107" spans="1:3" x14ac:dyDescent="0.3">
      <c r="A107" s="5">
        <v>104</v>
      </c>
      <c r="B107" s="6">
        <v>0.38019999999999998</v>
      </c>
      <c r="C107" s="6">
        <v>0.41020000000000001</v>
      </c>
    </row>
    <row r="108" spans="1:3" x14ac:dyDescent="0.3">
      <c r="A108" s="5">
        <v>105</v>
      </c>
      <c r="B108" s="6">
        <v>0.50049999999999994</v>
      </c>
      <c r="C108" s="6">
        <v>0.41289999999999999</v>
      </c>
    </row>
    <row r="109" spans="1:3" x14ac:dyDescent="0.3">
      <c r="A109" s="5">
        <v>106</v>
      </c>
      <c r="B109" s="6">
        <v>0.37730000000000002</v>
      </c>
      <c r="C109" s="6">
        <v>0.41360000000000002</v>
      </c>
    </row>
    <row r="110" spans="1:3" x14ac:dyDescent="0.3">
      <c r="A110" s="5">
        <v>107</v>
      </c>
      <c r="B110" s="6">
        <v>1.0052000000000001</v>
      </c>
      <c r="C110" s="6">
        <v>0.41410000000000002</v>
      </c>
    </row>
    <row r="111" spans="1:3" x14ac:dyDescent="0.3">
      <c r="A111" s="5">
        <v>108</v>
      </c>
      <c r="B111" s="6">
        <v>0.42859999999999998</v>
      </c>
      <c r="C111" s="6">
        <v>0.4158</v>
      </c>
    </row>
    <row r="112" spans="1:3" x14ac:dyDescent="0.3">
      <c r="A112" s="5">
        <v>109</v>
      </c>
      <c r="B112" s="6">
        <v>0.41870000000000002</v>
      </c>
      <c r="C112" s="6">
        <v>0.41699999999999998</v>
      </c>
    </row>
    <row r="113" spans="1:3" x14ac:dyDescent="0.3">
      <c r="A113" s="5">
        <v>110</v>
      </c>
      <c r="B113" s="6">
        <v>0.48659999999999998</v>
      </c>
      <c r="C113" s="6">
        <v>0.4173</v>
      </c>
    </row>
    <row r="114" spans="1:3" x14ac:dyDescent="0.3">
      <c r="A114" s="5">
        <v>111</v>
      </c>
      <c r="B114" s="6">
        <v>0.41039999999999999</v>
      </c>
      <c r="C114" s="6">
        <v>0.41830000000000001</v>
      </c>
    </row>
    <row r="115" spans="1:3" x14ac:dyDescent="0.3">
      <c r="A115" s="5">
        <v>112</v>
      </c>
      <c r="B115" s="6">
        <v>0.5111</v>
      </c>
      <c r="C115" s="6">
        <v>0.41839999999999999</v>
      </c>
    </row>
    <row r="116" spans="1:3" x14ac:dyDescent="0.3">
      <c r="A116" s="5">
        <v>113</v>
      </c>
      <c r="B116" s="6">
        <v>0.39029999999999998</v>
      </c>
      <c r="C116" s="6">
        <v>0.42299999999999999</v>
      </c>
    </row>
    <row r="117" spans="1:3" x14ac:dyDescent="0.3">
      <c r="A117" s="5">
        <v>114</v>
      </c>
      <c r="B117" s="6">
        <v>0.3619</v>
      </c>
      <c r="C117" s="6">
        <v>0.42330000000000001</v>
      </c>
    </row>
    <row r="118" spans="1:3" x14ac:dyDescent="0.3">
      <c r="A118" s="5">
        <v>115</v>
      </c>
      <c r="B118" s="6">
        <v>0.37230000000000002</v>
      </c>
      <c r="C118" s="6">
        <v>0.4234</v>
      </c>
    </row>
    <row r="119" spans="1:3" x14ac:dyDescent="0.3">
      <c r="A119" s="5">
        <v>116</v>
      </c>
      <c r="B119" s="6">
        <v>1.9819</v>
      </c>
      <c r="C119" s="6">
        <v>0.43020000000000003</v>
      </c>
    </row>
    <row r="120" spans="1:3" x14ac:dyDescent="0.3">
      <c r="A120" s="5">
        <v>117</v>
      </c>
      <c r="B120" s="6">
        <v>0.5232</v>
      </c>
      <c r="C120" s="6">
        <v>0.43020000000000003</v>
      </c>
    </row>
    <row r="121" spans="1:3" x14ac:dyDescent="0.3">
      <c r="A121" s="5">
        <v>118</v>
      </c>
      <c r="B121" s="6">
        <v>0.51119999999999999</v>
      </c>
      <c r="C121" s="6">
        <v>0.43269999999999997</v>
      </c>
    </row>
    <row r="122" spans="1:3" x14ac:dyDescent="0.3">
      <c r="A122" s="5">
        <v>119</v>
      </c>
      <c r="B122" s="6">
        <v>0.38179999999999997</v>
      </c>
      <c r="C122" s="6">
        <v>0.43340000000000001</v>
      </c>
    </row>
    <row r="123" spans="1:3" x14ac:dyDescent="0.3">
      <c r="A123" s="5">
        <v>120</v>
      </c>
      <c r="B123" s="6">
        <v>0.4254</v>
      </c>
      <c r="C123" s="6">
        <v>0.43559999999999999</v>
      </c>
    </row>
    <row r="124" spans="1:3" x14ac:dyDescent="0.3">
      <c r="A124" s="5">
        <v>121</v>
      </c>
      <c r="B124" s="6">
        <v>0.47270000000000001</v>
      </c>
      <c r="C124" s="6">
        <v>0.43569999999999998</v>
      </c>
    </row>
    <row r="125" spans="1:3" x14ac:dyDescent="0.3">
      <c r="A125" s="5">
        <v>122</v>
      </c>
      <c r="B125" s="6">
        <v>0.41570000000000001</v>
      </c>
      <c r="C125" s="6">
        <v>0.437</v>
      </c>
    </row>
    <row r="126" spans="1:3" x14ac:dyDescent="0.3">
      <c r="A126" s="5">
        <v>123</v>
      </c>
      <c r="B126" s="6">
        <v>0.4672</v>
      </c>
      <c r="C126" s="6">
        <v>0.437</v>
      </c>
    </row>
    <row r="127" spans="1:3" x14ac:dyDescent="0.3">
      <c r="A127" s="5">
        <v>124</v>
      </c>
      <c r="B127" s="6">
        <v>0.41889999999999999</v>
      </c>
      <c r="C127" s="6">
        <v>0.43840000000000001</v>
      </c>
    </row>
    <row r="128" spans="1:3" x14ac:dyDescent="0.3">
      <c r="A128" s="5">
        <v>125</v>
      </c>
      <c r="B128" s="6">
        <v>0.49680000000000002</v>
      </c>
      <c r="C128" s="6">
        <v>0.43859999999999999</v>
      </c>
    </row>
    <row r="129" spans="1:3" x14ac:dyDescent="0.3">
      <c r="A129" s="5">
        <v>126</v>
      </c>
      <c r="B129" s="6">
        <v>0.42849999999999999</v>
      </c>
      <c r="C129" s="6">
        <v>0.44</v>
      </c>
    </row>
    <row r="130" spans="1:3" x14ac:dyDescent="0.3">
      <c r="A130" s="5">
        <v>127</v>
      </c>
      <c r="B130" s="6">
        <v>0.39650000000000002</v>
      </c>
      <c r="C130" s="6">
        <v>0.44169999999999998</v>
      </c>
    </row>
    <row r="131" spans="1:3" x14ac:dyDescent="0.3">
      <c r="A131" s="5">
        <v>128</v>
      </c>
      <c r="B131" s="6">
        <v>0.47239999999999999</v>
      </c>
      <c r="C131" s="6">
        <v>0.44259999999999999</v>
      </c>
    </row>
    <row r="132" spans="1:3" x14ac:dyDescent="0.3">
      <c r="A132" s="5">
        <v>129</v>
      </c>
      <c r="B132" s="6">
        <v>0.57599999999999996</v>
      </c>
      <c r="C132" s="6">
        <v>0.443</v>
      </c>
    </row>
    <row r="133" spans="1:3" x14ac:dyDescent="0.3">
      <c r="A133" s="5">
        <v>130</v>
      </c>
      <c r="B133" s="6">
        <v>0.4093</v>
      </c>
      <c r="C133" s="6">
        <v>0.44369999999999998</v>
      </c>
    </row>
    <row r="134" spans="1:3" x14ac:dyDescent="0.3">
      <c r="A134" s="5">
        <v>131</v>
      </c>
      <c r="B134" s="6">
        <v>1.0973999999999999</v>
      </c>
      <c r="C134" s="6">
        <v>0.4471</v>
      </c>
    </row>
    <row r="135" spans="1:3" x14ac:dyDescent="0.3">
      <c r="A135" s="5">
        <v>132</v>
      </c>
      <c r="B135" s="6">
        <v>0.42359999999999998</v>
      </c>
      <c r="C135" s="6">
        <v>0.45569999999999999</v>
      </c>
    </row>
    <row r="136" spans="1:3" x14ac:dyDescent="0.3">
      <c r="A136" s="5">
        <v>133</v>
      </c>
      <c r="B136" s="6">
        <v>1.9628000000000001</v>
      </c>
      <c r="C136" s="6">
        <v>0.45590000000000003</v>
      </c>
    </row>
    <row r="137" spans="1:3" x14ac:dyDescent="0.3">
      <c r="A137" s="5">
        <v>134</v>
      </c>
      <c r="B137" s="6">
        <v>0.71220000000000006</v>
      </c>
      <c r="C137" s="6">
        <v>0.45679999999999998</v>
      </c>
    </row>
    <row r="138" spans="1:3" x14ac:dyDescent="0.3">
      <c r="A138" s="5">
        <v>135</v>
      </c>
      <c r="B138" s="6">
        <v>0.4889</v>
      </c>
      <c r="C138" s="6">
        <v>0.46</v>
      </c>
    </row>
    <row r="139" spans="1:3" x14ac:dyDescent="0.3">
      <c r="A139" s="5">
        <v>136</v>
      </c>
      <c r="B139" s="6">
        <v>0.47470000000000001</v>
      </c>
      <c r="C139" s="6">
        <v>0.46029999999999999</v>
      </c>
    </row>
    <row r="140" spans="1:3" x14ac:dyDescent="0.3">
      <c r="A140" s="5">
        <v>137</v>
      </c>
      <c r="B140" s="6">
        <v>0.42459999999999998</v>
      </c>
      <c r="C140" s="6">
        <v>0.46039999999999998</v>
      </c>
    </row>
    <row r="141" spans="1:3" x14ac:dyDescent="0.3">
      <c r="A141" s="5">
        <v>138</v>
      </c>
      <c r="B141" s="6">
        <v>0.47510000000000002</v>
      </c>
      <c r="C141" s="6">
        <v>0.4612</v>
      </c>
    </row>
    <row r="142" spans="1:3" x14ac:dyDescent="0.3">
      <c r="A142" s="5">
        <v>139</v>
      </c>
      <c r="B142" s="6">
        <v>0.61870000000000003</v>
      </c>
      <c r="C142" s="6">
        <v>0.46150000000000002</v>
      </c>
    </row>
    <row r="143" spans="1:3" x14ac:dyDescent="0.3">
      <c r="A143" s="5">
        <v>140</v>
      </c>
      <c r="B143" s="6">
        <v>0.63819999999999999</v>
      </c>
      <c r="C143" s="6">
        <v>0.46279999999999999</v>
      </c>
    </row>
    <row r="144" spans="1:3" x14ac:dyDescent="0.3">
      <c r="A144" s="5">
        <v>141</v>
      </c>
      <c r="B144" s="6">
        <v>0.38690000000000002</v>
      </c>
      <c r="C144" s="6">
        <v>0.46439999999999998</v>
      </c>
    </row>
    <row r="145" spans="1:3" x14ac:dyDescent="0.3">
      <c r="A145" s="5">
        <v>142</v>
      </c>
      <c r="B145" s="6">
        <v>0.91669999999999996</v>
      </c>
      <c r="C145" s="6">
        <v>0.46479999999999999</v>
      </c>
    </row>
    <row r="146" spans="1:3" x14ac:dyDescent="0.3">
      <c r="A146" s="5">
        <v>143</v>
      </c>
      <c r="B146" s="6">
        <v>0.56930000000000003</v>
      </c>
      <c r="C146" s="6">
        <v>0.46479999999999999</v>
      </c>
    </row>
    <row r="147" spans="1:3" x14ac:dyDescent="0.3">
      <c r="A147" s="5">
        <v>144</v>
      </c>
      <c r="B147" s="6">
        <v>0.49099999999999999</v>
      </c>
      <c r="C147" s="6">
        <v>0.46560000000000001</v>
      </c>
    </row>
    <row r="148" spans="1:3" x14ac:dyDescent="0.3">
      <c r="A148" s="5">
        <v>145</v>
      </c>
      <c r="B148" s="6">
        <v>0.51359999999999995</v>
      </c>
      <c r="C148" s="6">
        <v>0.46829999999999999</v>
      </c>
    </row>
    <row r="149" spans="1:3" x14ac:dyDescent="0.3">
      <c r="A149" s="5">
        <v>146</v>
      </c>
      <c r="B149" s="6">
        <v>0.53720000000000001</v>
      </c>
      <c r="C149" s="6">
        <v>0.46960000000000002</v>
      </c>
    </row>
    <row r="150" spans="1:3" x14ac:dyDescent="0.3">
      <c r="A150" s="5">
        <v>147</v>
      </c>
      <c r="B150" s="6">
        <v>0.55089999999999995</v>
      </c>
      <c r="C150" s="6">
        <v>0.47070000000000001</v>
      </c>
    </row>
    <row r="151" spans="1:3" x14ac:dyDescent="0.3">
      <c r="A151" s="5">
        <v>148</v>
      </c>
      <c r="B151" s="6">
        <v>0.70479999999999998</v>
      </c>
      <c r="C151" s="6">
        <v>0.47070000000000001</v>
      </c>
    </row>
    <row r="152" spans="1:3" x14ac:dyDescent="0.3">
      <c r="A152" s="5">
        <v>149</v>
      </c>
      <c r="B152" s="6">
        <v>0.4042</v>
      </c>
      <c r="C152" s="6">
        <v>0.47139999999999999</v>
      </c>
    </row>
    <row r="153" spans="1:3" x14ac:dyDescent="0.3">
      <c r="A153" s="5">
        <v>150</v>
      </c>
      <c r="B153" s="6">
        <v>0.44159999999999999</v>
      </c>
      <c r="C153" s="6">
        <v>0.47449999999999998</v>
      </c>
    </row>
    <row r="154" spans="1:3" x14ac:dyDescent="0.3">
      <c r="A154" s="5">
        <v>151</v>
      </c>
      <c r="B154" s="6">
        <v>0.54679999999999995</v>
      </c>
      <c r="C154" s="6">
        <v>0.47520000000000001</v>
      </c>
    </row>
    <row r="155" spans="1:3" x14ac:dyDescent="0.3">
      <c r="A155" s="5">
        <v>152</v>
      </c>
      <c r="B155" s="6">
        <v>0.4652</v>
      </c>
      <c r="C155" s="6">
        <v>0.47610000000000002</v>
      </c>
    </row>
    <row r="156" spans="1:3" x14ac:dyDescent="0.3">
      <c r="A156" s="5">
        <v>153</v>
      </c>
      <c r="B156" s="6">
        <v>1.4225000000000001</v>
      </c>
      <c r="C156" s="6">
        <v>0.4778</v>
      </c>
    </row>
    <row r="157" spans="1:3" x14ac:dyDescent="0.3">
      <c r="A157" s="5">
        <v>154</v>
      </c>
      <c r="B157" s="6">
        <v>1.2908999999999999</v>
      </c>
      <c r="C157" s="6">
        <v>0.47789999999999999</v>
      </c>
    </row>
    <row r="158" spans="1:3" x14ac:dyDescent="0.3">
      <c r="A158" s="5">
        <v>155</v>
      </c>
      <c r="B158" s="6">
        <v>0.53439999999999999</v>
      </c>
      <c r="C158" s="6">
        <v>0.47870000000000001</v>
      </c>
    </row>
    <row r="159" spans="1:3" x14ac:dyDescent="0.3">
      <c r="A159" s="5">
        <v>156</v>
      </c>
      <c r="B159" s="6">
        <v>1.1854</v>
      </c>
      <c r="C159" s="6">
        <v>0.47910000000000003</v>
      </c>
    </row>
    <row r="160" spans="1:3" x14ac:dyDescent="0.3">
      <c r="A160" s="5">
        <v>157</v>
      </c>
      <c r="B160" s="6">
        <v>0.66269999999999996</v>
      </c>
      <c r="C160" s="6">
        <v>0.48</v>
      </c>
    </row>
    <row r="161" spans="1:3" x14ac:dyDescent="0.3">
      <c r="A161" s="5">
        <v>158</v>
      </c>
      <c r="B161" s="6">
        <v>0.52639999999999998</v>
      </c>
      <c r="C161" s="6">
        <v>0.48449999999999999</v>
      </c>
    </row>
    <row r="162" spans="1:3" x14ac:dyDescent="0.3">
      <c r="A162" s="5">
        <v>159</v>
      </c>
      <c r="B162" s="6">
        <v>0.85699999999999998</v>
      </c>
      <c r="C162" s="6">
        <v>0.4854</v>
      </c>
    </row>
    <row r="163" spans="1:3" x14ac:dyDescent="0.3">
      <c r="A163" s="5">
        <v>160</v>
      </c>
      <c r="B163" s="6">
        <v>0.66459999999999997</v>
      </c>
      <c r="C163" s="6">
        <v>0.48649999999999999</v>
      </c>
    </row>
    <row r="164" spans="1:3" x14ac:dyDescent="0.3">
      <c r="A164" s="5">
        <v>161</v>
      </c>
      <c r="B164" s="6">
        <v>0.48449999999999999</v>
      </c>
      <c r="C164" s="6">
        <v>0.48880000000000001</v>
      </c>
    </row>
    <row r="165" spans="1:3" x14ac:dyDescent="0.3">
      <c r="A165" s="5">
        <v>162</v>
      </c>
      <c r="B165" s="6">
        <v>0.43359999999999999</v>
      </c>
      <c r="C165" s="6">
        <v>0.49070000000000003</v>
      </c>
    </row>
    <row r="166" spans="1:3" x14ac:dyDescent="0.3">
      <c r="A166" s="5">
        <v>163</v>
      </c>
      <c r="B166" s="6">
        <v>0.44590000000000002</v>
      </c>
      <c r="C166" s="6">
        <v>0.49249999999999999</v>
      </c>
    </row>
    <row r="167" spans="1:3" x14ac:dyDescent="0.3">
      <c r="A167" s="5">
        <v>164</v>
      </c>
      <c r="B167" s="6">
        <v>0.4672</v>
      </c>
      <c r="C167" s="6">
        <v>0.49840000000000001</v>
      </c>
    </row>
    <row r="168" spans="1:3" x14ac:dyDescent="0.3">
      <c r="A168" s="5">
        <v>165</v>
      </c>
      <c r="B168" s="6">
        <v>0.53879999999999995</v>
      </c>
      <c r="C168" s="6">
        <v>0.50209999999999999</v>
      </c>
    </row>
    <row r="169" spans="1:3" x14ac:dyDescent="0.3">
      <c r="A169" s="5">
        <v>166</v>
      </c>
      <c r="B169" s="6">
        <v>1.9878</v>
      </c>
      <c r="C169" s="6">
        <v>0.50529999999999997</v>
      </c>
    </row>
    <row r="170" spans="1:3" x14ac:dyDescent="0.3">
      <c r="A170" s="5">
        <v>167</v>
      </c>
      <c r="B170" s="6">
        <v>0.69440000000000002</v>
      </c>
      <c r="C170" s="6">
        <v>0.51070000000000004</v>
      </c>
    </row>
    <row r="171" spans="1:3" x14ac:dyDescent="0.3">
      <c r="A171" s="5">
        <v>168</v>
      </c>
      <c r="B171" s="6">
        <v>0.84670000000000001</v>
      </c>
      <c r="C171" s="6">
        <v>0.51659999999999995</v>
      </c>
    </row>
    <row r="172" spans="1:3" x14ac:dyDescent="0.3">
      <c r="A172" s="5">
        <v>169</v>
      </c>
      <c r="B172" s="6">
        <v>1.2390000000000001</v>
      </c>
      <c r="C172" s="6">
        <v>0.52039999999999997</v>
      </c>
    </row>
    <row r="173" spans="1:3" x14ac:dyDescent="0.3">
      <c r="A173" s="5">
        <v>170</v>
      </c>
      <c r="B173" s="6">
        <v>0.6341</v>
      </c>
      <c r="C173" s="6">
        <v>0.52559999999999996</v>
      </c>
    </row>
    <row r="174" spans="1:3" x14ac:dyDescent="0.3">
      <c r="A174" s="5">
        <v>171</v>
      </c>
      <c r="B174" s="6">
        <v>1.0417000000000001</v>
      </c>
      <c r="C174" s="6">
        <v>0.52929999999999999</v>
      </c>
    </row>
    <row r="175" spans="1:3" x14ac:dyDescent="0.3">
      <c r="A175" s="5">
        <v>172</v>
      </c>
      <c r="B175" s="6">
        <v>0.57450000000000001</v>
      </c>
      <c r="C175" s="6">
        <v>0.53549999999999998</v>
      </c>
    </row>
    <row r="176" spans="1:3" x14ac:dyDescent="0.3">
      <c r="A176" s="5" t="s">
        <v>7</v>
      </c>
      <c r="B176" s="6">
        <v>1.9976</v>
      </c>
      <c r="C176" s="6">
        <v>0.53690000000000004</v>
      </c>
    </row>
    <row r="177" spans="1:3" x14ac:dyDescent="0.3">
      <c r="A177" s="5">
        <v>174</v>
      </c>
      <c r="B177" s="6">
        <v>1.7636000000000001</v>
      </c>
      <c r="C177" s="6">
        <v>0.53990000000000005</v>
      </c>
    </row>
    <row r="178" spans="1:3" x14ac:dyDescent="0.3">
      <c r="A178" s="5">
        <v>175</v>
      </c>
      <c r="B178" s="6">
        <v>0.56220000000000003</v>
      </c>
      <c r="C178" s="6">
        <v>0.54069999999999996</v>
      </c>
    </row>
    <row r="179" spans="1:3" x14ac:dyDescent="0.3">
      <c r="A179" s="5">
        <v>176</v>
      </c>
      <c r="B179" s="6">
        <v>0.83299999999999996</v>
      </c>
      <c r="C179" s="6">
        <v>0.54110000000000003</v>
      </c>
    </row>
    <row r="180" spans="1:3" x14ac:dyDescent="0.3">
      <c r="A180" s="5">
        <v>177</v>
      </c>
      <c r="B180" s="6">
        <v>0.52190000000000003</v>
      </c>
      <c r="C180" s="6">
        <v>0.55579999999999996</v>
      </c>
    </row>
    <row r="181" spans="1:3" x14ac:dyDescent="0.3">
      <c r="A181" s="5">
        <v>178</v>
      </c>
      <c r="B181" s="6">
        <v>0.5756</v>
      </c>
      <c r="C181" s="6">
        <v>0.5665</v>
      </c>
    </row>
    <row r="182" spans="1:3" x14ac:dyDescent="0.3">
      <c r="A182" s="5">
        <v>179</v>
      </c>
      <c r="B182" s="6">
        <v>0.59360000000000002</v>
      </c>
      <c r="C182" s="6">
        <v>0.57330000000000003</v>
      </c>
    </row>
    <row r="183" spans="1:3" x14ac:dyDescent="0.3">
      <c r="A183" s="5">
        <v>180</v>
      </c>
      <c r="B183" s="6">
        <v>1.1714</v>
      </c>
      <c r="C183" s="6">
        <v>0.57750000000000001</v>
      </c>
    </row>
    <row r="184" spans="1:3" x14ac:dyDescent="0.3">
      <c r="A184" s="5">
        <v>181</v>
      </c>
      <c r="B184" s="6">
        <v>1.3775999999999999</v>
      </c>
      <c r="C184" s="6">
        <v>0.58540000000000003</v>
      </c>
    </row>
    <row r="185" spans="1:3" x14ac:dyDescent="0.3">
      <c r="A185" s="5">
        <v>182</v>
      </c>
      <c r="B185" s="6">
        <v>1.8629</v>
      </c>
      <c r="C185" s="6">
        <v>0.60340000000000005</v>
      </c>
    </row>
    <row r="186" spans="1:3" x14ac:dyDescent="0.3">
      <c r="A186" s="5">
        <v>183</v>
      </c>
      <c r="B186" s="6">
        <v>0.51880000000000004</v>
      </c>
      <c r="C186" s="6">
        <v>0.6048</v>
      </c>
    </row>
    <row r="187" spans="1:3" x14ac:dyDescent="0.3">
      <c r="A187" s="5">
        <v>184</v>
      </c>
      <c r="B187" s="6">
        <v>2.0082</v>
      </c>
      <c r="C187" s="6">
        <v>0.60560000000000003</v>
      </c>
    </row>
    <row r="188" spans="1:3" x14ac:dyDescent="0.3">
      <c r="A188" s="5">
        <v>185</v>
      </c>
      <c r="B188" s="6">
        <v>2.2826</v>
      </c>
      <c r="C188" s="6">
        <v>0.63039999999999996</v>
      </c>
    </row>
    <row r="189" spans="1:3" x14ac:dyDescent="0.3">
      <c r="A189" s="5">
        <v>186</v>
      </c>
      <c r="B189" s="6">
        <v>1.2242</v>
      </c>
      <c r="C189" s="6">
        <v>0.64490000000000003</v>
      </c>
    </row>
    <row r="190" spans="1:3" x14ac:dyDescent="0.3">
      <c r="A190" s="5">
        <v>187</v>
      </c>
      <c r="B190" s="6">
        <v>1.9993000000000001</v>
      </c>
      <c r="C190" s="6">
        <v>0.65469999999999995</v>
      </c>
    </row>
    <row r="191" spans="1:3" x14ac:dyDescent="0.3">
      <c r="A191" s="5">
        <v>188</v>
      </c>
      <c r="B191" s="6">
        <v>1.3853</v>
      </c>
      <c r="C191" s="6">
        <v>0.66690000000000005</v>
      </c>
    </row>
    <row r="192" spans="1:3" x14ac:dyDescent="0.3">
      <c r="A192" s="5">
        <v>189</v>
      </c>
      <c r="B192" s="6">
        <v>2.4527000000000001</v>
      </c>
      <c r="C192" s="6">
        <v>0.77669999999999995</v>
      </c>
    </row>
    <row r="193" spans="1:3" x14ac:dyDescent="0.3">
      <c r="A193" s="5">
        <v>190</v>
      </c>
      <c r="B193" s="6">
        <v>2.2502</v>
      </c>
      <c r="C193" s="6">
        <v>0.86560000000000004</v>
      </c>
    </row>
    <row r="194" spans="1:3" x14ac:dyDescent="0.3">
      <c r="A194" s="5">
        <v>191</v>
      </c>
      <c r="B194" s="6">
        <v>2.3527</v>
      </c>
      <c r="C194" s="6">
        <v>1.0573999999999999</v>
      </c>
    </row>
    <row r="195" spans="1:3" x14ac:dyDescent="0.3">
      <c r="A195" s="5" t="s">
        <v>8</v>
      </c>
      <c r="B195" s="6">
        <v>2.1579999999999999</v>
      </c>
      <c r="C195" s="6">
        <v>1.5764</v>
      </c>
    </row>
    <row r="196" spans="1:3" x14ac:dyDescent="0.3">
      <c r="A196" s="5">
        <v>193</v>
      </c>
      <c r="B196" s="6">
        <v>0.18809999999999999</v>
      </c>
      <c r="C196" s="6">
        <v>0.19769999999999999</v>
      </c>
    </row>
    <row r="197" spans="1:3" x14ac:dyDescent="0.3">
      <c r="A197" s="5">
        <v>194</v>
      </c>
      <c r="B197" s="6">
        <v>0.17330000000000001</v>
      </c>
      <c r="C197" s="6">
        <v>0.19239999999999999</v>
      </c>
    </row>
    <row r="198" spans="1:3" x14ac:dyDescent="0.3">
      <c r="A198" s="5">
        <v>195</v>
      </c>
      <c r="B198" s="6">
        <v>0.17510000000000001</v>
      </c>
      <c r="C198" s="6">
        <v>0.1762</v>
      </c>
    </row>
    <row r="199" spans="1:3" x14ac:dyDescent="0.3">
      <c r="A199" s="5">
        <v>196</v>
      </c>
      <c r="B199" s="6">
        <v>0.1799</v>
      </c>
      <c r="C199" s="6">
        <v>0.17469999999999999</v>
      </c>
    </row>
    <row r="200" spans="1:3" x14ac:dyDescent="0.3">
      <c r="A200" s="5">
        <v>197</v>
      </c>
      <c r="B200" s="6">
        <v>0.18099999999999999</v>
      </c>
      <c r="C200" s="6">
        <v>0.1837</v>
      </c>
    </row>
    <row r="201" spans="1:3" x14ac:dyDescent="0.3">
      <c r="A201" s="5">
        <v>198</v>
      </c>
      <c r="B201" s="6">
        <v>0.18329999999999999</v>
      </c>
      <c r="C201" s="6">
        <v>0.18279999999999999</v>
      </c>
    </row>
    <row r="202" spans="1:3" x14ac:dyDescent="0.3">
      <c r="A202" s="5">
        <v>199</v>
      </c>
      <c r="B202" s="6">
        <v>0.18340000000000001</v>
      </c>
      <c r="C202" s="6">
        <v>0.19070000000000001</v>
      </c>
    </row>
    <row r="203" spans="1:3" x14ac:dyDescent="0.3">
      <c r="A203" s="5">
        <v>200</v>
      </c>
      <c r="B203" s="6">
        <v>0.18390000000000001</v>
      </c>
      <c r="C203" s="6">
        <v>0.18329999999999999</v>
      </c>
    </row>
    <row r="204" spans="1:3" x14ac:dyDescent="0.3">
      <c r="A204" s="5">
        <v>201</v>
      </c>
      <c r="B204" s="6">
        <v>0.1842</v>
      </c>
      <c r="C204" s="6">
        <v>0.17399999999999999</v>
      </c>
    </row>
    <row r="205" spans="1:3" x14ac:dyDescent="0.3">
      <c r="A205" s="5">
        <v>202</v>
      </c>
      <c r="B205" s="6">
        <v>0.18479999999999999</v>
      </c>
      <c r="C205" s="6">
        <v>0.2109</v>
      </c>
    </row>
    <row r="206" spans="1:3" x14ac:dyDescent="0.3">
      <c r="A206" s="5">
        <v>203</v>
      </c>
      <c r="B206" s="6">
        <v>0.18540000000000001</v>
      </c>
      <c r="C206" s="6">
        <v>0.19209999999999999</v>
      </c>
    </row>
    <row r="207" spans="1:3" x14ac:dyDescent="0.3">
      <c r="A207" s="5">
        <v>204</v>
      </c>
      <c r="B207" s="6">
        <v>0.18559999999999999</v>
      </c>
      <c r="C207" s="6">
        <v>0.18029999999999999</v>
      </c>
    </row>
    <row r="208" spans="1:3" x14ac:dyDescent="0.3">
      <c r="A208" s="5">
        <v>205</v>
      </c>
      <c r="B208" s="6">
        <v>0.18559999999999999</v>
      </c>
      <c r="C208" s="6">
        <v>0.1988</v>
      </c>
    </row>
    <row r="209" spans="1:3" x14ac:dyDescent="0.3">
      <c r="A209" s="5">
        <v>206</v>
      </c>
      <c r="B209" s="6">
        <v>0.18790000000000001</v>
      </c>
      <c r="C209" s="6">
        <v>0.18010000000000001</v>
      </c>
    </row>
    <row r="210" spans="1:3" x14ac:dyDescent="0.3">
      <c r="A210" s="5">
        <v>207</v>
      </c>
      <c r="B210" s="6">
        <v>0.189</v>
      </c>
      <c r="C210" s="6">
        <v>0.18779999999999999</v>
      </c>
    </row>
    <row r="211" spans="1:3" x14ac:dyDescent="0.3">
      <c r="A211" s="5">
        <v>208</v>
      </c>
      <c r="B211" s="6">
        <v>0.18920000000000001</v>
      </c>
      <c r="C211" s="6">
        <v>0.19350000000000001</v>
      </c>
    </row>
    <row r="212" spans="1:3" x14ac:dyDescent="0.3">
      <c r="A212" s="5">
        <v>209</v>
      </c>
      <c r="B212" s="6">
        <v>0.19040000000000001</v>
      </c>
      <c r="C212" s="6">
        <v>0.18410000000000001</v>
      </c>
    </row>
    <row r="213" spans="1:3" x14ac:dyDescent="0.3">
      <c r="A213" s="5">
        <v>210</v>
      </c>
      <c r="B213" s="6">
        <v>0.19089999999999999</v>
      </c>
      <c r="C213" s="6">
        <v>0.1956</v>
      </c>
    </row>
    <row r="214" spans="1:3" x14ac:dyDescent="0.3">
      <c r="A214" s="5">
        <v>211</v>
      </c>
      <c r="B214" s="6">
        <v>0.19089999999999999</v>
      </c>
      <c r="C214" s="6">
        <v>0.18609999999999999</v>
      </c>
    </row>
    <row r="215" spans="1:3" x14ac:dyDescent="0.3">
      <c r="A215" s="5">
        <v>212</v>
      </c>
      <c r="B215" s="6">
        <v>0.1915</v>
      </c>
      <c r="C215" s="6">
        <v>0.1852</v>
      </c>
    </row>
    <row r="216" spans="1:3" x14ac:dyDescent="0.3">
      <c r="A216" s="5">
        <v>213</v>
      </c>
      <c r="B216" s="6">
        <v>0.1923</v>
      </c>
      <c r="C216" s="6">
        <v>0.20030000000000001</v>
      </c>
    </row>
    <row r="217" spans="1:3" x14ac:dyDescent="0.3">
      <c r="A217" s="5">
        <v>214</v>
      </c>
      <c r="B217" s="6">
        <v>0.19389999999999999</v>
      </c>
      <c r="C217" s="6">
        <v>0.21079999999999999</v>
      </c>
    </row>
    <row r="218" spans="1:3" x14ac:dyDescent="0.3">
      <c r="A218" s="5">
        <v>215</v>
      </c>
      <c r="B218" s="6">
        <v>0.19420000000000001</v>
      </c>
      <c r="C218" s="6">
        <v>0.19109999999999999</v>
      </c>
    </row>
    <row r="219" spans="1:3" x14ac:dyDescent="0.3">
      <c r="A219" s="5">
        <v>216</v>
      </c>
      <c r="B219" s="6">
        <v>0.1958</v>
      </c>
      <c r="C219" s="6">
        <v>0.18990000000000001</v>
      </c>
    </row>
    <row r="220" spans="1:3" x14ac:dyDescent="0.3">
      <c r="A220" s="5">
        <v>217</v>
      </c>
      <c r="B220" s="6">
        <v>0.19589999999999999</v>
      </c>
      <c r="C220" s="6">
        <v>0.16250000000000001</v>
      </c>
    </row>
    <row r="221" spans="1:3" x14ac:dyDescent="0.3">
      <c r="A221" s="5">
        <v>218</v>
      </c>
      <c r="B221" s="6">
        <v>0.19620000000000001</v>
      </c>
      <c r="C221" s="6">
        <v>0.18959999999999999</v>
      </c>
    </row>
    <row r="222" spans="1:3" x14ac:dyDescent="0.3">
      <c r="A222" s="5">
        <v>219</v>
      </c>
      <c r="B222" s="6">
        <v>0.1963</v>
      </c>
      <c r="C222" s="6">
        <v>0.22420000000000001</v>
      </c>
    </row>
    <row r="223" spans="1:3" x14ac:dyDescent="0.3">
      <c r="A223" s="5">
        <v>220</v>
      </c>
      <c r="B223" s="6">
        <v>0.19650000000000001</v>
      </c>
      <c r="C223" s="6">
        <v>0.17610000000000001</v>
      </c>
    </row>
    <row r="224" spans="1:3" x14ac:dyDescent="0.3">
      <c r="A224" s="5">
        <v>221</v>
      </c>
      <c r="B224" s="6">
        <v>0.19689999999999999</v>
      </c>
      <c r="C224" s="6">
        <v>0.22700000000000001</v>
      </c>
    </row>
    <row r="225" spans="1:3" x14ac:dyDescent="0.3">
      <c r="A225" s="5">
        <v>222</v>
      </c>
      <c r="B225" s="6">
        <v>0.19850000000000001</v>
      </c>
      <c r="C225" s="6">
        <v>0.16839999999999999</v>
      </c>
    </row>
    <row r="226" spans="1:3" x14ac:dyDescent="0.3">
      <c r="A226" s="5">
        <v>223</v>
      </c>
      <c r="B226" s="6">
        <v>0.1986</v>
      </c>
      <c r="C226" s="6">
        <v>0.20549999999999999</v>
      </c>
    </row>
    <row r="227" spans="1:3" x14ac:dyDescent="0.3">
      <c r="A227" s="5">
        <v>224</v>
      </c>
      <c r="B227" s="6">
        <v>0.1996</v>
      </c>
      <c r="C227" s="6">
        <v>0.22339999999999999</v>
      </c>
    </row>
    <row r="228" spans="1:3" x14ac:dyDescent="0.3">
      <c r="A228" s="5">
        <v>225</v>
      </c>
      <c r="B228" s="6">
        <v>0.20069999999999999</v>
      </c>
      <c r="C228" s="6">
        <v>0.19869999999999999</v>
      </c>
    </row>
    <row r="229" spans="1:3" x14ac:dyDescent="0.3">
      <c r="A229" s="5">
        <v>226</v>
      </c>
      <c r="B229" s="6">
        <v>0.20169999999999999</v>
      </c>
      <c r="C229" s="6">
        <v>0.1888</v>
      </c>
    </row>
    <row r="230" spans="1:3" x14ac:dyDescent="0.3">
      <c r="A230" s="5">
        <v>227</v>
      </c>
      <c r="B230" s="6">
        <v>0.2019</v>
      </c>
      <c r="C230" s="6">
        <v>0.17030000000000001</v>
      </c>
    </row>
    <row r="231" spans="1:3" x14ac:dyDescent="0.3">
      <c r="A231" s="5">
        <v>228</v>
      </c>
      <c r="B231" s="6">
        <v>0.2031</v>
      </c>
      <c r="C231" s="6">
        <v>0.19270000000000001</v>
      </c>
    </row>
    <row r="232" spans="1:3" x14ac:dyDescent="0.3">
      <c r="A232" s="5">
        <v>229</v>
      </c>
      <c r="B232" s="6">
        <v>0.2051</v>
      </c>
      <c r="C232" s="6">
        <v>0.2359</v>
      </c>
    </row>
    <row r="233" spans="1:3" x14ac:dyDescent="0.3">
      <c r="A233" s="5">
        <v>230</v>
      </c>
      <c r="B233" s="6">
        <v>0.20730000000000001</v>
      </c>
      <c r="C233" s="6">
        <v>0.1893</v>
      </c>
    </row>
    <row r="234" spans="1:3" x14ac:dyDescent="0.3">
      <c r="A234" s="5">
        <v>231</v>
      </c>
      <c r="B234" s="6">
        <v>0.2087</v>
      </c>
      <c r="C234" s="6">
        <v>0.2135</v>
      </c>
    </row>
    <row r="235" spans="1:3" x14ac:dyDescent="0.3">
      <c r="A235" s="5">
        <v>232</v>
      </c>
      <c r="B235" s="6">
        <v>0.20899999999999999</v>
      </c>
      <c r="C235" s="6">
        <v>0.22589999999999999</v>
      </c>
    </row>
    <row r="236" spans="1:3" x14ac:dyDescent="0.3">
      <c r="A236" s="5">
        <v>233</v>
      </c>
      <c r="B236" s="6">
        <v>0.2114</v>
      </c>
      <c r="C236" s="6">
        <v>0.21329999999999999</v>
      </c>
    </row>
    <row r="237" spans="1:3" x14ac:dyDescent="0.3">
      <c r="A237" s="5">
        <v>234</v>
      </c>
      <c r="B237" s="6">
        <v>0.21190000000000001</v>
      </c>
      <c r="C237" s="6">
        <v>0.18770000000000001</v>
      </c>
    </row>
    <row r="238" spans="1:3" x14ac:dyDescent="0.3">
      <c r="A238" s="5">
        <v>235</v>
      </c>
      <c r="B238" s="6">
        <v>0.2157</v>
      </c>
      <c r="C238" s="6">
        <v>0.21310000000000001</v>
      </c>
    </row>
    <row r="239" spans="1:3" x14ac:dyDescent="0.3">
      <c r="A239" s="5">
        <v>236</v>
      </c>
      <c r="B239" s="6">
        <v>0.216</v>
      </c>
      <c r="C239" s="6">
        <v>0.20200000000000001</v>
      </c>
    </row>
    <row r="240" spans="1:3" x14ac:dyDescent="0.3">
      <c r="A240" s="5">
        <v>237</v>
      </c>
      <c r="B240" s="6">
        <v>0.21690000000000001</v>
      </c>
      <c r="C240" s="6">
        <v>0.21579999999999999</v>
      </c>
    </row>
    <row r="241" spans="1:3" x14ac:dyDescent="0.3">
      <c r="A241" s="5">
        <v>238</v>
      </c>
      <c r="B241" s="6">
        <v>0.21809999999999999</v>
      </c>
      <c r="C241" s="6">
        <v>0.20050000000000001</v>
      </c>
    </row>
    <row r="242" spans="1:3" x14ac:dyDescent="0.3">
      <c r="A242" s="5">
        <v>239</v>
      </c>
      <c r="B242" s="6">
        <v>0.21990000000000001</v>
      </c>
      <c r="C242" s="6">
        <v>0.22800000000000001</v>
      </c>
    </row>
    <row r="243" spans="1:3" x14ac:dyDescent="0.3">
      <c r="A243" s="5">
        <v>240</v>
      </c>
      <c r="B243" s="6">
        <v>0.21990000000000001</v>
      </c>
      <c r="C243" s="6">
        <v>0.2072</v>
      </c>
    </row>
    <row r="244" spans="1:3" x14ac:dyDescent="0.3">
      <c r="A244" s="5">
        <v>241</v>
      </c>
      <c r="B244" s="6">
        <v>0.2205</v>
      </c>
      <c r="C244" s="6">
        <v>0.19139999999999999</v>
      </c>
    </row>
    <row r="245" spans="1:3" x14ac:dyDescent="0.3">
      <c r="A245" s="5">
        <v>242</v>
      </c>
      <c r="B245" s="6">
        <v>0.22140000000000001</v>
      </c>
      <c r="C245" s="6">
        <v>0.18629999999999999</v>
      </c>
    </row>
    <row r="246" spans="1:3" x14ac:dyDescent="0.3">
      <c r="A246" s="5">
        <v>243</v>
      </c>
      <c r="B246" s="6">
        <v>0.22489999999999999</v>
      </c>
      <c r="C246" s="6">
        <v>0.19309999999999999</v>
      </c>
    </row>
    <row r="247" spans="1:3" x14ac:dyDescent="0.3">
      <c r="A247" s="5">
        <v>244</v>
      </c>
      <c r="B247" s="6">
        <v>0.22559999999999999</v>
      </c>
      <c r="C247" s="6">
        <v>0.2072</v>
      </c>
    </row>
    <row r="248" spans="1:3" x14ac:dyDescent="0.3">
      <c r="A248" s="5">
        <v>245</v>
      </c>
      <c r="B248" s="6">
        <v>0.22989999999999999</v>
      </c>
      <c r="C248" s="6">
        <v>0.18340000000000001</v>
      </c>
    </row>
    <row r="249" spans="1:3" x14ac:dyDescent="0.3">
      <c r="A249" s="5">
        <v>246</v>
      </c>
      <c r="B249" s="6">
        <v>0.2326</v>
      </c>
      <c r="C249" s="6">
        <v>0.1928</v>
      </c>
    </row>
    <row r="250" spans="1:3" x14ac:dyDescent="0.3">
      <c r="A250" s="5">
        <v>247</v>
      </c>
      <c r="B250" s="6">
        <v>0.23680000000000001</v>
      </c>
      <c r="C250" s="6">
        <v>0.2175</v>
      </c>
    </row>
    <row r="251" spans="1:3" x14ac:dyDescent="0.3">
      <c r="A251" s="5">
        <v>248</v>
      </c>
      <c r="B251" s="6">
        <v>0.23949999999999999</v>
      </c>
      <c r="C251" s="6">
        <v>0.19889999999999999</v>
      </c>
    </row>
    <row r="252" spans="1:3" x14ac:dyDescent="0.3">
      <c r="A252" s="5">
        <v>249</v>
      </c>
      <c r="B252" s="6">
        <v>0.24049999999999999</v>
      </c>
      <c r="C252" s="6">
        <v>0.18310000000000001</v>
      </c>
    </row>
    <row r="253" spans="1:3" x14ac:dyDescent="0.3">
      <c r="A253" s="5">
        <v>250</v>
      </c>
      <c r="B253" s="6">
        <v>0.25009999999999999</v>
      </c>
      <c r="C253" s="6">
        <v>0.18190000000000001</v>
      </c>
    </row>
    <row r="254" spans="1:3" x14ac:dyDescent="0.3">
      <c r="A254" s="5">
        <v>251</v>
      </c>
      <c r="B254" s="6">
        <v>0.25359999999999999</v>
      </c>
      <c r="C254" s="6">
        <v>0.1996</v>
      </c>
    </row>
    <row r="255" spans="1:3" x14ac:dyDescent="0.3">
      <c r="A255" s="5">
        <v>252</v>
      </c>
      <c r="B255" s="6">
        <v>0.27029999999999998</v>
      </c>
      <c r="C255" s="6">
        <v>0.18379999999999999</v>
      </c>
    </row>
    <row r="256" spans="1:3" x14ac:dyDescent="0.3">
      <c r="A256" s="5">
        <v>253</v>
      </c>
      <c r="B256" s="6">
        <v>0.29089999999999999</v>
      </c>
      <c r="C256" s="6">
        <v>0.2429</v>
      </c>
    </row>
    <row r="257" spans="1:3" x14ac:dyDescent="0.3">
      <c r="A257" s="5">
        <v>254</v>
      </c>
      <c r="B257" s="6">
        <v>0.2959</v>
      </c>
      <c r="C257" s="6">
        <v>0.28439999999999999</v>
      </c>
    </row>
    <row r="258" spans="1:3" x14ac:dyDescent="0.3">
      <c r="A258" s="5">
        <v>255</v>
      </c>
      <c r="B258" s="6">
        <v>0.30399999999999999</v>
      </c>
      <c r="C258" s="6">
        <v>0.41010000000000002</v>
      </c>
    </row>
    <row r="259" spans="1:3" x14ac:dyDescent="0.3">
      <c r="A259" s="5">
        <v>256</v>
      </c>
      <c r="B259" s="6">
        <v>0.34179999999999999</v>
      </c>
      <c r="C259" s="6">
        <v>0.22789999999999999</v>
      </c>
    </row>
    <row r="260" spans="1:3" x14ac:dyDescent="0.3">
      <c r="A260" s="5">
        <v>257</v>
      </c>
      <c r="B260" s="6">
        <v>0.40379999999999999</v>
      </c>
      <c r="C260" s="6">
        <v>0.1762</v>
      </c>
    </row>
    <row r="261" spans="1:3" x14ac:dyDescent="0.3">
      <c r="A261" s="5">
        <v>258</v>
      </c>
      <c r="B261" s="6">
        <v>0.41539999999999999</v>
      </c>
      <c r="C261" s="6">
        <v>0.2167</v>
      </c>
    </row>
    <row r="262" spans="1:3" x14ac:dyDescent="0.3">
      <c r="A262" s="5">
        <v>259</v>
      </c>
      <c r="B262" s="6">
        <v>0.41970000000000002</v>
      </c>
      <c r="C262" s="6">
        <v>0.22020000000000001</v>
      </c>
    </row>
    <row r="263" spans="1:3" x14ac:dyDescent="0.3">
      <c r="A263" s="5">
        <v>260</v>
      </c>
      <c r="B263" s="6">
        <v>0.58850000000000002</v>
      </c>
      <c r="C263" s="6">
        <v>0.18129999999999999</v>
      </c>
    </row>
    <row r="264" spans="1:3" x14ac:dyDescent="0.3">
      <c r="A264" s="5">
        <v>261</v>
      </c>
      <c r="B264" s="6">
        <v>0.67110000000000003</v>
      </c>
      <c r="C264" s="6">
        <v>0.2472</v>
      </c>
    </row>
    <row r="265" spans="1:3" x14ac:dyDescent="0.3">
      <c r="A265" s="5">
        <v>262</v>
      </c>
      <c r="B265" s="6">
        <v>0.74339999999999995</v>
      </c>
      <c r="C265" s="6">
        <v>0.3463</v>
      </c>
    </row>
    <row r="266" spans="1:3" x14ac:dyDescent="0.3">
      <c r="A266" s="5">
        <v>263</v>
      </c>
      <c r="B266" s="6">
        <v>0.75990000000000002</v>
      </c>
      <c r="C266" s="6">
        <v>0.25259999999999999</v>
      </c>
    </row>
    <row r="267" spans="1:3" x14ac:dyDescent="0.3">
      <c r="A267" s="5">
        <v>264</v>
      </c>
      <c r="B267" s="6">
        <v>0.79290000000000005</v>
      </c>
      <c r="C267" s="6">
        <v>0.21679999999999999</v>
      </c>
    </row>
    <row r="268" spans="1:3" x14ac:dyDescent="0.3">
      <c r="A268" s="5">
        <v>265</v>
      </c>
      <c r="B268" s="6">
        <v>0.80520000000000003</v>
      </c>
      <c r="C268" s="6">
        <v>0.1928</v>
      </c>
    </row>
    <row r="269" spans="1:3" x14ac:dyDescent="0.3">
      <c r="A269" s="5">
        <v>266</v>
      </c>
      <c r="B269" s="6">
        <v>0.80840000000000001</v>
      </c>
      <c r="C269" s="6">
        <v>0.1726</v>
      </c>
    </row>
    <row r="270" spans="1:3" x14ac:dyDescent="0.3">
      <c r="A270" s="5">
        <v>267</v>
      </c>
      <c r="B270" s="6">
        <v>0.81330000000000002</v>
      </c>
      <c r="C270" s="6">
        <v>0.21540000000000001</v>
      </c>
    </row>
    <row r="271" spans="1:3" x14ac:dyDescent="0.3">
      <c r="A271" s="5">
        <v>268</v>
      </c>
      <c r="B271" s="6">
        <v>0.81979999999999997</v>
      </c>
      <c r="C271" s="6">
        <v>0.19070000000000001</v>
      </c>
    </row>
    <row r="272" spans="1:3" x14ac:dyDescent="0.3">
      <c r="A272" s="5">
        <v>269</v>
      </c>
      <c r="B272" s="6">
        <v>0.82389999999999997</v>
      </c>
      <c r="C272" s="6">
        <v>0.20910000000000001</v>
      </c>
    </row>
    <row r="273" spans="1:3" x14ac:dyDescent="0.3">
      <c r="A273" s="5">
        <v>270</v>
      </c>
      <c r="B273" s="6">
        <v>0.84730000000000005</v>
      </c>
      <c r="C273" s="6">
        <v>0.41210000000000002</v>
      </c>
    </row>
    <row r="274" spans="1:3" x14ac:dyDescent="0.3">
      <c r="A274" s="5">
        <v>271</v>
      </c>
      <c r="B274" s="6">
        <v>0.86129999999999995</v>
      </c>
      <c r="C274" s="6">
        <v>0.2031</v>
      </c>
    </row>
    <row r="275" spans="1:3" x14ac:dyDescent="0.3">
      <c r="A275" s="5">
        <v>272</v>
      </c>
      <c r="B275" s="6">
        <v>0.87080000000000002</v>
      </c>
      <c r="C275" s="6">
        <v>0.26</v>
      </c>
    </row>
    <row r="276" spans="1:3" x14ac:dyDescent="0.3">
      <c r="A276" s="5">
        <v>273</v>
      </c>
      <c r="B276" s="6">
        <v>0.89070000000000005</v>
      </c>
      <c r="C276" s="6">
        <v>0.19589999999999999</v>
      </c>
    </row>
    <row r="277" spans="1:3" x14ac:dyDescent="0.3">
      <c r="A277" s="5">
        <v>274</v>
      </c>
      <c r="B277" s="6">
        <v>0.91890000000000005</v>
      </c>
      <c r="C277" s="6">
        <v>0.25950000000000001</v>
      </c>
    </row>
    <row r="278" spans="1:3" x14ac:dyDescent="0.3">
      <c r="A278" s="5">
        <v>275</v>
      </c>
      <c r="B278" s="6">
        <v>0.92600000000000005</v>
      </c>
      <c r="C278" s="6">
        <v>0.20130000000000001</v>
      </c>
    </row>
    <row r="279" spans="1:3" x14ac:dyDescent="0.3">
      <c r="A279" s="5">
        <v>276</v>
      </c>
      <c r="B279" s="6">
        <v>0.98980000000000001</v>
      </c>
      <c r="C279" s="6">
        <v>0.23980000000000001</v>
      </c>
    </row>
    <row r="280" spans="1:3" x14ac:dyDescent="0.3">
      <c r="A280" s="5">
        <v>277</v>
      </c>
      <c r="B280" s="6">
        <v>1.1697</v>
      </c>
      <c r="C280" s="6">
        <v>0.1948</v>
      </c>
    </row>
    <row r="281" spans="1:3" x14ac:dyDescent="0.3">
      <c r="A281" s="5">
        <v>278</v>
      </c>
      <c r="B281" s="6">
        <v>1.1915</v>
      </c>
      <c r="C281" s="6">
        <v>0.19520000000000001</v>
      </c>
    </row>
    <row r="282" spans="1:3" x14ac:dyDescent="0.3">
      <c r="A282" s="5">
        <v>279</v>
      </c>
      <c r="B282" s="6">
        <v>1.2242999999999999</v>
      </c>
      <c r="C282" s="6">
        <v>0.1792</v>
      </c>
    </row>
    <row r="283" spans="1:3" x14ac:dyDescent="0.3">
      <c r="A283" s="5">
        <v>280</v>
      </c>
      <c r="B283" s="6">
        <v>1.2886</v>
      </c>
      <c r="C283" s="6">
        <v>0.27789999999999998</v>
      </c>
    </row>
    <row r="284" spans="1:3" x14ac:dyDescent="0.3">
      <c r="A284" s="5">
        <v>281</v>
      </c>
      <c r="B284" s="6">
        <v>1.3024</v>
      </c>
      <c r="C284" s="6">
        <v>0.29070000000000001</v>
      </c>
    </row>
    <row r="285" spans="1:3" x14ac:dyDescent="0.3">
      <c r="A285" s="5">
        <v>282</v>
      </c>
      <c r="B285" s="6">
        <v>1.3381000000000001</v>
      </c>
      <c r="C285" s="6">
        <v>0.3276</v>
      </c>
    </row>
    <row r="286" spans="1:3" x14ac:dyDescent="0.3">
      <c r="A286" s="5">
        <v>283</v>
      </c>
      <c r="B286" s="6">
        <v>1.3766</v>
      </c>
      <c r="C286" s="6">
        <v>0.2656</v>
      </c>
    </row>
    <row r="287" spans="1:3" x14ac:dyDescent="0.3">
      <c r="A287" s="5">
        <v>284</v>
      </c>
      <c r="B287" s="6">
        <v>1.3821000000000001</v>
      </c>
      <c r="C287" s="6">
        <v>0.40949999999999998</v>
      </c>
    </row>
    <row r="288" spans="1:3" x14ac:dyDescent="0.3">
      <c r="A288" s="5">
        <v>285</v>
      </c>
      <c r="B288" s="6">
        <v>1.4719</v>
      </c>
      <c r="C288" s="6">
        <v>0.24709999999999999</v>
      </c>
    </row>
    <row r="289" spans="1:3" x14ac:dyDescent="0.3">
      <c r="A289" s="5">
        <v>286</v>
      </c>
      <c r="B289" s="6">
        <v>1.5742</v>
      </c>
      <c r="C289" s="6">
        <v>0.39950000000000002</v>
      </c>
    </row>
    <row r="290" spans="1:3" x14ac:dyDescent="0.3">
      <c r="A290" s="5">
        <v>287</v>
      </c>
      <c r="B290" s="6">
        <v>1.6393</v>
      </c>
      <c r="C290" s="6">
        <v>0.27500000000000002</v>
      </c>
    </row>
    <row r="291" spans="1:3" x14ac:dyDescent="0.3">
      <c r="A291" s="5" t="s">
        <v>9</v>
      </c>
      <c r="B291" s="6">
        <v>1.7739</v>
      </c>
      <c r="C291" s="6">
        <v>0.19500000000000001</v>
      </c>
    </row>
    <row r="292" spans="1:3" x14ac:dyDescent="0.3">
      <c r="A292" s="5">
        <v>289</v>
      </c>
      <c r="B292" s="6">
        <v>0.2984</v>
      </c>
      <c r="C292" s="6">
        <v>0.216</v>
      </c>
    </row>
    <row r="293" spans="1:3" x14ac:dyDescent="0.3">
      <c r="A293" s="5">
        <v>290</v>
      </c>
      <c r="B293" s="6">
        <v>0.2747</v>
      </c>
      <c r="C293" s="6">
        <v>0.21690000000000001</v>
      </c>
    </row>
    <row r="294" spans="1:3" x14ac:dyDescent="0.3">
      <c r="A294" s="5">
        <v>291</v>
      </c>
      <c r="B294" s="6">
        <v>0.36259999999999998</v>
      </c>
      <c r="C294" s="6">
        <v>0.2261</v>
      </c>
    </row>
    <row r="295" spans="1:3" x14ac:dyDescent="0.3">
      <c r="A295" s="5">
        <v>292</v>
      </c>
      <c r="B295" s="6">
        <v>0.26650000000000001</v>
      </c>
      <c r="C295" s="6">
        <v>0.23119999999999999</v>
      </c>
    </row>
    <row r="296" spans="1:3" x14ac:dyDescent="0.3">
      <c r="A296" s="5">
        <v>293</v>
      </c>
      <c r="B296" s="6">
        <v>1.8278000000000001</v>
      </c>
      <c r="C296" s="6">
        <v>0.2319</v>
      </c>
    </row>
    <row r="297" spans="1:3" x14ac:dyDescent="0.3">
      <c r="A297" s="5">
        <v>294</v>
      </c>
      <c r="B297" s="6">
        <v>1.5782</v>
      </c>
      <c r="C297" s="6">
        <v>0.2321</v>
      </c>
    </row>
    <row r="298" spans="1:3" x14ac:dyDescent="0.3">
      <c r="A298" s="5">
        <v>295</v>
      </c>
      <c r="B298" s="6">
        <v>0.23480000000000001</v>
      </c>
      <c r="C298" s="6">
        <v>0.2359</v>
      </c>
    </row>
    <row r="299" spans="1:3" x14ac:dyDescent="0.3">
      <c r="A299" s="5">
        <v>296</v>
      </c>
      <c r="B299" s="6">
        <v>1.7063999999999999</v>
      </c>
      <c r="C299" s="6">
        <v>0.2366</v>
      </c>
    </row>
    <row r="300" spans="1:3" x14ac:dyDescent="0.3">
      <c r="A300" s="5">
        <v>297</v>
      </c>
      <c r="B300" s="6">
        <v>1.0945</v>
      </c>
      <c r="C300" s="6">
        <v>0.2384</v>
      </c>
    </row>
    <row r="301" spans="1:3" x14ac:dyDescent="0.3">
      <c r="A301" s="5">
        <v>298</v>
      </c>
      <c r="B301" s="6">
        <v>0.32779999999999998</v>
      </c>
      <c r="C301" s="6">
        <v>0.23860000000000001</v>
      </c>
    </row>
    <row r="302" spans="1:3" x14ac:dyDescent="0.3">
      <c r="A302" s="5">
        <v>299</v>
      </c>
      <c r="B302" s="6">
        <v>0.32569999999999999</v>
      </c>
      <c r="C302" s="6">
        <v>0.2445</v>
      </c>
    </row>
    <row r="303" spans="1:3" x14ac:dyDescent="0.3">
      <c r="A303" s="5">
        <v>300</v>
      </c>
      <c r="B303" s="6">
        <v>0.24779999999999999</v>
      </c>
      <c r="C303" s="6">
        <v>0.24540000000000001</v>
      </c>
    </row>
    <row r="304" spans="1:3" x14ac:dyDescent="0.3">
      <c r="A304" s="5">
        <v>301</v>
      </c>
      <c r="B304" s="6">
        <v>0.26540000000000002</v>
      </c>
      <c r="C304" s="6">
        <v>0.24610000000000001</v>
      </c>
    </row>
    <row r="305" spans="1:3" x14ac:dyDescent="0.3">
      <c r="A305" s="5">
        <v>302</v>
      </c>
      <c r="B305" s="6">
        <v>0.30299999999999999</v>
      </c>
      <c r="C305" s="6">
        <v>0.25009999999999999</v>
      </c>
    </row>
    <row r="306" spans="1:3" x14ac:dyDescent="0.3">
      <c r="A306" s="5">
        <v>303</v>
      </c>
      <c r="B306" s="6">
        <v>0.34849999999999998</v>
      </c>
      <c r="C306" s="6">
        <v>0.25230000000000002</v>
      </c>
    </row>
    <row r="307" spans="1:3" x14ac:dyDescent="0.3">
      <c r="A307" s="5">
        <v>304</v>
      </c>
      <c r="B307" s="6">
        <v>0.24510000000000001</v>
      </c>
      <c r="C307" s="6">
        <v>0.25390000000000001</v>
      </c>
    </row>
    <row r="308" spans="1:3" x14ac:dyDescent="0.3">
      <c r="A308" s="5">
        <v>305</v>
      </c>
      <c r="B308" s="6">
        <v>0.46779999999999999</v>
      </c>
      <c r="C308" s="6">
        <v>0.25990000000000002</v>
      </c>
    </row>
    <row r="309" spans="1:3" x14ac:dyDescent="0.3">
      <c r="A309" s="5">
        <v>306</v>
      </c>
      <c r="B309" s="6">
        <v>0.29380000000000001</v>
      </c>
      <c r="C309" s="6">
        <v>0.26390000000000002</v>
      </c>
    </row>
    <row r="310" spans="1:3" x14ac:dyDescent="0.3">
      <c r="A310" s="5">
        <v>307</v>
      </c>
      <c r="B310" s="6">
        <v>0.48720000000000002</v>
      </c>
      <c r="C310" s="6">
        <v>0.26740000000000003</v>
      </c>
    </row>
    <row r="311" spans="1:3" x14ac:dyDescent="0.3">
      <c r="A311" s="5">
        <v>308</v>
      </c>
      <c r="B311" s="6">
        <v>0.25659999999999999</v>
      </c>
      <c r="C311" s="6">
        <v>0.26779999999999998</v>
      </c>
    </row>
    <row r="312" spans="1:3" x14ac:dyDescent="0.3">
      <c r="A312" s="5">
        <v>309</v>
      </c>
      <c r="B312" s="6">
        <v>0.27729999999999999</v>
      </c>
      <c r="C312" s="6">
        <v>0.26779999999999998</v>
      </c>
    </row>
    <row r="313" spans="1:3" x14ac:dyDescent="0.3">
      <c r="A313" s="5">
        <v>310</v>
      </c>
      <c r="B313" s="6">
        <v>1.1660999999999999</v>
      </c>
      <c r="C313" s="6">
        <v>0.26850000000000002</v>
      </c>
    </row>
    <row r="314" spans="1:3" x14ac:dyDescent="0.3">
      <c r="A314" s="5">
        <v>311</v>
      </c>
      <c r="B314" s="6">
        <v>0.28789999999999999</v>
      </c>
      <c r="C314" s="6">
        <v>0.27039999999999997</v>
      </c>
    </row>
    <row r="315" spans="1:3" x14ac:dyDescent="0.3">
      <c r="A315" s="5">
        <v>312</v>
      </c>
      <c r="B315" s="6">
        <v>1.8774999999999999</v>
      </c>
      <c r="C315" s="6">
        <v>0.27300000000000002</v>
      </c>
    </row>
    <row r="316" spans="1:3" x14ac:dyDescent="0.3">
      <c r="A316" s="5">
        <v>313</v>
      </c>
      <c r="B316" s="6">
        <v>2.3008999999999999</v>
      </c>
      <c r="C316" s="6">
        <v>0.27489999999999998</v>
      </c>
    </row>
    <row r="317" spans="1:3" x14ac:dyDescent="0.3">
      <c r="A317" s="5">
        <v>314</v>
      </c>
      <c r="B317" s="6">
        <v>1.2519</v>
      </c>
      <c r="C317" s="6">
        <v>0.27510000000000001</v>
      </c>
    </row>
    <row r="318" spans="1:3" x14ac:dyDescent="0.3">
      <c r="A318" s="5">
        <v>315</v>
      </c>
      <c r="B318" s="6">
        <v>1.659</v>
      </c>
      <c r="C318" s="6">
        <v>0.27660000000000001</v>
      </c>
    </row>
    <row r="319" spans="1:3" x14ac:dyDescent="0.3">
      <c r="A319" s="5">
        <v>316</v>
      </c>
      <c r="B319" s="6">
        <v>0.30499999999999999</v>
      </c>
      <c r="C319" s="6">
        <v>0.28129999999999999</v>
      </c>
    </row>
    <row r="320" spans="1:3" x14ac:dyDescent="0.3">
      <c r="A320" s="5">
        <v>317</v>
      </c>
      <c r="B320" s="6">
        <v>0.45279999999999998</v>
      </c>
      <c r="C320" s="6">
        <v>0.28260000000000002</v>
      </c>
    </row>
    <row r="321" spans="1:3" x14ac:dyDescent="0.3">
      <c r="A321" s="5">
        <v>318</v>
      </c>
      <c r="B321" s="6">
        <v>0.29649999999999999</v>
      </c>
      <c r="C321" s="6">
        <v>0.28289999999999998</v>
      </c>
    </row>
    <row r="322" spans="1:3" x14ac:dyDescent="0.3">
      <c r="A322" s="5">
        <v>319</v>
      </c>
      <c r="B322" s="6">
        <v>0.25040000000000001</v>
      </c>
      <c r="C322" s="6">
        <v>0.28560000000000002</v>
      </c>
    </row>
    <row r="323" spans="1:3" x14ac:dyDescent="0.3">
      <c r="A323" s="5">
        <v>320</v>
      </c>
      <c r="B323" s="6">
        <v>0.43340000000000001</v>
      </c>
      <c r="C323" s="6">
        <v>0.2858</v>
      </c>
    </row>
    <row r="324" spans="1:3" x14ac:dyDescent="0.3">
      <c r="A324" s="5">
        <v>321</v>
      </c>
      <c r="B324" s="6">
        <v>1.6631</v>
      </c>
      <c r="C324" s="6">
        <v>0.28660000000000002</v>
      </c>
    </row>
    <row r="325" spans="1:3" x14ac:dyDescent="0.3">
      <c r="A325" s="5">
        <v>322</v>
      </c>
      <c r="B325" s="6">
        <v>0.30280000000000001</v>
      </c>
      <c r="C325" s="6">
        <v>0.28699999999999998</v>
      </c>
    </row>
    <row r="326" spans="1:3" x14ac:dyDescent="0.3">
      <c r="A326" s="5">
        <v>323</v>
      </c>
      <c r="B326" s="6">
        <v>0.29870000000000002</v>
      </c>
      <c r="C326" s="6">
        <v>0.28749999999999998</v>
      </c>
    </row>
    <row r="327" spans="1:3" x14ac:dyDescent="0.3">
      <c r="A327" s="5">
        <v>324</v>
      </c>
      <c r="B327" s="6">
        <v>0.2838</v>
      </c>
      <c r="C327" s="6">
        <v>0.2878</v>
      </c>
    </row>
    <row r="328" spans="1:3" x14ac:dyDescent="0.3">
      <c r="A328" s="5">
        <v>325</v>
      </c>
      <c r="B328" s="6">
        <v>1.4541999999999999</v>
      </c>
      <c r="C328" s="6">
        <v>0.29210000000000003</v>
      </c>
    </row>
    <row r="329" spans="1:3" x14ac:dyDescent="0.3">
      <c r="A329" s="5">
        <v>326</v>
      </c>
      <c r="B329" s="6">
        <v>0.32690000000000002</v>
      </c>
      <c r="C329" s="6">
        <v>0.29289999999999999</v>
      </c>
    </row>
    <row r="330" spans="1:3" x14ac:dyDescent="0.3">
      <c r="A330" s="5">
        <v>327</v>
      </c>
      <c r="B330" s="6">
        <v>0.32350000000000001</v>
      </c>
      <c r="C330" s="6">
        <v>0.29370000000000002</v>
      </c>
    </row>
    <row r="331" spans="1:3" x14ac:dyDescent="0.3">
      <c r="A331" s="5">
        <v>328</v>
      </c>
      <c r="B331" s="6">
        <v>0.27750000000000002</v>
      </c>
      <c r="C331" s="6">
        <v>0.29449999999999998</v>
      </c>
    </row>
    <row r="332" spans="1:3" x14ac:dyDescent="0.3">
      <c r="A332" s="5">
        <v>329</v>
      </c>
      <c r="B332" s="6">
        <v>0.43519999999999998</v>
      </c>
      <c r="C332" s="6">
        <v>0.29930000000000001</v>
      </c>
    </row>
    <row r="333" spans="1:3" x14ac:dyDescent="0.3">
      <c r="A333" s="5">
        <v>330</v>
      </c>
      <c r="B333" s="6">
        <v>0.29570000000000002</v>
      </c>
      <c r="C333" s="6">
        <v>0.29949999999999999</v>
      </c>
    </row>
    <row r="334" spans="1:3" x14ac:dyDescent="0.3">
      <c r="A334" s="5">
        <v>331</v>
      </c>
      <c r="B334" s="6">
        <v>0.3876</v>
      </c>
      <c r="C334" s="6">
        <v>0.30359999999999998</v>
      </c>
    </row>
    <row r="335" spans="1:3" x14ac:dyDescent="0.3">
      <c r="A335" s="5">
        <v>332</v>
      </c>
      <c r="B335" s="6">
        <v>0.43219999999999997</v>
      </c>
      <c r="C335" s="6">
        <v>0.30370000000000003</v>
      </c>
    </row>
    <row r="336" spans="1:3" x14ac:dyDescent="0.3">
      <c r="A336" s="5">
        <v>333</v>
      </c>
      <c r="B336" s="6">
        <v>0.25779999999999997</v>
      </c>
      <c r="C336" s="6">
        <v>0.3044</v>
      </c>
    </row>
    <row r="337" spans="1:3" x14ac:dyDescent="0.3">
      <c r="A337" s="5">
        <v>334</v>
      </c>
      <c r="B337" s="6">
        <v>0.44850000000000001</v>
      </c>
      <c r="C337" s="6">
        <v>0.3049</v>
      </c>
    </row>
    <row r="338" spans="1:3" x14ac:dyDescent="0.3">
      <c r="A338" s="5">
        <v>335</v>
      </c>
      <c r="B338" s="6">
        <v>0.3881</v>
      </c>
      <c r="C338" s="6">
        <v>0.30509999999999998</v>
      </c>
    </row>
    <row r="339" spans="1:3" x14ac:dyDescent="0.3">
      <c r="A339" s="5">
        <v>336</v>
      </c>
      <c r="B339" s="6">
        <v>1.7319</v>
      </c>
      <c r="C339" s="6">
        <v>0.30559999999999998</v>
      </c>
    </row>
    <row r="340" spans="1:3" x14ac:dyDescent="0.3">
      <c r="A340" s="5">
        <v>337</v>
      </c>
      <c r="B340" s="6">
        <v>0.59960000000000002</v>
      </c>
      <c r="C340" s="6">
        <v>0.30959999999999999</v>
      </c>
    </row>
    <row r="341" spans="1:3" x14ac:dyDescent="0.3">
      <c r="A341" s="5">
        <v>338</v>
      </c>
      <c r="B341" s="6">
        <v>0.25869999999999999</v>
      </c>
      <c r="C341" s="6">
        <v>0.31080000000000002</v>
      </c>
    </row>
    <row r="342" spans="1:3" x14ac:dyDescent="0.3">
      <c r="A342" s="5">
        <v>339</v>
      </c>
      <c r="B342" s="6">
        <v>0.43530000000000002</v>
      </c>
      <c r="C342" s="6">
        <v>0.312</v>
      </c>
    </row>
    <row r="343" spans="1:3" x14ac:dyDescent="0.3">
      <c r="A343" s="5">
        <v>340</v>
      </c>
      <c r="B343" s="6">
        <v>1.7597</v>
      </c>
      <c r="C343" s="6">
        <v>0.31240000000000001</v>
      </c>
    </row>
    <row r="344" spans="1:3" x14ac:dyDescent="0.3">
      <c r="A344" s="5">
        <v>341</v>
      </c>
      <c r="B344" s="6">
        <v>0.78259999999999996</v>
      </c>
      <c r="C344" s="6">
        <v>0.31490000000000001</v>
      </c>
    </row>
    <row r="345" spans="1:3" x14ac:dyDescent="0.3">
      <c r="A345" s="5">
        <v>342</v>
      </c>
      <c r="B345" s="6">
        <v>0.32940000000000003</v>
      </c>
      <c r="C345" s="6">
        <v>0.31509999999999999</v>
      </c>
    </row>
    <row r="346" spans="1:3" x14ac:dyDescent="0.3">
      <c r="A346" s="5">
        <v>343</v>
      </c>
      <c r="B346" s="6">
        <v>1.9655</v>
      </c>
      <c r="C346" s="6">
        <v>0.31709999999999999</v>
      </c>
    </row>
    <row r="347" spans="1:3" x14ac:dyDescent="0.3">
      <c r="A347" s="5">
        <v>344</v>
      </c>
      <c r="B347" s="6">
        <v>1.1554</v>
      </c>
      <c r="C347" s="6">
        <v>0.31759999999999999</v>
      </c>
    </row>
    <row r="348" spans="1:3" x14ac:dyDescent="0.3">
      <c r="A348" s="5">
        <v>345</v>
      </c>
      <c r="B348" s="6">
        <v>0.44069999999999998</v>
      </c>
      <c r="C348" s="6">
        <v>0.31769999999999998</v>
      </c>
    </row>
    <row r="349" spans="1:3" x14ac:dyDescent="0.3">
      <c r="A349" s="5">
        <v>346</v>
      </c>
      <c r="B349" s="6">
        <v>0.30590000000000001</v>
      </c>
      <c r="C349" s="6">
        <v>0.31830000000000003</v>
      </c>
    </row>
    <row r="350" spans="1:3" x14ac:dyDescent="0.3">
      <c r="A350" s="5">
        <v>347</v>
      </c>
      <c r="B350" s="6">
        <v>1.3519000000000001</v>
      </c>
      <c r="C350" s="6">
        <v>0.31900000000000001</v>
      </c>
    </row>
    <row r="351" spans="1:3" x14ac:dyDescent="0.3">
      <c r="A351" s="5">
        <v>348</v>
      </c>
      <c r="B351" s="6">
        <v>1.7757000000000001</v>
      </c>
      <c r="C351" s="6">
        <v>0.32179999999999997</v>
      </c>
    </row>
    <row r="352" spans="1:3" x14ac:dyDescent="0.3">
      <c r="A352" s="5">
        <v>349</v>
      </c>
      <c r="B352" s="6">
        <v>0.42720000000000002</v>
      </c>
      <c r="C352" s="6">
        <v>0.32490000000000002</v>
      </c>
    </row>
    <row r="353" spans="1:3" x14ac:dyDescent="0.3">
      <c r="A353" s="5">
        <v>350</v>
      </c>
      <c r="B353" s="6">
        <v>0.41839999999999999</v>
      </c>
      <c r="C353" s="6">
        <v>0.32640000000000002</v>
      </c>
    </row>
    <row r="354" spans="1:3" x14ac:dyDescent="0.3">
      <c r="A354" s="5">
        <v>351</v>
      </c>
      <c r="B354" s="6">
        <v>1.5149999999999999</v>
      </c>
      <c r="C354" s="6">
        <v>0.3286</v>
      </c>
    </row>
    <row r="355" spans="1:3" x14ac:dyDescent="0.3">
      <c r="A355" s="5">
        <v>352</v>
      </c>
      <c r="B355" s="6">
        <v>0.56289999999999996</v>
      </c>
      <c r="C355" s="6">
        <v>0.33079999999999998</v>
      </c>
    </row>
    <row r="356" spans="1:3" x14ac:dyDescent="0.3">
      <c r="A356" s="5">
        <v>353</v>
      </c>
      <c r="B356" s="6">
        <v>1.8694999999999999</v>
      </c>
      <c r="C356" s="6">
        <v>0.33139999999999997</v>
      </c>
    </row>
    <row r="357" spans="1:3" x14ac:dyDescent="0.3">
      <c r="A357" s="5">
        <v>354</v>
      </c>
      <c r="B357" s="6">
        <v>0.41889999999999999</v>
      </c>
      <c r="C357" s="6">
        <v>0.33339999999999997</v>
      </c>
    </row>
    <row r="358" spans="1:3" x14ac:dyDescent="0.3">
      <c r="A358" s="5">
        <v>355</v>
      </c>
      <c r="B358" s="6">
        <v>0.39539999999999997</v>
      </c>
      <c r="C358" s="6">
        <v>0.33700000000000002</v>
      </c>
    </row>
    <row r="359" spans="1:3" x14ac:dyDescent="0.3">
      <c r="A359" s="5">
        <v>356</v>
      </c>
      <c r="B359" s="6">
        <v>0.27729999999999999</v>
      </c>
      <c r="C359" s="6">
        <v>0.33729999999999999</v>
      </c>
    </row>
    <row r="360" spans="1:3" x14ac:dyDescent="0.3">
      <c r="A360" s="5">
        <v>357</v>
      </c>
      <c r="B360" s="6">
        <v>1.357</v>
      </c>
      <c r="C360" s="6">
        <v>0.3392</v>
      </c>
    </row>
    <row r="361" spans="1:3" x14ac:dyDescent="0.3">
      <c r="A361" s="5">
        <v>358</v>
      </c>
      <c r="B361" s="6">
        <v>0.35070000000000001</v>
      </c>
      <c r="C361" s="6">
        <v>0.34050000000000002</v>
      </c>
    </row>
    <row r="362" spans="1:3" x14ac:dyDescent="0.3">
      <c r="A362" s="5">
        <v>359</v>
      </c>
      <c r="B362" s="6">
        <v>0.32600000000000001</v>
      </c>
      <c r="C362" s="6">
        <v>0.34150000000000003</v>
      </c>
    </row>
    <row r="363" spans="1:3" x14ac:dyDescent="0.3">
      <c r="A363" s="5">
        <v>360</v>
      </c>
      <c r="B363" s="6">
        <v>0.45369999999999999</v>
      </c>
      <c r="C363" s="6">
        <v>0.34150000000000003</v>
      </c>
    </row>
    <row r="364" spans="1:3" x14ac:dyDescent="0.3">
      <c r="A364" s="5">
        <v>361</v>
      </c>
      <c r="B364" s="6">
        <v>1.8979999999999999</v>
      </c>
      <c r="C364" s="6">
        <v>0.34150000000000003</v>
      </c>
    </row>
    <row r="365" spans="1:3" x14ac:dyDescent="0.3">
      <c r="A365" s="5">
        <v>362</v>
      </c>
      <c r="B365" s="6">
        <v>0.3821</v>
      </c>
      <c r="C365" s="6">
        <v>0.35120000000000001</v>
      </c>
    </row>
    <row r="366" spans="1:3" x14ac:dyDescent="0.3">
      <c r="A366" s="5">
        <v>363</v>
      </c>
      <c r="B366" s="6">
        <v>0.26550000000000001</v>
      </c>
      <c r="C366" s="6">
        <v>0.35220000000000001</v>
      </c>
    </row>
    <row r="367" spans="1:3" x14ac:dyDescent="0.3">
      <c r="A367" s="5">
        <v>364</v>
      </c>
      <c r="B367" s="6">
        <v>0.37040000000000001</v>
      </c>
      <c r="C367" s="6">
        <v>0.3528</v>
      </c>
    </row>
    <row r="368" spans="1:3" x14ac:dyDescent="0.3">
      <c r="A368" s="5">
        <v>365</v>
      </c>
      <c r="B368" s="6">
        <v>0.4551</v>
      </c>
      <c r="C368" s="6">
        <v>0.3528</v>
      </c>
    </row>
    <row r="369" spans="1:3" x14ac:dyDescent="0.3">
      <c r="A369" s="5">
        <v>366</v>
      </c>
      <c r="B369" s="6">
        <v>0.30380000000000001</v>
      </c>
      <c r="C369" s="6">
        <v>0.35580000000000001</v>
      </c>
    </row>
    <row r="370" spans="1:3" x14ac:dyDescent="0.3">
      <c r="A370" s="5">
        <v>367</v>
      </c>
      <c r="B370" s="6">
        <v>0.42970000000000003</v>
      </c>
      <c r="C370" s="6">
        <v>0.35709999999999997</v>
      </c>
    </row>
    <row r="371" spans="1:3" x14ac:dyDescent="0.3">
      <c r="A371" s="5" t="s">
        <v>10</v>
      </c>
      <c r="B371" s="6">
        <v>2.0779000000000001</v>
      </c>
      <c r="C371" s="6">
        <v>0.35820000000000002</v>
      </c>
    </row>
    <row r="372" spans="1:3" x14ac:dyDescent="0.3">
      <c r="A372" s="5">
        <v>369</v>
      </c>
      <c r="B372" s="6">
        <v>0.27639999999999998</v>
      </c>
      <c r="C372" s="6">
        <v>0.35849999999999999</v>
      </c>
    </row>
    <row r="373" spans="1:3" x14ac:dyDescent="0.3">
      <c r="A373" s="5">
        <v>370</v>
      </c>
      <c r="B373" s="6">
        <v>0.33</v>
      </c>
      <c r="C373" s="6">
        <v>0.35959999999999998</v>
      </c>
    </row>
    <row r="374" spans="1:3" x14ac:dyDescent="0.3">
      <c r="A374" s="5">
        <v>371</v>
      </c>
      <c r="B374" s="6">
        <v>1.5701000000000001</v>
      </c>
      <c r="C374" s="6">
        <v>0.36059999999999998</v>
      </c>
    </row>
    <row r="375" spans="1:3" x14ac:dyDescent="0.3">
      <c r="A375" s="5">
        <v>372</v>
      </c>
      <c r="B375" s="6">
        <v>0.33</v>
      </c>
      <c r="C375" s="6">
        <v>0.36609999999999998</v>
      </c>
    </row>
    <row r="376" spans="1:3" x14ac:dyDescent="0.3">
      <c r="A376" s="5">
        <v>373</v>
      </c>
      <c r="B376" s="6">
        <v>0.47570000000000001</v>
      </c>
      <c r="C376" s="6">
        <v>0.3695</v>
      </c>
    </row>
    <row r="377" spans="1:3" x14ac:dyDescent="0.3">
      <c r="A377" s="5">
        <v>374</v>
      </c>
      <c r="B377" s="6">
        <v>2.0547</v>
      </c>
      <c r="C377" s="6">
        <v>0.37719999999999998</v>
      </c>
    </row>
    <row r="378" spans="1:3" x14ac:dyDescent="0.3">
      <c r="A378" s="5">
        <v>375</v>
      </c>
      <c r="B378" s="6">
        <v>1.8444</v>
      </c>
      <c r="C378" s="6">
        <v>0.37909999999999999</v>
      </c>
    </row>
    <row r="379" spans="1:3" x14ac:dyDescent="0.3">
      <c r="A379" s="5">
        <v>376</v>
      </c>
      <c r="B379" s="6">
        <v>1.9933000000000001</v>
      </c>
      <c r="C379" s="6">
        <v>0.3805</v>
      </c>
    </row>
    <row r="380" spans="1:3" x14ac:dyDescent="0.3">
      <c r="A380" s="5">
        <v>377</v>
      </c>
      <c r="B380" s="6">
        <v>2.1391</v>
      </c>
      <c r="C380" s="6">
        <v>0.38269999999999998</v>
      </c>
    </row>
    <row r="381" spans="1:3" x14ac:dyDescent="0.3">
      <c r="A381" s="5">
        <v>378</v>
      </c>
      <c r="B381" s="6">
        <v>0.44750000000000001</v>
      </c>
      <c r="C381" s="6">
        <v>0.40489999999999998</v>
      </c>
    </row>
    <row r="382" spans="1:3" x14ac:dyDescent="0.3">
      <c r="A382" s="5">
        <v>379</v>
      </c>
      <c r="B382" s="6">
        <v>0.44519999999999998</v>
      </c>
      <c r="C382" s="6">
        <v>0.44679999999999997</v>
      </c>
    </row>
    <row r="383" spans="1:3" x14ac:dyDescent="0.3">
      <c r="A383" s="5">
        <v>380</v>
      </c>
      <c r="B383" s="6">
        <v>1.3685</v>
      </c>
      <c r="C383" s="6">
        <v>0.4592</v>
      </c>
    </row>
    <row r="384" spans="1:3" x14ac:dyDescent="0.3">
      <c r="A384" s="5">
        <v>381</v>
      </c>
      <c r="B384" s="6">
        <v>1.9777</v>
      </c>
      <c r="C384" s="6">
        <v>0.48880000000000001</v>
      </c>
    </row>
    <row r="385" spans="1:3" x14ac:dyDescent="0.3">
      <c r="A385" s="5">
        <v>382</v>
      </c>
      <c r="B385" s="6">
        <v>1.9982</v>
      </c>
      <c r="C385" s="6">
        <v>0.4985</v>
      </c>
    </row>
    <row r="386" spans="1:3" x14ac:dyDescent="0.3">
      <c r="A386" s="5">
        <v>383</v>
      </c>
      <c r="B386" s="6">
        <v>1.7083999999999999</v>
      </c>
      <c r="C386" s="6">
        <v>0.50109999999999999</v>
      </c>
    </row>
    <row r="387" spans="1:3" x14ac:dyDescent="0.3">
      <c r="A387" s="5">
        <v>384</v>
      </c>
      <c r="B387" s="6">
        <v>1.9386000000000001</v>
      </c>
      <c r="C387" s="6">
        <v>0.53759999999999997</v>
      </c>
    </row>
    <row r="388" spans="1:3" x14ac:dyDescent="0.3">
      <c r="A388" s="5">
        <v>385</v>
      </c>
      <c r="B388" s="6">
        <v>0.19159999999999999</v>
      </c>
      <c r="C388" s="6">
        <v>0.21049999999999999</v>
      </c>
    </row>
    <row r="389" spans="1:3" x14ac:dyDescent="0.3">
      <c r="A389" s="5">
        <v>386</v>
      </c>
      <c r="B389" s="6">
        <v>0.751</v>
      </c>
      <c r="C389" s="6">
        <v>0.21049999999999999</v>
      </c>
    </row>
    <row r="390" spans="1:3" x14ac:dyDescent="0.3">
      <c r="A390" s="5">
        <v>387</v>
      </c>
      <c r="B390" s="6">
        <v>0.20349999999999999</v>
      </c>
      <c r="C390" s="6">
        <v>0.214</v>
      </c>
    </row>
    <row r="391" spans="1:3" x14ac:dyDescent="0.3">
      <c r="A391" s="5">
        <v>388</v>
      </c>
      <c r="B391" s="6">
        <v>0.1893</v>
      </c>
      <c r="C391" s="6">
        <v>0.21820000000000001</v>
      </c>
    </row>
    <row r="392" spans="1:3" x14ac:dyDescent="0.3">
      <c r="A392" s="5">
        <v>389</v>
      </c>
      <c r="B392" s="6">
        <v>0.2112</v>
      </c>
      <c r="C392" s="6">
        <v>0.21859999999999999</v>
      </c>
    </row>
    <row r="393" spans="1:3" x14ac:dyDescent="0.3">
      <c r="A393" s="5">
        <v>390</v>
      </c>
      <c r="B393" s="6">
        <v>0.2213</v>
      </c>
      <c r="C393" s="6">
        <v>0.21940000000000001</v>
      </c>
    </row>
    <row r="394" spans="1:3" x14ac:dyDescent="0.3">
      <c r="A394" s="5">
        <v>391</v>
      </c>
      <c r="B394" s="6">
        <v>1.5699000000000001</v>
      </c>
      <c r="C394" s="6">
        <v>0.22</v>
      </c>
    </row>
    <row r="395" spans="1:3" x14ac:dyDescent="0.3">
      <c r="A395" s="5">
        <v>392</v>
      </c>
      <c r="B395" s="6">
        <v>0.2147</v>
      </c>
      <c r="C395" s="6">
        <v>0.22159999999999999</v>
      </c>
    </row>
    <row r="396" spans="1:3" x14ac:dyDescent="0.3">
      <c r="A396" s="5">
        <v>393</v>
      </c>
      <c r="B396" s="6">
        <v>0.19869999999999999</v>
      </c>
      <c r="C396" s="6">
        <v>0.2233</v>
      </c>
    </row>
    <row r="397" spans="1:3" x14ac:dyDescent="0.3">
      <c r="A397" s="5">
        <v>394</v>
      </c>
      <c r="B397" s="6">
        <v>1.8323</v>
      </c>
      <c r="C397" s="6">
        <v>0.22509999999999999</v>
      </c>
    </row>
    <row r="398" spans="1:3" x14ac:dyDescent="0.3">
      <c r="A398" s="5">
        <v>395</v>
      </c>
      <c r="B398" s="6">
        <v>0.22320000000000001</v>
      </c>
      <c r="C398" s="6">
        <v>0.2258</v>
      </c>
    </row>
    <row r="399" spans="1:3" x14ac:dyDescent="0.3">
      <c r="A399" s="5">
        <v>396</v>
      </c>
      <c r="B399" s="6">
        <v>0.2437</v>
      </c>
      <c r="C399" s="6">
        <v>0.2268</v>
      </c>
    </row>
    <row r="400" spans="1:3" x14ac:dyDescent="0.3">
      <c r="A400" s="5">
        <v>397</v>
      </c>
      <c r="B400" s="6">
        <v>0.2261</v>
      </c>
      <c r="C400" s="6">
        <v>0.22869999999999999</v>
      </c>
    </row>
    <row r="401" spans="1:3" x14ac:dyDescent="0.3">
      <c r="A401" s="5">
        <v>398</v>
      </c>
      <c r="B401" s="6">
        <v>0.21740000000000001</v>
      </c>
      <c r="C401" s="6">
        <v>0.22969999999999999</v>
      </c>
    </row>
    <row r="402" spans="1:3" x14ac:dyDescent="0.3">
      <c r="A402" s="5">
        <v>399</v>
      </c>
      <c r="B402" s="6">
        <v>1.5541</v>
      </c>
      <c r="C402" s="6">
        <v>0.2303</v>
      </c>
    </row>
    <row r="403" spans="1:3" x14ac:dyDescent="0.3">
      <c r="A403" s="5">
        <v>400</v>
      </c>
      <c r="B403" s="6">
        <v>0.25109999999999999</v>
      </c>
      <c r="C403" s="6">
        <v>0.23139999999999999</v>
      </c>
    </row>
    <row r="404" spans="1:3" x14ac:dyDescent="0.3">
      <c r="A404" s="5">
        <v>401</v>
      </c>
      <c r="B404" s="6">
        <v>0.25069999999999998</v>
      </c>
      <c r="C404" s="6">
        <v>0.2336</v>
      </c>
    </row>
    <row r="405" spans="1:3" x14ac:dyDescent="0.3">
      <c r="A405" s="5">
        <v>402</v>
      </c>
      <c r="B405" s="6">
        <v>0.54930000000000001</v>
      </c>
      <c r="C405" s="6">
        <v>0.23630000000000001</v>
      </c>
    </row>
    <row r="406" spans="1:3" x14ac:dyDescent="0.3">
      <c r="A406" s="5">
        <v>403</v>
      </c>
      <c r="B406" s="6">
        <v>1.796</v>
      </c>
      <c r="C406" s="6">
        <v>0.23780000000000001</v>
      </c>
    </row>
    <row r="407" spans="1:3" x14ac:dyDescent="0.3">
      <c r="A407" s="5">
        <v>404</v>
      </c>
      <c r="B407" s="6">
        <v>0.30930000000000002</v>
      </c>
      <c r="C407" s="6">
        <v>0.2407</v>
      </c>
    </row>
    <row r="408" spans="1:3" x14ac:dyDescent="0.3">
      <c r="A408" s="5">
        <v>405</v>
      </c>
      <c r="B408" s="6">
        <v>0.2298</v>
      </c>
      <c r="C408" s="6">
        <v>0.24179999999999999</v>
      </c>
    </row>
    <row r="409" spans="1:3" x14ac:dyDescent="0.3">
      <c r="A409" s="5">
        <v>406</v>
      </c>
      <c r="B409" s="6">
        <v>0.21429999999999999</v>
      </c>
      <c r="C409" s="6">
        <v>0.24759999999999999</v>
      </c>
    </row>
    <row r="410" spans="1:3" x14ac:dyDescent="0.3">
      <c r="A410" s="5">
        <v>407</v>
      </c>
      <c r="B410" s="6">
        <v>0.25369999999999998</v>
      </c>
      <c r="C410" s="6">
        <v>0.24759999999999999</v>
      </c>
    </row>
    <row r="411" spans="1:3" x14ac:dyDescent="0.3">
      <c r="A411" s="5">
        <v>408</v>
      </c>
      <c r="B411" s="6">
        <v>0.29380000000000001</v>
      </c>
      <c r="C411" s="6">
        <v>0.2487</v>
      </c>
    </row>
    <row r="412" spans="1:3" x14ac:dyDescent="0.3">
      <c r="A412" s="5">
        <v>409</v>
      </c>
      <c r="B412" s="6">
        <v>0.25480000000000003</v>
      </c>
      <c r="C412" s="6">
        <v>0.25069999999999998</v>
      </c>
    </row>
    <row r="413" spans="1:3" x14ac:dyDescent="0.3">
      <c r="A413" s="5">
        <v>410</v>
      </c>
      <c r="B413" s="6">
        <v>0.27260000000000001</v>
      </c>
      <c r="C413" s="6">
        <v>0.25190000000000001</v>
      </c>
    </row>
    <row r="414" spans="1:3" x14ac:dyDescent="0.3">
      <c r="A414" s="5">
        <v>411</v>
      </c>
      <c r="B414" s="6">
        <v>0.3453</v>
      </c>
      <c r="C414" s="6">
        <v>0.25490000000000002</v>
      </c>
    </row>
    <row r="415" spans="1:3" x14ac:dyDescent="0.3">
      <c r="A415" s="5">
        <v>412</v>
      </c>
      <c r="B415" s="6">
        <v>0.24279999999999999</v>
      </c>
      <c r="C415" s="6">
        <v>0.25530000000000003</v>
      </c>
    </row>
    <row r="416" spans="1:3" x14ac:dyDescent="0.3">
      <c r="A416" s="5">
        <v>413</v>
      </c>
      <c r="B416" s="6">
        <v>0.24829999999999999</v>
      </c>
      <c r="C416" s="6">
        <v>0.25590000000000002</v>
      </c>
    </row>
    <row r="417" spans="1:3" x14ac:dyDescent="0.3">
      <c r="A417" s="5">
        <v>414</v>
      </c>
      <c r="B417" s="6">
        <v>0.33079999999999998</v>
      </c>
      <c r="C417" s="6">
        <v>0.25840000000000002</v>
      </c>
    </row>
    <row r="418" spans="1:3" x14ac:dyDescent="0.3">
      <c r="A418" s="5">
        <v>415</v>
      </c>
      <c r="B418" s="6">
        <v>0.2346</v>
      </c>
      <c r="C418" s="6">
        <v>0.25950000000000001</v>
      </c>
    </row>
    <row r="419" spans="1:3" x14ac:dyDescent="0.3">
      <c r="A419" s="5">
        <v>416</v>
      </c>
      <c r="B419" s="6">
        <v>0.51959999999999995</v>
      </c>
      <c r="C419" s="6">
        <v>0.26090000000000002</v>
      </c>
    </row>
    <row r="420" spans="1:3" x14ac:dyDescent="0.3">
      <c r="A420" s="5">
        <v>417</v>
      </c>
      <c r="B420" s="6">
        <v>0.25009999999999999</v>
      </c>
      <c r="C420" s="6">
        <v>0.26129999999999998</v>
      </c>
    </row>
    <row r="421" spans="1:3" x14ac:dyDescent="0.3">
      <c r="A421" s="5">
        <v>418</v>
      </c>
      <c r="B421" s="6">
        <v>0.30349999999999999</v>
      </c>
      <c r="C421" s="6">
        <v>0.26169999999999999</v>
      </c>
    </row>
    <row r="422" spans="1:3" x14ac:dyDescent="0.3">
      <c r="A422" s="5">
        <v>419</v>
      </c>
      <c r="B422" s="6">
        <v>0.2319</v>
      </c>
      <c r="C422" s="6">
        <v>0.26490000000000002</v>
      </c>
    </row>
    <row r="423" spans="1:3" x14ac:dyDescent="0.3">
      <c r="A423" s="5">
        <v>420</v>
      </c>
      <c r="B423" s="6">
        <v>0.22869999999999999</v>
      </c>
      <c r="C423" s="6">
        <v>0.26500000000000001</v>
      </c>
    </row>
    <row r="424" spans="1:3" x14ac:dyDescent="0.3">
      <c r="A424" s="5">
        <v>421</v>
      </c>
      <c r="B424" s="6">
        <v>0.26650000000000001</v>
      </c>
      <c r="C424" s="6">
        <v>0.26540000000000002</v>
      </c>
    </row>
    <row r="425" spans="1:3" x14ac:dyDescent="0.3">
      <c r="A425" s="5">
        <v>422</v>
      </c>
      <c r="B425" s="6">
        <v>0.39050000000000001</v>
      </c>
      <c r="C425" s="6">
        <v>0.2656</v>
      </c>
    </row>
    <row r="426" spans="1:3" x14ac:dyDescent="0.3">
      <c r="A426" s="5">
        <v>423</v>
      </c>
      <c r="B426" s="6">
        <v>0.2303</v>
      </c>
      <c r="C426" s="6">
        <v>0.26790000000000003</v>
      </c>
    </row>
    <row r="427" spans="1:3" x14ac:dyDescent="0.3">
      <c r="A427" s="5">
        <v>424</v>
      </c>
      <c r="B427" s="6">
        <v>0.23630000000000001</v>
      </c>
      <c r="C427" s="6">
        <v>0.27089999999999997</v>
      </c>
    </row>
    <row r="428" spans="1:3" x14ac:dyDescent="0.3">
      <c r="A428" s="5">
        <v>425</v>
      </c>
      <c r="B428" s="6">
        <v>0.27139999999999997</v>
      </c>
      <c r="C428" s="6">
        <v>0.27129999999999999</v>
      </c>
    </row>
    <row r="429" spans="1:3" x14ac:dyDescent="0.3">
      <c r="A429" s="5">
        <v>426</v>
      </c>
      <c r="B429" s="6">
        <v>0.24640000000000001</v>
      </c>
      <c r="C429" s="6">
        <v>0.27139999999999997</v>
      </c>
    </row>
    <row r="430" spans="1:3" x14ac:dyDescent="0.3">
      <c r="A430" s="5">
        <v>427</v>
      </c>
      <c r="B430" s="6">
        <v>0.81259999999999999</v>
      </c>
      <c r="C430" s="6">
        <v>0.27160000000000001</v>
      </c>
    </row>
    <row r="431" spans="1:3" x14ac:dyDescent="0.3">
      <c r="A431" s="5">
        <v>428</v>
      </c>
      <c r="B431" s="6">
        <v>0.26700000000000002</v>
      </c>
      <c r="C431" s="6">
        <v>0.27300000000000002</v>
      </c>
    </row>
    <row r="432" spans="1:3" x14ac:dyDescent="0.3">
      <c r="A432" s="5">
        <v>429</v>
      </c>
      <c r="B432" s="6">
        <v>0.25319999999999998</v>
      </c>
      <c r="C432" s="6">
        <v>0.27460000000000001</v>
      </c>
    </row>
    <row r="433" spans="1:3" x14ac:dyDescent="0.3">
      <c r="A433" s="5">
        <v>430</v>
      </c>
      <c r="B433" s="6">
        <v>0.27879999999999999</v>
      </c>
      <c r="C433" s="6">
        <v>0.27860000000000001</v>
      </c>
    </row>
    <row r="434" spans="1:3" x14ac:dyDescent="0.3">
      <c r="A434" s="5">
        <v>431</v>
      </c>
      <c r="B434" s="6">
        <v>1.8644000000000001</v>
      </c>
      <c r="C434" s="6">
        <v>0.28010000000000002</v>
      </c>
    </row>
    <row r="435" spans="1:3" x14ac:dyDescent="0.3">
      <c r="A435" s="5">
        <v>432</v>
      </c>
      <c r="B435" s="6">
        <v>0.26100000000000001</v>
      </c>
      <c r="C435" s="6">
        <v>0.28599999999999998</v>
      </c>
    </row>
    <row r="436" spans="1:3" x14ac:dyDescent="0.3">
      <c r="A436" s="5">
        <v>433</v>
      </c>
      <c r="B436" s="6">
        <v>0.32079999999999997</v>
      </c>
      <c r="C436" s="6">
        <v>0.28710000000000002</v>
      </c>
    </row>
    <row r="437" spans="1:3" x14ac:dyDescent="0.3">
      <c r="A437" s="5">
        <v>434</v>
      </c>
      <c r="B437" s="6">
        <v>1.7774000000000001</v>
      </c>
      <c r="C437" s="6">
        <v>0.28710000000000002</v>
      </c>
    </row>
    <row r="438" spans="1:3" x14ac:dyDescent="0.3">
      <c r="A438" s="5">
        <v>435</v>
      </c>
      <c r="B438" s="6">
        <v>1.5194000000000001</v>
      </c>
      <c r="C438" s="6">
        <v>0.28810000000000002</v>
      </c>
    </row>
    <row r="439" spans="1:3" x14ac:dyDescent="0.3">
      <c r="A439" s="5" t="s">
        <v>11</v>
      </c>
      <c r="B439" s="6">
        <v>2.1638000000000002</v>
      </c>
      <c r="C439" s="6">
        <v>0.29139999999999999</v>
      </c>
    </row>
    <row r="440" spans="1:3" x14ac:dyDescent="0.3">
      <c r="A440" s="5">
        <v>437</v>
      </c>
      <c r="B440" s="6">
        <v>0.27239999999999998</v>
      </c>
      <c r="C440" s="6">
        <v>0.29389999999999999</v>
      </c>
    </row>
    <row r="441" spans="1:3" x14ac:dyDescent="0.3">
      <c r="A441" s="5">
        <v>438</v>
      </c>
      <c r="B441" s="6">
        <v>0.27439999999999998</v>
      </c>
      <c r="C441" s="6">
        <v>0.29480000000000001</v>
      </c>
    </row>
    <row r="442" spans="1:3" x14ac:dyDescent="0.3">
      <c r="A442" s="5">
        <v>439</v>
      </c>
      <c r="B442" s="6">
        <v>0.26450000000000001</v>
      </c>
      <c r="C442" s="6">
        <v>0.2969</v>
      </c>
    </row>
    <row r="443" spans="1:3" x14ac:dyDescent="0.3">
      <c r="A443" s="5">
        <v>440</v>
      </c>
      <c r="B443" s="6">
        <v>0.31909999999999999</v>
      </c>
      <c r="C443" s="6">
        <v>0.2999</v>
      </c>
    </row>
    <row r="444" spans="1:3" x14ac:dyDescent="0.3">
      <c r="A444" s="5">
        <v>441</v>
      </c>
      <c r="B444" s="6">
        <v>0.28599999999999998</v>
      </c>
      <c r="C444" s="6">
        <v>0.30199999999999999</v>
      </c>
    </row>
    <row r="445" spans="1:3" x14ac:dyDescent="0.3">
      <c r="A445" s="5">
        <v>442</v>
      </c>
      <c r="B445" s="6">
        <v>0.26079999999999998</v>
      </c>
      <c r="C445" s="6">
        <v>0.30380000000000001</v>
      </c>
    </row>
    <row r="446" spans="1:3" x14ac:dyDescent="0.3">
      <c r="A446" s="5">
        <v>443</v>
      </c>
      <c r="B446" s="6">
        <v>0.27329999999999999</v>
      </c>
      <c r="C446" s="6">
        <v>0.30690000000000001</v>
      </c>
    </row>
    <row r="447" spans="1:3" x14ac:dyDescent="0.3">
      <c r="A447" s="5">
        <v>444</v>
      </c>
      <c r="B447" s="6">
        <v>0.36359999999999998</v>
      </c>
      <c r="C447" s="6">
        <v>0.30919999999999997</v>
      </c>
    </row>
    <row r="448" spans="1:3" x14ac:dyDescent="0.3">
      <c r="A448" s="5">
        <v>445</v>
      </c>
      <c r="B448" s="6">
        <v>0.30780000000000002</v>
      </c>
      <c r="C448" s="6">
        <v>0.30980000000000002</v>
      </c>
    </row>
    <row r="449" spans="1:3" x14ac:dyDescent="0.3">
      <c r="A449" s="5">
        <v>446</v>
      </c>
      <c r="B449" s="6">
        <v>1.3940999999999999</v>
      </c>
      <c r="C449" s="6">
        <v>0.31069999999999998</v>
      </c>
    </row>
    <row r="450" spans="1:3" x14ac:dyDescent="0.3">
      <c r="A450" s="5">
        <v>447</v>
      </c>
      <c r="B450" s="6">
        <v>1.4806999999999999</v>
      </c>
      <c r="C450" s="6">
        <v>0.31359999999999999</v>
      </c>
    </row>
    <row r="451" spans="1:3" x14ac:dyDescent="0.3">
      <c r="A451" s="5">
        <v>448</v>
      </c>
      <c r="B451" s="6">
        <v>0.2702</v>
      </c>
      <c r="C451" s="6">
        <v>0.31390000000000001</v>
      </c>
    </row>
    <row r="452" spans="1:3" x14ac:dyDescent="0.3">
      <c r="A452" s="5">
        <v>449</v>
      </c>
      <c r="B452" s="6">
        <v>1.8509</v>
      </c>
      <c r="C452" s="6">
        <v>0.3145</v>
      </c>
    </row>
    <row r="453" spans="1:3" x14ac:dyDescent="0.3">
      <c r="A453" s="5">
        <v>450</v>
      </c>
      <c r="B453" s="6">
        <v>1.8724000000000001</v>
      </c>
      <c r="C453" s="6">
        <v>0.31730000000000003</v>
      </c>
    </row>
    <row r="454" spans="1:3" x14ac:dyDescent="0.3">
      <c r="A454" s="5">
        <v>451</v>
      </c>
      <c r="B454" s="6">
        <v>1.3888</v>
      </c>
      <c r="C454" s="6">
        <v>0.3261</v>
      </c>
    </row>
    <row r="455" spans="1:3" x14ac:dyDescent="0.3">
      <c r="A455" s="5">
        <v>452</v>
      </c>
      <c r="B455" s="6">
        <v>0.40310000000000001</v>
      </c>
      <c r="C455" s="6">
        <v>0.32929999999999998</v>
      </c>
    </row>
    <row r="456" spans="1:3" x14ac:dyDescent="0.3">
      <c r="A456" s="5">
        <v>453</v>
      </c>
      <c r="B456" s="6">
        <v>0.29820000000000002</v>
      </c>
      <c r="C456" s="6">
        <v>0.33160000000000001</v>
      </c>
    </row>
    <row r="457" spans="1:3" x14ac:dyDescent="0.3">
      <c r="A457" s="5">
        <v>454</v>
      </c>
      <c r="B457" s="6">
        <v>0.2928</v>
      </c>
      <c r="C457" s="6">
        <v>0.33500000000000002</v>
      </c>
    </row>
    <row r="458" spans="1:3" x14ac:dyDescent="0.3">
      <c r="A458" s="5">
        <v>455</v>
      </c>
      <c r="B458" s="6">
        <v>1.7334000000000001</v>
      </c>
      <c r="C458" s="6">
        <v>0.3377</v>
      </c>
    </row>
    <row r="459" spans="1:3" x14ac:dyDescent="0.3">
      <c r="A459" s="5">
        <v>456</v>
      </c>
      <c r="B459" s="6">
        <v>0.4456</v>
      </c>
      <c r="C459" s="6">
        <v>0.34889999999999999</v>
      </c>
    </row>
    <row r="460" spans="1:3" x14ac:dyDescent="0.3">
      <c r="A460" s="5">
        <v>457</v>
      </c>
      <c r="B460" s="6">
        <v>0.31590000000000001</v>
      </c>
      <c r="C460" s="6">
        <v>0.34899999999999998</v>
      </c>
    </row>
    <row r="461" spans="1:3" x14ac:dyDescent="0.3">
      <c r="A461" s="5">
        <v>458</v>
      </c>
      <c r="B461" s="6">
        <v>2.0390000000000001</v>
      </c>
      <c r="C461" s="6">
        <v>0.35060000000000002</v>
      </c>
    </row>
    <row r="462" spans="1:3" x14ac:dyDescent="0.3">
      <c r="A462" s="5">
        <v>459</v>
      </c>
      <c r="B462" s="6">
        <v>1.4206000000000001</v>
      </c>
      <c r="C462" s="6">
        <v>0.35389999999999999</v>
      </c>
    </row>
    <row r="463" spans="1:3" x14ac:dyDescent="0.3">
      <c r="A463" s="5">
        <v>460</v>
      </c>
      <c r="B463" s="6">
        <v>0.25890000000000002</v>
      </c>
      <c r="C463" s="6">
        <v>0.35730000000000001</v>
      </c>
    </row>
    <row r="464" spans="1:3" x14ac:dyDescent="0.3">
      <c r="A464" s="5">
        <v>461</v>
      </c>
      <c r="B464" s="6">
        <v>2.0089999999999999</v>
      </c>
      <c r="C464" s="6">
        <v>0.35909999999999997</v>
      </c>
    </row>
    <row r="465" spans="1:3" x14ac:dyDescent="0.3">
      <c r="A465" s="5">
        <v>462</v>
      </c>
      <c r="B465" s="6">
        <v>1.8958999999999999</v>
      </c>
      <c r="C465" s="6">
        <v>0.36</v>
      </c>
    </row>
    <row r="466" spans="1:3" x14ac:dyDescent="0.3">
      <c r="A466" s="5">
        <v>463</v>
      </c>
      <c r="B466" s="6">
        <v>0.442</v>
      </c>
      <c r="C466" s="6">
        <v>0.36080000000000001</v>
      </c>
    </row>
    <row r="467" spans="1:3" x14ac:dyDescent="0.3">
      <c r="A467" s="5">
        <v>464</v>
      </c>
      <c r="B467" s="6">
        <v>2.3180999999999998</v>
      </c>
      <c r="C467" s="6">
        <v>0.36299999999999999</v>
      </c>
    </row>
    <row r="468" spans="1:3" x14ac:dyDescent="0.3">
      <c r="A468" s="5">
        <v>465</v>
      </c>
      <c r="B468" s="6">
        <v>1.8645</v>
      </c>
      <c r="C468" s="6">
        <v>0.36349999999999999</v>
      </c>
    </row>
    <row r="469" spans="1:3" x14ac:dyDescent="0.3">
      <c r="A469" s="5">
        <v>466</v>
      </c>
      <c r="B469" s="6">
        <v>0.7339</v>
      </c>
      <c r="C469" s="6">
        <v>0.36830000000000002</v>
      </c>
    </row>
    <row r="470" spans="1:3" x14ac:dyDescent="0.3">
      <c r="A470" s="5">
        <v>467</v>
      </c>
      <c r="B470" s="6">
        <v>1.5209999999999999</v>
      </c>
      <c r="C470" s="6">
        <v>0.36870000000000003</v>
      </c>
    </row>
    <row r="471" spans="1:3" x14ac:dyDescent="0.3">
      <c r="A471" s="5">
        <v>468</v>
      </c>
      <c r="B471" s="6">
        <v>1.8688</v>
      </c>
      <c r="C471" s="6">
        <v>0.371</v>
      </c>
    </row>
    <row r="472" spans="1:3" x14ac:dyDescent="0.3">
      <c r="A472" s="5">
        <v>469</v>
      </c>
      <c r="B472" s="6">
        <v>0.42909999999999998</v>
      </c>
      <c r="C472" s="6">
        <v>0.37459999999999999</v>
      </c>
    </row>
    <row r="473" spans="1:3" x14ac:dyDescent="0.3">
      <c r="A473" s="5">
        <v>470</v>
      </c>
      <c r="B473" s="6">
        <v>1.4712000000000001</v>
      </c>
      <c r="C473" s="6">
        <v>0.38540000000000002</v>
      </c>
    </row>
    <row r="474" spans="1:3" x14ac:dyDescent="0.3">
      <c r="A474" s="5">
        <v>471</v>
      </c>
      <c r="B474" s="6">
        <v>1.9470000000000001</v>
      </c>
      <c r="C474" s="6">
        <v>0.40820000000000001</v>
      </c>
    </row>
    <row r="475" spans="1:3" x14ac:dyDescent="0.3">
      <c r="A475" s="5">
        <v>472</v>
      </c>
      <c r="B475" s="6">
        <v>0.623</v>
      </c>
      <c r="C475" s="6">
        <v>0.45939999999999998</v>
      </c>
    </row>
    <row r="476" spans="1:3" x14ac:dyDescent="0.3">
      <c r="A476" s="5">
        <v>473</v>
      </c>
      <c r="B476" s="6">
        <v>2.036</v>
      </c>
      <c r="C476" s="6">
        <v>0.46689999999999998</v>
      </c>
    </row>
    <row r="477" spans="1:3" x14ac:dyDescent="0.3">
      <c r="A477" s="5">
        <v>474</v>
      </c>
      <c r="B477" s="6">
        <v>1.4661999999999999</v>
      </c>
      <c r="C477" s="6">
        <v>0.496</v>
      </c>
    </row>
    <row r="478" spans="1:3" x14ac:dyDescent="0.3">
      <c r="A478" s="5">
        <v>475</v>
      </c>
      <c r="B478" s="6">
        <v>2.1652</v>
      </c>
      <c r="C478" s="6">
        <v>0.52549999999999997</v>
      </c>
    </row>
    <row r="479" spans="1:3" x14ac:dyDescent="0.3">
      <c r="A479" s="5">
        <v>476</v>
      </c>
      <c r="B479" s="6">
        <v>0.79269999999999996</v>
      </c>
      <c r="C479" s="6">
        <v>0.55030000000000001</v>
      </c>
    </row>
    <row r="480" spans="1:3" x14ac:dyDescent="0.3">
      <c r="A480" s="5">
        <v>477</v>
      </c>
      <c r="B480" s="6">
        <v>0.87319999999999998</v>
      </c>
      <c r="C480" s="6">
        <v>0.56510000000000005</v>
      </c>
    </row>
    <row r="481" spans="1:3" x14ac:dyDescent="0.3">
      <c r="A481" s="5">
        <v>478</v>
      </c>
      <c r="B481" s="6">
        <v>2.3963999999999999</v>
      </c>
      <c r="C481" s="6">
        <v>0.61729999999999996</v>
      </c>
    </row>
    <row r="482" spans="1:3" x14ac:dyDescent="0.3">
      <c r="A482" s="5">
        <v>479</v>
      </c>
      <c r="B482" s="6">
        <v>1.9962</v>
      </c>
      <c r="C482" s="6">
        <v>0.62709999999999999</v>
      </c>
    </row>
    <row r="483" spans="1:3" x14ac:dyDescent="0.3">
      <c r="A483" s="5">
        <v>480</v>
      </c>
      <c r="B483" s="6">
        <v>2.2513000000000001</v>
      </c>
      <c r="C483" s="6">
        <v>0.6603</v>
      </c>
    </row>
    <row r="484" spans="1:3" x14ac:dyDescent="0.3">
      <c r="A484" s="5">
        <v>481</v>
      </c>
      <c r="B484" s="6">
        <v>0.19220000000000001</v>
      </c>
      <c r="C484" s="6">
        <v>0.19020000000000001</v>
      </c>
    </row>
    <row r="485" spans="1:3" x14ac:dyDescent="0.3">
      <c r="A485" s="5">
        <v>482</v>
      </c>
      <c r="B485" s="6">
        <v>0.2009</v>
      </c>
      <c r="C485" s="6">
        <v>0.19189999999999999</v>
      </c>
    </row>
    <row r="486" spans="1:3" x14ac:dyDescent="0.3">
      <c r="A486" s="5">
        <v>483</v>
      </c>
      <c r="B486" s="6">
        <v>0.53649999999999998</v>
      </c>
      <c r="C486" s="6">
        <v>0.1946</v>
      </c>
    </row>
    <row r="487" spans="1:3" x14ac:dyDescent="0.3">
      <c r="A487" s="5">
        <v>484</v>
      </c>
      <c r="B487" s="6">
        <v>0.20569999999999999</v>
      </c>
      <c r="C487" s="6">
        <v>0.19670000000000001</v>
      </c>
    </row>
    <row r="488" spans="1:3" x14ac:dyDescent="0.3">
      <c r="A488" s="5">
        <v>485</v>
      </c>
      <c r="B488" s="6">
        <v>0.20760000000000001</v>
      </c>
      <c r="C488" s="6">
        <v>0.19670000000000001</v>
      </c>
    </row>
    <row r="489" spans="1:3" x14ac:dyDescent="0.3">
      <c r="A489" s="5">
        <v>486</v>
      </c>
      <c r="B489" s="6">
        <v>0.20960000000000001</v>
      </c>
      <c r="C489" s="6">
        <v>0.1973</v>
      </c>
    </row>
    <row r="490" spans="1:3" x14ac:dyDescent="0.3">
      <c r="A490" s="5">
        <v>487</v>
      </c>
      <c r="B490" s="6">
        <v>0.19900000000000001</v>
      </c>
      <c r="C490" s="6">
        <v>0.19789999999999999</v>
      </c>
    </row>
    <row r="491" spans="1:3" x14ac:dyDescent="0.3">
      <c r="A491" s="5">
        <v>488</v>
      </c>
      <c r="B491" s="6">
        <v>0.21440000000000001</v>
      </c>
      <c r="C491" s="6">
        <v>0.20130000000000001</v>
      </c>
    </row>
    <row r="492" spans="1:3" x14ac:dyDescent="0.3">
      <c r="A492" s="5">
        <v>489</v>
      </c>
      <c r="B492" s="6">
        <v>0.22589999999999999</v>
      </c>
      <c r="C492" s="6">
        <v>0.20369999999999999</v>
      </c>
    </row>
    <row r="493" spans="1:3" x14ac:dyDescent="0.3">
      <c r="A493" s="5">
        <v>490</v>
      </c>
      <c r="B493" s="6">
        <v>0.22900000000000001</v>
      </c>
      <c r="C493" s="6">
        <v>0.2039</v>
      </c>
    </row>
    <row r="494" spans="1:3" x14ac:dyDescent="0.3">
      <c r="A494" s="5">
        <v>491</v>
      </c>
      <c r="B494" s="6">
        <v>0.2114</v>
      </c>
      <c r="C494" s="6">
        <v>0.20469999999999999</v>
      </c>
    </row>
    <row r="495" spans="1:3" x14ac:dyDescent="0.3">
      <c r="A495" s="5">
        <v>492</v>
      </c>
      <c r="B495" s="6">
        <v>0.2044</v>
      </c>
      <c r="C495" s="6">
        <v>0.2079</v>
      </c>
    </row>
    <row r="496" spans="1:3" x14ac:dyDescent="0.3">
      <c r="A496" s="5">
        <v>493</v>
      </c>
      <c r="B496" s="6">
        <v>0.2233</v>
      </c>
      <c r="C496" s="6">
        <v>0.2079</v>
      </c>
    </row>
    <row r="497" spans="1:3" x14ac:dyDescent="0.3">
      <c r="A497" s="5">
        <v>494</v>
      </c>
      <c r="B497" s="6">
        <v>0.20499999999999999</v>
      </c>
      <c r="C497" s="6">
        <v>0.2099</v>
      </c>
    </row>
    <row r="498" spans="1:3" x14ac:dyDescent="0.3">
      <c r="A498" s="5">
        <v>495</v>
      </c>
      <c r="B498" s="6">
        <v>0.20169999999999999</v>
      </c>
      <c r="C498" s="6">
        <v>0.2104</v>
      </c>
    </row>
    <row r="499" spans="1:3" x14ac:dyDescent="0.3">
      <c r="A499" s="5">
        <v>496</v>
      </c>
      <c r="B499" s="6">
        <v>0.22270000000000001</v>
      </c>
      <c r="C499" s="6">
        <v>0.21210000000000001</v>
      </c>
    </row>
    <row r="500" spans="1:3" x14ac:dyDescent="0.3">
      <c r="A500" s="5">
        <v>497</v>
      </c>
      <c r="B500" s="6">
        <v>0.26229999999999998</v>
      </c>
      <c r="C500" s="6">
        <v>0.21240000000000001</v>
      </c>
    </row>
    <row r="501" spans="1:3" x14ac:dyDescent="0.3">
      <c r="A501" s="5">
        <v>498</v>
      </c>
      <c r="B501" s="6">
        <v>0.22819999999999999</v>
      </c>
      <c r="C501" s="6">
        <v>0.21329999999999999</v>
      </c>
    </row>
    <row r="502" spans="1:3" x14ac:dyDescent="0.3">
      <c r="A502" s="5">
        <v>499</v>
      </c>
      <c r="B502" s="6">
        <v>1.5182</v>
      </c>
      <c r="C502" s="6">
        <v>0.2147</v>
      </c>
    </row>
    <row r="503" spans="1:3" x14ac:dyDescent="0.3">
      <c r="A503" s="5">
        <v>500</v>
      </c>
      <c r="B503" s="6">
        <v>0.21890000000000001</v>
      </c>
      <c r="C503" s="6">
        <v>0.21510000000000001</v>
      </c>
    </row>
    <row r="504" spans="1:3" x14ac:dyDescent="0.3">
      <c r="A504" s="5">
        <v>501</v>
      </c>
      <c r="B504" s="6">
        <v>0.20930000000000001</v>
      </c>
      <c r="C504" s="6">
        <v>0.21579999999999999</v>
      </c>
    </row>
    <row r="505" spans="1:3" x14ac:dyDescent="0.3">
      <c r="A505" s="5">
        <v>502</v>
      </c>
      <c r="B505" s="6">
        <v>0.56210000000000004</v>
      </c>
      <c r="C505" s="6">
        <v>0.21590000000000001</v>
      </c>
    </row>
    <row r="506" spans="1:3" x14ac:dyDescent="0.3">
      <c r="A506" s="5">
        <v>503</v>
      </c>
      <c r="B506" s="6">
        <v>0.24049999999999999</v>
      </c>
      <c r="C506" s="6">
        <v>0.217</v>
      </c>
    </row>
    <row r="507" spans="1:3" x14ac:dyDescent="0.3">
      <c r="A507" s="5">
        <v>504</v>
      </c>
      <c r="B507" s="6">
        <v>0.24</v>
      </c>
      <c r="C507" s="6">
        <v>0.21920000000000001</v>
      </c>
    </row>
    <row r="508" spans="1:3" x14ac:dyDescent="0.3">
      <c r="A508" s="5">
        <v>505</v>
      </c>
      <c r="B508" s="6">
        <v>0.2477</v>
      </c>
      <c r="C508" s="6">
        <v>0.21990000000000001</v>
      </c>
    </row>
    <row r="509" spans="1:3" x14ac:dyDescent="0.3">
      <c r="A509" s="5">
        <v>506</v>
      </c>
      <c r="B509" s="6">
        <v>0.2339</v>
      </c>
      <c r="C509" s="6">
        <v>0.22259999999999999</v>
      </c>
    </row>
    <row r="510" spans="1:3" x14ac:dyDescent="0.3">
      <c r="A510" s="5">
        <v>507</v>
      </c>
      <c r="B510" s="6">
        <v>0.27679999999999999</v>
      </c>
      <c r="C510" s="6">
        <v>0.22259999999999999</v>
      </c>
    </row>
    <row r="511" spans="1:3" x14ac:dyDescent="0.3">
      <c r="A511" s="5">
        <v>508</v>
      </c>
      <c r="B511" s="6">
        <v>1.6165</v>
      </c>
      <c r="C511" s="6">
        <v>0.223</v>
      </c>
    </row>
    <row r="512" spans="1:3" x14ac:dyDescent="0.3">
      <c r="A512" s="5">
        <v>509</v>
      </c>
      <c r="B512" s="6">
        <v>0.21540000000000001</v>
      </c>
      <c r="C512" s="6">
        <v>0.22320000000000001</v>
      </c>
    </row>
    <row r="513" spans="1:3" x14ac:dyDescent="0.3">
      <c r="A513" s="5">
        <v>510</v>
      </c>
      <c r="B513" s="6">
        <v>0.24210000000000001</v>
      </c>
      <c r="C513" s="6">
        <v>0.2276</v>
      </c>
    </row>
    <row r="514" spans="1:3" x14ac:dyDescent="0.3">
      <c r="A514" s="5">
        <v>511</v>
      </c>
      <c r="B514" s="6">
        <v>0.2331</v>
      </c>
      <c r="C514" s="6">
        <v>0.23319999999999999</v>
      </c>
    </row>
    <row r="515" spans="1:3" x14ac:dyDescent="0.3">
      <c r="A515" s="5">
        <v>512</v>
      </c>
      <c r="B515" s="6">
        <v>0.255</v>
      </c>
      <c r="C515" s="6">
        <v>0.23350000000000001</v>
      </c>
    </row>
    <row r="516" spans="1:3" x14ac:dyDescent="0.3">
      <c r="A516" s="5">
        <v>513</v>
      </c>
      <c r="B516" s="6">
        <v>0.2525</v>
      </c>
      <c r="C516" s="6">
        <v>0.2339</v>
      </c>
    </row>
    <row r="517" spans="1:3" x14ac:dyDescent="0.3">
      <c r="A517" s="5">
        <v>514</v>
      </c>
      <c r="B517" s="6">
        <v>0.40970000000000001</v>
      </c>
      <c r="C517" s="6">
        <v>0.23449999999999999</v>
      </c>
    </row>
    <row r="518" spans="1:3" x14ac:dyDescent="0.3">
      <c r="A518" s="5">
        <v>515</v>
      </c>
      <c r="B518" s="6">
        <v>0.2404</v>
      </c>
      <c r="C518" s="6">
        <v>0.2369</v>
      </c>
    </row>
    <row r="519" spans="1:3" x14ac:dyDescent="0.3">
      <c r="A519" s="5">
        <v>516</v>
      </c>
      <c r="B519" s="6">
        <v>0.2409</v>
      </c>
      <c r="C519" s="6">
        <v>0.24229999999999999</v>
      </c>
    </row>
    <row r="520" spans="1:3" x14ac:dyDescent="0.3">
      <c r="A520" s="5">
        <v>517</v>
      </c>
      <c r="B520" s="6">
        <v>1.3778999999999999</v>
      </c>
      <c r="C520" s="6">
        <v>0.24390000000000001</v>
      </c>
    </row>
    <row r="521" spans="1:3" x14ac:dyDescent="0.3">
      <c r="A521" s="5">
        <v>518</v>
      </c>
      <c r="B521" s="6">
        <v>0.23080000000000001</v>
      </c>
      <c r="C521" s="6">
        <v>0.24809999999999999</v>
      </c>
    </row>
    <row r="522" spans="1:3" x14ac:dyDescent="0.3">
      <c r="A522" s="5">
        <v>519</v>
      </c>
      <c r="B522" s="6">
        <v>0.25800000000000001</v>
      </c>
      <c r="C522" s="6">
        <v>0.2515</v>
      </c>
    </row>
    <row r="523" spans="1:3" x14ac:dyDescent="0.3">
      <c r="A523" s="5">
        <v>520</v>
      </c>
      <c r="B523" s="6">
        <v>0.23080000000000001</v>
      </c>
      <c r="C523" s="6">
        <v>0.25180000000000002</v>
      </c>
    </row>
    <row r="524" spans="1:3" x14ac:dyDescent="0.3">
      <c r="A524" s="5">
        <v>521</v>
      </c>
      <c r="B524" s="6">
        <v>0.23419999999999999</v>
      </c>
      <c r="C524" s="6">
        <v>0.25209999999999999</v>
      </c>
    </row>
    <row r="525" spans="1:3" x14ac:dyDescent="0.3">
      <c r="A525" s="5">
        <v>522</v>
      </c>
      <c r="B525" s="6">
        <v>0.25390000000000001</v>
      </c>
      <c r="C525" s="6">
        <v>0.253</v>
      </c>
    </row>
    <row r="526" spans="1:3" x14ac:dyDescent="0.3">
      <c r="A526" s="5">
        <v>523</v>
      </c>
      <c r="B526" s="6">
        <v>0.24970000000000001</v>
      </c>
      <c r="C526" s="6">
        <v>0.254</v>
      </c>
    </row>
    <row r="527" spans="1:3" x14ac:dyDescent="0.3">
      <c r="A527" s="5">
        <v>524</v>
      </c>
      <c r="B527" s="6">
        <v>0.23200000000000001</v>
      </c>
      <c r="C527" s="6">
        <v>0.25440000000000002</v>
      </c>
    </row>
    <row r="528" spans="1:3" x14ac:dyDescent="0.3">
      <c r="A528" s="5">
        <v>525</v>
      </c>
      <c r="B528" s="6">
        <v>0.28639999999999999</v>
      </c>
      <c r="C528" s="6">
        <v>0.25769999999999998</v>
      </c>
    </row>
    <row r="529" spans="1:3" x14ac:dyDescent="0.3">
      <c r="A529" s="5">
        <v>526</v>
      </c>
      <c r="B529" s="6">
        <v>0.27960000000000002</v>
      </c>
      <c r="C529" s="6">
        <v>0.2581</v>
      </c>
    </row>
    <row r="530" spans="1:3" x14ac:dyDescent="0.3">
      <c r="A530" s="5">
        <v>527</v>
      </c>
      <c r="B530" s="6">
        <v>0.24079999999999999</v>
      </c>
      <c r="C530" s="6">
        <v>0.25850000000000001</v>
      </c>
    </row>
    <row r="531" spans="1:3" x14ac:dyDescent="0.3">
      <c r="A531" s="5">
        <v>528</v>
      </c>
      <c r="B531" s="6">
        <v>0.4859</v>
      </c>
      <c r="C531" s="6">
        <v>0.25869999999999999</v>
      </c>
    </row>
    <row r="532" spans="1:3" x14ac:dyDescent="0.3">
      <c r="A532" s="5">
        <v>529</v>
      </c>
      <c r="B532" s="6">
        <v>0.28460000000000002</v>
      </c>
      <c r="C532" s="6">
        <v>0.26079999999999998</v>
      </c>
    </row>
    <row r="533" spans="1:3" x14ac:dyDescent="0.3">
      <c r="A533" s="5">
        <v>530</v>
      </c>
      <c r="B533" s="6">
        <v>2.0804</v>
      </c>
      <c r="C533" s="6">
        <v>0.2611</v>
      </c>
    </row>
    <row r="534" spans="1:3" x14ac:dyDescent="0.3">
      <c r="A534" s="5">
        <v>531</v>
      </c>
      <c r="B534" s="6">
        <v>0.26219999999999999</v>
      </c>
      <c r="C534" s="6">
        <v>0.26190000000000002</v>
      </c>
    </row>
    <row r="535" spans="1:3" x14ac:dyDescent="0.3">
      <c r="A535" s="5">
        <v>532</v>
      </c>
      <c r="B535" s="6">
        <v>2.4001000000000001</v>
      </c>
      <c r="C535" s="6">
        <v>0.26329999999999998</v>
      </c>
    </row>
    <row r="536" spans="1:3" x14ac:dyDescent="0.3">
      <c r="A536" s="5">
        <v>533</v>
      </c>
      <c r="B536" s="6">
        <v>2.1857000000000002</v>
      </c>
      <c r="C536" s="6">
        <v>0.26619999999999999</v>
      </c>
    </row>
    <row r="537" spans="1:3" x14ac:dyDescent="0.3">
      <c r="A537" s="5">
        <v>534</v>
      </c>
      <c r="B537" s="6">
        <v>1.5644</v>
      </c>
      <c r="C537" s="6">
        <v>0.27160000000000001</v>
      </c>
    </row>
    <row r="538" spans="1:3" x14ac:dyDescent="0.3">
      <c r="A538" s="5">
        <v>535</v>
      </c>
      <c r="B538" s="6">
        <v>1.6467000000000001</v>
      </c>
      <c r="C538" s="6">
        <v>0.2772</v>
      </c>
    </row>
    <row r="539" spans="1:3" x14ac:dyDescent="0.3">
      <c r="A539" s="5">
        <v>536</v>
      </c>
      <c r="B539" s="6">
        <v>1.2182999999999999</v>
      </c>
      <c r="C539" s="6">
        <v>0.27739999999999998</v>
      </c>
    </row>
    <row r="540" spans="1:3" x14ac:dyDescent="0.3">
      <c r="A540" s="5">
        <v>537</v>
      </c>
      <c r="B540" s="6">
        <v>0.27689999999999998</v>
      </c>
      <c r="C540" s="6">
        <v>0.28060000000000002</v>
      </c>
    </row>
    <row r="541" spans="1:3" x14ac:dyDescent="0.3">
      <c r="A541" s="5">
        <v>538</v>
      </c>
      <c r="B541" s="6">
        <v>2.0945999999999998</v>
      </c>
      <c r="C541" s="6">
        <v>0.28139999999999998</v>
      </c>
    </row>
    <row r="542" spans="1:3" x14ac:dyDescent="0.3">
      <c r="A542" s="5">
        <v>539</v>
      </c>
      <c r="B542" s="6">
        <v>0.31780000000000003</v>
      </c>
      <c r="C542" s="6">
        <v>0.29320000000000002</v>
      </c>
    </row>
    <row r="543" spans="1:3" x14ac:dyDescent="0.3">
      <c r="A543" s="5">
        <v>540</v>
      </c>
      <c r="B543" s="6">
        <v>1.8549</v>
      </c>
      <c r="C543" s="6">
        <v>0.29520000000000002</v>
      </c>
    </row>
    <row r="544" spans="1:3" x14ac:dyDescent="0.3">
      <c r="A544" s="5">
        <v>541</v>
      </c>
      <c r="B544" s="6">
        <v>0.2477</v>
      </c>
      <c r="C544" s="6">
        <v>0.29570000000000002</v>
      </c>
    </row>
    <row r="545" spans="1:3" x14ac:dyDescent="0.3">
      <c r="A545" s="5">
        <v>542</v>
      </c>
      <c r="B545" s="6">
        <v>0.33250000000000002</v>
      </c>
      <c r="C545" s="6">
        <v>0.29849999999999999</v>
      </c>
    </row>
    <row r="546" spans="1:3" x14ac:dyDescent="0.3">
      <c r="A546" s="5">
        <v>543</v>
      </c>
      <c r="B546" s="6">
        <v>1.6022000000000001</v>
      </c>
      <c r="C546" s="6">
        <v>0.30020000000000002</v>
      </c>
    </row>
    <row r="547" spans="1:3" x14ac:dyDescent="0.3">
      <c r="A547" s="5">
        <v>544</v>
      </c>
      <c r="B547" s="6">
        <v>2.0575000000000001</v>
      </c>
      <c r="C547" s="6">
        <v>0.30120000000000002</v>
      </c>
    </row>
    <row r="548" spans="1:3" x14ac:dyDescent="0.3">
      <c r="A548" s="5">
        <v>545</v>
      </c>
      <c r="B548" s="6">
        <v>0.50160000000000005</v>
      </c>
      <c r="C548" s="6">
        <v>0.30149999999999999</v>
      </c>
    </row>
    <row r="549" spans="1:3" x14ac:dyDescent="0.3">
      <c r="A549" s="5">
        <v>546</v>
      </c>
      <c r="B549" s="6">
        <v>0.29920000000000002</v>
      </c>
      <c r="C549" s="6">
        <v>0.31</v>
      </c>
    </row>
    <row r="550" spans="1:3" x14ac:dyDescent="0.3">
      <c r="A550" s="5">
        <v>547</v>
      </c>
      <c r="B550" s="6">
        <v>2.5990000000000002</v>
      </c>
      <c r="C550" s="6">
        <v>0.31240000000000001</v>
      </c>
    </row>
    <row r="551" spans="1:3" x14ac:dyDescent="0.3">
      <c r="A551" s="5">
        <v>548</v>
      </c>
      <c r="B551" s="6">
        <v>1.8161</v>
      </c>
      <c r="C551" s="6">
        <v>0.31919999999999998</v>
      </c>
    </row>
    <row r="552" spans="1:3" x14ac:dyDescent="0.3">
      <c r="A552" s="5">
        <v>549</v>
      </c>
      <c r="B552" s="6">
        <v>1.8804000000000001</v>
      </c>
      <c r="C552" s="6">
        <v>0.33079999999999998</v>
      </c>
    </row>
    <row r="553" spans="1:3" x14ac:dyDescent="0.3">
      <c r="A553" s="5">
        <v>550</v>
      </c>
      <c r="B553" s="6">
        <v>2.4994999999999998</v>
      </c>
      <c r="C553" s="6">
        <v>0.3342</v>
      </c>
    </row>
    <row r="554" spans="1:3" x14ac:dyDescent="0.3">
      <c r="A554" s="5">
        <v>551</v>
      </c>
      <c r="B554" s="6">
        <v>0.4904</v>
      </c>
      <c r="C554" s="6">
        <v>0.33660000000000001</v>
      </c>
    </row>
    <row r="555" spans="1:3" x14ac:dyDescent="0.3">
      <c r="A555" s="5">
        <v>552</v>
      </c>
      <c r="B555" s="6">
        <v>2.1273</v>
      </c>
      <c r="C555" s="6">
        <v>0.3427</v>
      </c>
    </row>
    <row r="556" spans="1:3" x14ac:dyDescent="0.3">
      <c r="A556" s="5">
        <v>553</v>
      </c>
      <c r="B556" s="6">
        <v>0.48680000000000001</v>
      </c>
      <c r="C556" s="6">
        <v>0.34549999999999997</v>
      </c>
    </row>
    <row r="557" spans="1:3" x14ac:dyDescent="0.3">
      <c r="A557" s="5">
        <v>554</v>
      </c>
      <c r="B557" s="6">
        <v>2.2774999999999999</v>
      </c>
      <c r="C557" s="6">
        <v>0.35270000000000001</v>
      </c>
    </row>
    <row r="558" spans="1:3" x14ac:dyDescent="0.3">
      <c r="A558" s="5">
        <v>555</v>
      </c>
      <c r="B558" s="6">
        <v>2.3048999999999999</v>
      </c>
      <c r="C558" s="6">
        <v>0.3538</v>
      </c>
    </row>
    <row r="559" spans="1:3" x14ac:dyDescent="0.3">
      <c r="A559" s="5">
        <v>556</v>
      </c>
      <c r="B559" s="6">
        <v>2.0512999999999999</v>
      </c>
      <c r="C559" s="6">
        <v>0.3579</v>
      </c>
    </row>
    <row r="560" spans="1:3" x14ac:dyDescent="0.3">
      <c r="A560" s="5">
        <v>557</v>
      </c>
      <c r="B560" s="6">
        <v>1.7035</v>
      </c>
      <c r="C560" s="6">
        <v>0.3649</v>
      </c>
    </row>
    <row r="561" spans="1:3" x14ac:dyDescent="0.3">
      <c r="A561" s="5">
        <v>558</v>
      </c>
      <c r="B561" s="6">
        <v>2.1086</v>
      </c>
      <c r="C561" s="6">
        <v>0.36799999999999999</v>
      </c>
    </row>
    <row r="562" spans="1:3" x14ac:dyDescent="0.3">
      <c r="A562" s="5">
        <v>559</v>
      </c>
      <c r="B562" s="6">
        <v>2.2793999999999999</v>
      </c>
      <c r="C562" s="6">
        <v>0.3715</v>
      </c>
    </row>
    <row r="563" spans="1:3" x14ac:dyDescent="0.3">
      <c r="A563" s="5">
        <v>560</v>
      </c>
      <c r="B563" s="6">
        <v>1.3675999999999999</v>
      </c>
      <c r="C563" s="6">
        <v>0.37209999999999999</v>
      </c>
    </row>
    <row r="564" spans="1:3" x14ac:dyDescent="0.3">
      <c r="A564" s="5">
        <v>561</v>
      </c>
      <c r="B564" s="6">
        <v>2.0335999999999999</v>
      </c>
      <c r="C564" s="6">
        <v>0.39150000000000001</v>
      </c>
    </row>
    <row r="565" spans="1:3" x14ac:dyDescent="0.3">
      <c r="A565" s="5" t="s">
        <v>12</v>
      </c>
      <c r="B565" s="6">
        <v>2.4729000000000001</v>
      </c>
      <c r="C565" s="6">
        <v>0.40479999999999999</v>
      </c>
    </row>
    <row r="566" spans="1:3" x14ac:dyDescent="0.3">
      <c r="A566" s="5">
        <v>563</v>
      </c>
      <c r="B566" s="6">
        <v>2.3725000000000001</v>
      </c>
      <c r="C566" s="6">
        <v>0.42580000000000001</v>
      </c>
    </row>
    <row r="567" spans="1:3" x14ac:dyDescent="0.3">
      <c r="A567" s="5">
        <v>564</v>
      </c>
      <c r="B567" s="6">
        <v>2.0789</v>
      </c>
      <c r="C567" s="6">
        <v>0.42780000000000001</v>
      </c>
    </row>
    <row r="568" spans="1:3" x14ac:dyDescent="0.3">
      <c r="A568" s="5">
        <v>565</v>
      </c>
      <c r="B568" s="6">
        <v>1.3737999999999999</v>
      </c>
      <c r="C568" s="6">
        <v>0.44550000000000001</v>
      </c>
    </row>
    <row r="569" spans="1:3" x14ac:dyDescent="0.3">
      <c r="A569" s="5">
        <v>566</v>
      </c>
      <c r="B569" s="6">
        <v>1.8781000000000001</v>
      </c>
      <c r="C569" s="6">
        <v>0.46210000000000001</v>
      </c>
    </row>
    <row r="570" spans="1:3" x14ac:dyDescent="0.3">
      <c r="A570" s="5">
        <v>567</v>
      </c>
      <c r="B570" s="6">
        <v>2.1779999999999999</v>
      </c>
      <c r="C570" s="6">
        <v>0.50090000000000001</v>
      </c>
    </row>
    <row r="571" spans="1:3" x14ac:dyDescent="0.3">
      <c r="A571" s="5">
        <v>568</v>
      </c>
      <c r="B571" s="6">
        <v>1.5731999999999999</v>
      </c>
      <c r="C571" s="6">
        <v>0.61150000000000004</v>
      </c>
    </row>
    <row r="572" spans="1:3" x14ac:dyDescent="0.3">
      <c r="A572" s="5">
        <v>569</v>
      </c>
      <c r="B572" s="6">
        <v>2.4695</v>
      </c>
      <c r="C572" s="6">
        <v>0.63449999999999995</v>
      </c>
    </row>
    <row r="573" spans="1:3" x14ac:dyDescent="0.3">
      <c r="A573" s="5">
        <v>570</v>
      </c>
      <c r="B573" s="6">
        <v>2.4722</v>
      </c>
      <c r="C573" s="6">
        <v>0.69010000000000005</v>
      </c>
    </row>
    <row r="574" spans="1:3" x14ac:dyDescent="0.3">
      <c r="A574" s="5">
        <v>571</v>
      </c>
      <c r="B574" s="6">
        <v>2.2890000000000001</v>
      </c>
      <c r="C574" s="6">
        <v>0.72260000000000002</v>
      </c>
    </row>
    <row r="575" spans="1:3" x14ac:dyDescent="0.3">
      <c r="A575" s="5">
        <v>572</v>
      </c>
      <c r="B575" s="6">
        <v>2.0407999999999999</v>
      </c>
      <c r="C575" s="6">
        <v>0.73719999999999997</v>
      </c>
    </row>
    <row r="576" spans="1:3" x14ac:dyDescent="0.3">
      <c r="A576" s="5">
        <v>573</v>
      </c>
      <c r="B576" s="6">
        <v>2.4508999999999999</v>
      </c>
      <c r="C576" s="6">
        <v>0.75249999999999995</v>
      </c>
    </row>
    <row r="577" spans="1:3" x14ac:dyDescent="0.3">
      <c r="A577" s="5">
        <v>574</v>
      </c>
      <c r="B577" s="6">
        <v>2.5068999999999999</v>
      </c>
      <c r="C577" s="6">
        <v>0.79710000000000003</v>
      </c>
    </row>
    <row r="578" spans="1:3" x14ac:dyDescent="0.3">
      <c r="A578" s="5">
        <v>575</v>
      </c>
      <c r="B578" s="6">
        <v>2.2124999999999999</v>
      </c>
      <c r="C578" s="6">
        <v>0.81259999999999999</v>
      </c>
    </row>
    <row r="579" spans="1:3" x14ac:dyDescent="0.3">
      <c r="A579" s="5">
        <v>576</v>
      </c>
      <c r="B579" s="6">
        <v>2.2446000000000002</v>
      </c>
      <c r="C579" s="6">
        <v>0.8347</v>
      </c>
    </row>
    <row r="580" spans="1:3" x14ac:dyDescent="0.3">
      <c r="A580" s="5">
        <v>577</v>
      </c>
      <c r="B580" s="6">
        <v>0.22189999999999999</v>
      </c>
      <c r="C580" s="6">
        <v>0.22289999999999999</v>
      </c>
    </row>
    <row r="581" spans="1:3" x14ac:dyDescent="0.3">
      <c r="A581" s="5">
        <v>578</v>
      </c>
      <c r="B581" s="6">
        <v>0.20830000000000001</v>
      </c>
      <c r="C581" s="6">
        <v>0.22309999999999999</v>
      </c>
    </row>
    <row r="582" spans="1:3" x14ac:dyDescent="0.3">
      <c r="A582" s="5">
        <v>579</v>
      </c>
      <c r="B582" s="6">
        <v>0.23680000000000001</v>
      </c>
      <c r="C582" s="6">
        <v>0.2296</v>
      </c>
    </row>
    <row r="583" spans="1:3" x14ac:dyDescent="0.3">
      <c r="A583" s="5">
        <v>580</v>
      </c>
      <c r="B583" s="6">
        <v>0.253</v>
      </c>
      <c r="C583" s="6">
        <v>0.23430000000000001</v>
      </c>
    </row>
    <row r="584" spans="1:3" x14ac:dyDescent="0.3">
      <c r="A584" s="5">
        <v>581</v>
      </c>
      <c r="B584" s="6">
        <v>0.21179999999999999</v>
      </c>
      <c r="C584" s="6">
        <v>0.23699999999999999</v>
      </c>
    </row>
    <row r="585" spans="1:3" x14ac:dyDescent="0.3">
      <c r="A585" s="5">
        <v>582</v>
      </c>
      <c r="B585" s="6">
        <v>0.2316</v>
      </c>
      <c r="C585" s="6">
        <v>0.23799999999999999</v>
      </c>
    </row>
    <row r="586" spans="1:3" x14ac:dyDescent="0.3">
      <c r="A586" s="5">
        <v>583</v>
      </c>
      <c r="B586" s="6">
        <v>0.28510000000000002</v>
      </c>
      <c r="C586" s="6">
        <v>0.2389</v>
      </c>
    </row>
    <row r="587" spans="1:3" x14ac:dyDescent="0.3">
      <c r="A587" s="5">
        <v>584</v>
      </c>
      <c r="B587" s="6">
        <v>0.2341</v>
      </c>
      <c r="C587" s="6">
        <v>0.24390000000000001</v>
      </c>
    </row>
    <row r="588" spans="1:3" x14ac:dyDescent="0.3">
      <c r="A588" s="5">
        <v>585</v>
      </c>
      <c r="B588" s="6">
        <v>0.2676</v>
      </c>
      <c r="C588" s="6">
        <v>0.24690000000000001</v>
      </c>
    </row>
    <row r="589" spans="1:3" x14ac:dyDescent="0.3">
      <c r="A589" s="5">
        <v>586</v>
      </c>
      <c r="B589" s="6">
        <v>0.23219999999999999</v>
      </c>
      <c r="C589" s="6">
        <v>0.24840000000000001</v>
      </c>
    </row>
    <row r="590" spans="1:3" x14ac:dyDescent="0.3">
      <c r="A590" s="5">
        <v>587</v>
      </c>
      <c r="B590" s="6">
        <v>0.3049</v>
      </c>
      <c r="C590" s="6">
        <v>0.24840000000000001</v>
      </c>
    </row>
    <row r="591" spans="1:3" x14ac:dyDescent="0.3">
      <c r="A591" s="5">
        <v>588</v>
      </c>
      <c r="B591" s="6">
        <v>0.43149999999999999</v>
      </c>
      <c r="C591" s="6">
        <v>0.24879999999999999</v>
      </c>
    </row>
    <row r="592" spans="1:3" x14ac:dyDescent="0.3">
      <c r="A592" s="5">
        <v>589</v>
      </c>
      <c r="B592" s="6">
        <v>0.44409999999999999</v>
      </c>
      <c r="C592" s="6">
        <v>0.24879999999999999</v>
      </c>
    </row>
    <row r="593" spans="1:3" x14ac:dyDescent="0.3">
      <c r="A593" s="5">
        <v>590</v>
      </c>
      <c r="B593" s="6">
        <v>0.31909999999999999</v>
      </c>
      <c r="C593" s="6">
        <v>0.24979999999999999</v>
      </c>
    </row>
    <row r="594" spans="1:3" x14ac:dyDescent="0.3">
      <c r="A594" s="5">
        <v>591</v>
      </c>
      <c r="B594" s="6">
        <v>0.22470000000000001</v>
      </c>
      <c r="C594" s="6">
        <v>0.25030000000000002</v>
      </c>
    </row>
    <row r="595" spans="1:3" x14ac:dyDescent="0.3">
      <c r="A595" s="5">
        <v>592</v>
      </c>
      <c r="B595" s="6">
        <v>0.32129999999999997</v>
      </c>
      <c r="C595" s="6">
        <v>0.25209999999999999</v>
      </c>
    </row>
    <row r="596" spans="1:3" x14ac:dyDescent="0.3">
      <c r="A596" s="5">
        <v>593</v>
      </c>
      <c r="B596" s="6">
        <v>0.2281</v>
      </c>
      <c r="C596" s="6">
        <v>0.25340000000000001</v>
      </c>
    </row>
    <row r="597" spans="1:3" x14ac:dyDescent="0.3">
      <c r="A597" s="5">
        <v>594</v>
      </c>
      <c r="B597" s="6">
        <v>0.30359999999999998</v>
      </c>
      <c r="C597" s="6">
        <v>0.25409999999999999</v>
      </c>
    </row>
    <row r="598" spans="1:3" x14ac:dyDescent="0.3">
      <c r="A598" s="5">
        <v>595</v>
      </c>
      <c r="B598" s="6">
        <v>0.28849999999999998</v>
      </c>
      <c r="C598" s="6">
        <v>0.25540000000000002</v>
      </c>
    </row>
    <row r="599" spans="1:3" x14ac:dyDescent="0.3">
      <c r="A599" s="5">
        <v>596</v>
      </c>
      <c r="B599" s="6">
        <v>0.25559999999999999</v>
      </c>
      <c r="C599" s="6">
        <v>0.25600000000000001</v>
      </c>
    </row>
    <row r="600" spans="1:3" x14ac:dyDescent="0.3">
      <c r="A600" s="5">
        <v>597</v>
      </c>
      <c r="B600" s="6">
        <v>0.21310000000000001</v>
      </c>
      <c r="C600" s="6">
        <v>0.25750000000000001</v>
      </c>
    </row>
    <row r="601" spans="1:3" x14ac:dyDescent="0.3">
      <c r="A601" s="5">
        <v>598</v>
      </c>
      <c r="B601" s="6">
        <v>0.2424</v>
      </c>
      <c r="C601" s="6">
        <v>0.2576</v>
      </c>
    </row>
    <row r="602" spans="1:3" x14ac:dyDescent="0.3">
      <c r="A602" s="5">
        <v>599</v>
      </c>
      <c r="B602" s="6">
        <v>0.27750000000000002</v>
      </c>
      <c r="C602" s="6">
        <v>0.25929999999999997</v>
      </c>
    </row>
    <row r="603" spans="1:3" x14ac:dyDescent="0.3">
      <c r="A603" s="5">
        <v>600</v>
      </c>
      <c r="B603" s="6">
        <v>0.96109999999999995</v>
      </c>
      <c r="C603" s="6">
        <v>0.26190000000000002</v>
      </c>
    </row>
    <row r="604" spans="1:3" x14ac:dyDescent="0.3">
      <c r="A604" s="5">
        <v>601</v>
      </c>
      <c r="B604" s="6">
        <v>0.27189999999999998</v>
      </c>
      <c r="C604" s="6">
        <v>0.26340000000000002</v>
      </c>
    </row>
    <row r="605" spans="1:3" x14ac:dyDescent="0.3">
      <c r="A605" s="5">
        <v>602</v>
      </c>
      <c r="B605" s="6">
        <v>1.1627000000000001</v>
      </c>
      <c r="C605" s="6">
        <v>0.26600000000000001</v>
      </c>
    </row>
    <row r="606" spans="1:3" x14ac:dyDescent="0.3">
      <c r="A606" s="5">
        <v>603</v>
      </c>
      <c r="B606" s="6">
        <v>0.27379999999999999</v>
      </c>
      <c r="C606" s="6">
        <v>0.26929999999999998</v>
      </c>
    </row>
    <row r="607" spans="1:3" x14ac:dyDescent="0.3">
      <c r="A607" s="5">
        <v>604</v>
      </c>
      <c r="B607" s="6">
        <v>2.1680000000000001</v>
      </c>
      <c r="C607" s="6">
        <v>0.27050000000000002</v>
      </c>
    </row>
    <row r="608" spans="1:3" x14ac:dyDescent="0.3">
      <c r="A608" s="5">
        <v>605</v>
      </c>
      <c r="B608" s="6">
        <v>0.2213</v>
      </c>
      <c r="C608" s="6">
        <v>0.27100000000000002</v>
      </c>
    </row>
    <row r="609" spans="1:3" x14ac:dyDescent="0.3">
      <c r="A609" s="5">
        <v>606</v>
      </c>
      <c r="B609" s="6">
        <v>0.25180000000000002</v>
      </c>
      <c r="C609" s="6">
        <v>0.27229999999999999</v>
      </c>
    </row>
    <row r="610" spans="1:3" x14ac:dyDescent="0.3">
      <c r="A610" s="5">
        <v>607</v>
      </c>
      <c r="B610" s="6">
        <v>0.22950000000000001</v>
      </c>
      <c r="C610" s="6">
        <v>0.27329999999999999</v>
      </c>
    </row>
    <row r="611" spans="1:3" x14ac:dyDescent="0.3">
      <c r="A611" s="5">
        <v>608</v>
      </c>
      <c r="B611" s="6">
        <v>1.9283999999999999</v>
      </c>
      <c r="C611" s="6">
        <v>0.27360000000000001</v>
      </c>
    </row>
    <row r="612" spans="1:3" x14ac:dyDescent="0.3">
      <c r="A612" s="5">
        <v>609</v>
      </c>
      <c r="B612" s="6">
        <v>2.1332</v>
      </c>
      <c r="C612" s="6">
        <v>0.27589999999999998</v>
      </c>
    </row>
    <row r="613" spans="1:3" x14ac:dyDescent="0.3">
      <c r="A613" s="5">
        <v>610</v>
      </c>
      <c r="B613" s="6">
        <v>0.29580000000000001</v>
      </c>
      <c r="C613" s="6">
        <v>0.27610000000000001</v>
      </c>
    </row>
    <row r="614" spans="1:3" x14ac:dyDescent="0.3">
      <c r="A614" s="5">
        <v>611</v>
      </c>
      <c r="B614" s="6">
        <v>1.9531000000000001</v>
      </c>
      <c r="C614" s="6">
        <v>0.2767</v>
      </c>
    </row>
    <row r="615" spans="1:3" x14ac:dyDescent="0.3">
      <c r="A615" s="5">
        <v>612</v>
      </c>
      <c r="B615" s="6">
        <v>0.2535</v>
      </c>
      <c r="C615" s="6">
        <v>0.27679999999999999</v>
      </c>
    </row>
    <row r="616" spans="1:3" x14ac:dyDescent="0.3">
      <c r="A616" s="5">
        <v>613</v>
      </c>
      <c r="B616" s="6">
        <v>0.2268</v>
      </c>
      <c r="C616" s="6">
        <v>0.27700000000000002</v>
      </c>
    </row>
    <row r="617" spans="1:3" x14ac:dyDescent="0.3">
      <c r="A617" s="5">
        <v>614</v>
      </c>
      <c r="B617" s="6">
        <v>0.36830000000000002</v>
      </c>
      <c r="C617" s="6">
        <v>0.27839999999999998</v>
      </c>
    </row>
    <row r="618" spans="1:3" x14ac:dyDescent="0.3">
      <c r="A618" s="5">
        <v>615</v>
      </c>
      <c r="B618" s="6">
        <v>0.25950000000000001</v>
      </c>
      <c r="C618" s="6">
        <v>0.2787</v>
      </c>
    </row>
    <row r="619" spans="1:3" x14ac:dyDescent="0.3">
      <c r="A619" s="5">
        <v>616</v>
      </c>
      <c r="B619" s="6">
        <v>0.27610000000000001</v>
      </c>
      <c r="C619" s="6">
        <v>0.27910000000000001</v>
      </c>
    </row>
    <row r="620" spans="1:3" x14ac:dyDescent="0.3">
      <c r="A620" s="5">
        <v>617</v>
      </c>
      <c r="B620" s="6">
        <v>0.23530000000000001</v>
      </c>
      <c r="C620" s="6">
        <v>0.2797</v>
      </c>
    </row>
    <row r="621" spans="1:3" x14ac:dyDescent="0.3">
      <c r="A621" s="5">
        <v>618</v>
      </c>
      <c r="B621" s="6">
        <v>0.37319999999999998</v>
      </c>
      <c r="C621" s="6">
        <v>0.28000000000000003</v>
      </c>
    </row>
    <row r="622" spans="1:3" x14ac:dyDescent="0.3">
      <c r="A622" s="5">
        <v>619</v>
      </c>
      <c r="B622" s="6">
        <v>1.5840000000000001</v>
      </c>
      <c r="C622" s="6">
        <v>0.2802</v>
      </c>
    </row>
    <row r="623" spans="1:3" x14ac:dyDescent="0.3">
      <c r="A623" s="5">
        <v>620</v>
      </c>
      <c r="B623" s="6">
        <v>0.2392</v>
      </c>
      <c r="C623" s="6">
        <v>0.28189999999999998</v>
      </c>
    </row>
    <row r="624" spans="1:3" x14ac:dyDescent="0.3">
      <c r="A624" s="5">
        <v>621</v>
      </c>
      <c r="B624" s="6">
        <v>0.27989999999999998</v>
      </c>
      <c r="C624" s="6">
        <v>0.28239999999999998</v>
      </c>
    </row>
    <row r="625" spans="1:3" x14ac:dyDescent="0.3">
      <c r="A625" s="5">
        <v>622</v>
      </c>
      <c r="B625" s="6">
        <v>0.26069999999999999</v>
      </c>
      <c r="C625" s="6">
        <v>0.29170000000000001</v>
      </c>
    </row>
    <row r="626" spans="1:3" x14ac:dyDescent="0.3">
      <c r="A626" s="5">
        <v>623</v>
      </c>
      <c r="B626" s="6">
        <v>2.2090999999999998</v>
      </c>
      <c r="C626" s="6">
        <v>0.29720000000000002</v>
      </c>
    </row>
    <row r="627" spans="1:3" x14ac:dyDescent="0.3">
      <c r="A627" s="5">
        <v>624</v>
      </c>
      <c r="B627" s="6">
        <v>0.2324</v>
      </c>
      <c r="C627" s="6">
        <v>0.29880000000000001</v>
      </c>
    </row>
    <row r="628" spans="1:3" x14ac:dyDescent="0.3">
      <c r="A628" s="5">
        <v>625</v>
      </c>
      <c r="B628" s="6">
        <v>0.27229999999999999</v>
      </c>
      <c r="C628" s="6">
        <v>0.29970000000000002</v>
      </c>
    </row>
    <row r="629" spans="1:3" x14ac:dyDescent="0.3">
      <c r="A629" s="5">
        <v>626</v>
      </c>
      <c r="B629" s="6">
        <v>2.1697000000000002</v>
      </c>
      <c r="C629" s="6">
        <v>0.30030000000000001</v>
      </c>
    </row>
    <row r="630" spans="1:3" x14ac:dyDescent="0.3">
      <c r="A630" s="5">
        <v>627</v>
      </c>
      <c r="B630" s="6">
        <v>1.9697</v>
      </c>
      <c r="C630" s="6">
        <v>0.30080000000000001</v>
      </c>
    </row>
    <row r="631" spans="1:3" x14ac:dyDescent="0.3">
      <c r="A631" s="5">
        <v>628</v>
      </c>
      <c r="B631" s="6">
        <v>1.9131</v>
      </c>
      <c r="C631" s="6">
        <v>0.30399999999999999</v>
      </c>
    </row>
    <row r="632" spans="1:3" x14ac:dyDescent="0.3">
      <c r="A632" s="5">
        <v>629</v>
      </c>
      <c r="B632" s="6">
        <v>0.30159999999999998</v>
      </c>
      <c r="C632" s="6">
        <v>0.30559999999999998</v>
      </c>
    </row>
    <row r="633" spans="1:3" x14ac:dyDescent="0.3">
      <c r="A633" s="5">
        <v>630</v>
      </c>
      <c r="B633" s="6">
        <v>0.50590000000000002</v>
      </c>
      <c r="C633" s="6">
        <v>0.31340000000000001</v>
      </c>
    </row>
    <row r="634" spans="1:3" x14ac:dyDescent="0.3">
      <c r="A634" s="5">
        <v>631</v>
      </c>
      <c r="B634" s="6">
        <v>0.28189999999999998</v>
      </c>
      <c r="C634" s="6">
        <v>0.31490000000000001</v>
      </c>
    </row>
    <row r="635" spans="1:3" x14ac:dyDescent="0.3">
      <c r="A635" s="5">
        <v>632</v>
      </c>
      <c r="B635" s="6">
        <v>2.4375</v>
      </c>
      <c r="C635" s="6">
        <v>0.31580000000000003</v>
      </c>
    </row>
    <row r="636" spans="1:3" x14ac:dyDescent="0.3">
      <c r="A636" s="5">
        <v>633</v>
      </c>
      <c r="B636" s="6">
        <v>0.24210000000000001</v>
      </c>
      <c r="C636" s="6">
        <v>0.31909999999999999</v>
      </c>
    </row>
    <row r="637" spans="1:3" x14ac:dyDescent="0.3">
      <c r="A637" s="5">
        <v>634</v>
      </c>
      <c r="B637" s="6">
        <v>1.9878</v>
      </c>
      <c r="C637" s="6">
        <v>0.31950000000000001</v>
      </c>
    </row>
    <row r="638" spans="1:3" x14ac:dyDescent="0.3">
      <c r="A638" s="5">
        <v>635</v>
      </c>
      <c r="B638" s="6">
        <v>0.2913</v>
      </c>
      <c r="C638" s="6">
        <v>0.32529999999999998</v>
      </c>
    </row>
    <row r="639" spans="1:3" x14ac:dyDescent="0.3">
      <c r="A639" s="5">
        <v>636</v>
      </c>
      <c r="B639" s="6">
        <v>0.49980000000000002</v>
      </c>
      <c r="C639" s="6">
        <v>0.32600000000000001</v>
      </c>
    </row>
    <row r="640" spans="1:3" x14ac:dyDescent="0.3">
      <c r="A640" s="5">
        <v>637</v>
      </c>
      <c r="B640" s="6">
        <v>1.6365000000000001</v>
      </c>
      <c r="C640" s="6">
        <v>0.32829999999999998</v>
      </c>
    </row>
    <row r="641" spans="1:3" x14ac:dyDescent="0.3">
      <c r="A641" s="5">
        <v>638</v>
      </c>
      <c r="B641" s="6">
        <v>1.7063999999999999</v>
      </c>
      <c r="C641" s="6">
        <v>0.32929999999999998</v>
      </c>
    </row>
    <row r="642" spans="1:3" x14ac:dyDescent="0.3">
      <c r="A642" s="5">
        <v>639</v>
      </c>
      <c r="B642" s="6">
        <v>0.39419999999999999</v>
      </c>
      <c r="C642" s="6">
        <v>0.32990000000000003</v>
      </c>
    </row>
    <row r="643" spans="1:3" x14ac:dyDescent="0.3">
      <c r="A643" s="5">
        <v>640</v>
      </c>
      <c r="B643" s="6">
        <v>0.55310000000000004</v>
      </c>
      <c r="C643" s="6">
        <v>0.33</v>
      </c>
    </row>
    <row r="644" spans="1:3" x14ac:dyDescent="0.3">
      <c r="A644" s="5">
        <v>641</v>
      </c>
      <c r="B644" s="6">
        <v>0.87919999999999998</v>
      </c>
      <c r="C644" s="6">
        <v>0.33079999999999998</v>
      </c>
    </row>
    <row r="645" spans="1:3" x14ac:dyDescent="0.3">
      <c r="A645" s="5">
        <v>642</v>
      </c>
      <c r="B645" s="6">
        <v>1.7058</v>
      </c>
      <c r="C645" s="6">
        <v>0.33189999999999997</v>
      </c>
    </row>
    <row r="646" spans="1:3" x14ac:dyDescent="0.3">
      <c r="A646" s="5">
        <v>643</v>
      </c>
      <c r="B646" s="6">
        <v>1.276</v>
      </c>
      <c r="C646" s="6">
        <v>0.33239999999999997</v>
      </c>
    </row>
    <row r="647" spans="1:3" x14ac:dyDescent="0.3">
      <c r="A647" s="5">
        <v>644</v>
      </c>
      <c r="B647" s="6">
        <v>2.4552</v>
      </c>
      <c r="C647" s="6">
        <v>0.33760000000000001</v>
      </c>
    </row>
    <row r="648" spans="1:3" x14ac:dyDescent="0.3">
      <c r="A648" s="5">
        <v>645</v>
      </c>
      <c r="B648" s="6">
        <v>2.3319999999999999</v>
      </c>
      <c r="C648" s="6">
        <v>0.33779999999999999</v>
      </c>
    </row>
    <row r="649" spans="1:3" x14ac:dyDescent="0.3">
      <c r="A649" s="5">
        <v>646</v>
      </c>
      <c r="B649" s="6">
        <v>2.0425</v>
      </c>
      <c r="C649" s="6">
        <v>0.34029999999999999</v>
      </c>
    </row>
    <row r="650" spans="1:3" x14ac:dyDescent="0.3">
      <c r="A650" s="5">
        <v>647</v>
      </c>
      <c r="B650" s="6">
        <v>2.2359</v>
      </c>
      <c r="C650" s="6">
        <v>0.3427</v>
      </c>
    </row>
    <row r="651" spans="1:3" x14ac:dyDescent="0.3">
      <c r="A651" s="5">
        <v>648</v>
      </c>
      <c r="B651" s="6">
        <v>0.33179999999999998</v>
      </c>
      <c r="C651" s="6">
        <v>0.34470000000000001</v>
      </c>
    </row>
    <row r="652" spans="1:3" x14ac:dyDescent="0.3">
      <c r="A652" s="5" t="s">
        <v>13</v>
      </c>
      <c r="B652" s="6">
        <v>2.1225999999999998</v>
      </c>
      <c r="C652" s="6">
        <v>0.34770000000000001</v>
      </c>
    </row>
    <row r="653" spans="1:3" x14ac:dyDescent="0.3">
      <c r="A653" s="5">
        <v>650</v>
      </c>
      <c r="B653" s="6">
        <v>0.31280000000000002</v>
      </c>
      <c r="C653" s="6">
        <v>0.35389999999999999</v>
      </c>
    </row>
    <row r="654" spans="1:3" x14ac:dyDescent="0.3">
      <c r="A654" s="5">
        <v>651</v>
      </c>
      <c r="B654" s="6">
        <v>2.4394</v>
      </c>
      <c r="C654" s="6">
        <v>0.35720000000000002</v>
      </c>
    </row>
    <row r="655" spans="1:3" x14ac:dyDescent="0.3">
      <c r="A655" s="5">
        <v>652</v>
      </c>
      <c r="B655" s="6">
        <v>1.6097999999999999</v>
      </c>
      <c r="C655" s="6">
        <v>0.36059999999999998</v>
      </c>
    </row>
    <row r="656" spans="1:3" x14ac:dyDescent="0.3">
      <c r="A656" s="5">
        <v>653</v>
      </c>
      <c r="B656" s="6">
        <v>2.1619000000000002</v>
      </c>
      <c r="C656" s="6">
        <v>0.38340000000000002</v>
      </c>
    </row>
    <row r="657" spans="1:3" x14ac:dyDescent="0.3">
      <c r="A657" s="5">
        <v>654</v>
      </c>
      <c r="B657" s="6">
        <v>2.4300999999999999</v>
      </c>
      <c r="C657" s="6">
        <v>0.41760000000000003</v>
      </c>
    </row>
    <row r="658" spans="1:3" x14ac:dyDescent="0.3">
      <c r="A658" s="5">
        <v>655</v>
      </c>
      <c r="B658" s="6">
        <v>2.5428000000000002</v>
      </c>
      <c r="C658" s="6">
        <v>0.4587</v>
      </c>
    </row>
    <row r="659" spans="1:3" x14ac:dyDescent="0.3">
      <c r="A659" s="5">
        <v>656</v>
      </c>
      <c r="B659" s="6">
        <v>2.3235000000000001</v>
      </c>
      <c r="C659" s="6">
        <v>0.4642</v>
      </c>
    </row>
    <row r="660" spans="1:3" x14ac:dyDescent="0.3">
      <c r="A660" s="5">
        <v>657</v>
      </c>
      <c r="B660" s="6">
        <v>2.2993999999999999</v>
      </c>
      <c r="C660" s="6">
        <v>0.4798</v>
      </c>
    </row>
    <row r="661" spans="1:3" x14ac:dyDescent="0.3">
      <c r="A661" s="5">
        <v>658</v>
      </c>
      <c r="B661" s="6">
        <v>1.8298000000000001</v>
      </c>
      <c r="C661" s="6">
        <v>0.48730000000000001</v>
      </c>
    </row>
    <row r="662" spans="1:3" x14ac:dyDescent="0.3">
      <c r="A662" s="5">
        <v>659</v>
      </c>
      <c r="B662" s="6">
        <v>2.2334999999999998</v>
      </c>
      <c r="C662" s="6">
        <v>0.50009999999999999</v>
      </c>
    </row>
    <row r="663" spans="1:3" x14ac:dyDescent="0.3">
      <c r="A663" s="5">
        <v>660</v>
      </c>
      <c r="B663" s="6">
        <v>2.3191000000000002</v>
      </c>
      <c r="C663" s="6">
        <v>0.64500000000000002</v>
      </c>
    </row>
    <row r="664" spans="1:3" x14ac:dyDescent="0.3">
      <c r="A664" s="5">
        <v>661</v>
      </c>
      <c r="B664" s="6">
        <v>2.1501999999999999</v>
      </c>
      <c r="C664" s="6">
        <v>0.66520000000000001</v>
      </c>
    </row>
    <row r="665" spans="1:3" x14ac:dyDescent="0.3">
      <c r="A665" s="5">
        <v>662</v>
      </c>
      <c r="B665" s="6">
        <v>2.4723000000000002</v>
      </c>
      <c r="C665" s="6">
        <v>0.70660000000000001</v>
      </c>
    </row>
    <row r="666" spans="1:3" x14ac:dyDescent="0.3">
      <c r="A666" s="5">
        <v>663</v>
      </c>
      <c r="B666" s="6">
        <v>1.0032000000000001</v>
      </c>
      <c r="C666" s="6">
        <v>0.7238</v>
      </c>
    </row>
    <row r="667" spans="1:3" x14ac:dyDescent="0.3">
      <c r="A667" s="5">
        <v>664</v>
      </c>
      <c r="B667" s="6">
        <v>2.3915000000000002</v>
      </c>
      <c r="C667" s="6">
        <v>0.75349999999999995</v>
      </c>
    </row>
    <row r="668" spans="1:3" x14ac:dyDescent="0.3">
      <c r="A668" s="5">
        <v>665</v>
      </c>
      <c r="B668" s="6">
        <v>2.3763999999999998</v>
      </c>
      <c r="C668" s="6">
        <v>0.75649999999999995</v>
      </c>
    </row>
    <row r="669" spans="1:3" x14ac:dyDescent="0.3">
      <c r="A669" s="5">
        <v>666</v>
      </c>
      <c r="B669" s="6">
        <v>2.2545000000000002</v>
      </c>
      <c r="C669" s="6">
        <v>0.82330000000000003</v>
      </c>
    </row>
    <row r="670" spans="1:3" x14ac:dyDescent="0.3">
      <c r="A670" s="5">
        <v>667</v>
      </c>
      <c r="B670" s="6">
        <v>2.3980000000000001</v>
      </c>
      <c r="C670" s="6">
        <v>0.86199999999999999</v>
      </c>
    </row>
    <row r="671" spans="1:3" x14ac:dyDescent="0.3">
      <c r="A671" s="5">
        <v>668</v>
      </c>
      <c r="B671" s="6">
        <v>2.5190999999999999</v>
      </c>
      <c r="C671" s="6">
        <v>0.88019999999999998</v>
      </c>
    </row>
    <row r="672" spans="1:3" x14ac:dyDescent="0.3">
      <c r="A672" s="5">
        <v>669</v>
      </c>
      <c r="B672" s="6">
        <v>2.0266999999999999</v>
      </c>
      <c r="C672" s="6">
        <v>1.1165</v>
      </c>
    </row>
    <row r="673" spans="1:3" x14ac:dyDescent="0.3">
      <c r="A673" s="5" t="s">
        <v>14</v>
      </c>
      <c r="B673" s="6">
        <v>2.4394999999999998</v>
      </c>
      <c r="C673" s="6">
        <v>1.1559999999999999</v>
      </c>
    </row>
    <row r="674" spans="1:3" x14ac:dyDescent="0.3">
      <c r="A674" s="5" t="s">
        <v>15</v>
      </c>
      <c r="B674" s="6">
        <v>2.4632999999999998</v>
      </c>
      <c r="C674" s="6">
        <v>1.1252</v>
      </c>
    </row>
    <row r="675" spans="1:3" x14ac:dyDescent="0.3">
      <c r="A675" s="5" t="s">
        <v>16</v>
      </c>
      <c r="B675" s="6">
        <v>2.6684999999999999</v>
      </c>
      <c r="C675" s="6">
        <v>1.3063</v>
      </c>
    </row>
    <row r="676" spans="1:3" x14ac:dyDescent="0.3">
      <c r="A676" s="5">
        <v>673</v>
      </c>
      <c r="B676" s="7">
        <v>0.12590000000000001</v>
      </c>
      <c r="C676" s="7">
        <v>0.16750000000000001</v>
      </c>
    </row>
    <row r="677" spans="1:3" x14ac:dyDescent="0.3">
      <c r="A677" s="5">
        <v>674</v>
      </c>
      <c r="B677" s="7">
        <v>0.14499999999999999</v>
      </c>
      <c r="C677" s="7">
        <v>0.14660000000000001</v>
      </c>
    </row>
    <row r="678" spans="1:3" x14ac:dyDescent="0.3">
      <c r="A678" s="5">
        <v>675</v>
      </c>
      <c r="B678" s="7">
        <v>0.15559999999999999</v>
      </c>
      <c r="C678" s="7">
        <v>0.20780000000000001</v>
      </c>
    </row>
    <row r="679" spans="1:3" x14ac:dyDescent="0.3">
      <c r="A679" s="5">
        <v>676</v>
      </c>
      <c r="B679" s="7">
        <v>0.15970000000000001</v>
      </c>
      <c r="C679" s="7">
        <v>0.15040000000000001</v>
      </c>
    </row>
    <row r="680" spans="1:3" x14ac:dyDescent="0.3">
      <c r="A680" s="5">
        <v>677</v>
      </c>
      <c r="B680" s="7">
        <v>0.16020000000000001</v>
      </c>
      <c r="C680" s="7">
        <v>0.43919999999999998</v>
      </c>
    </row>
    <row r="681" spans="1:3" x14ac:dyDescent="0.3">
      <c r="A681" s="5">
        <v>678</v>
      </c>
      <c r="B681" s="7">
        <v>0.16550000000000001</v>
      </c>
      <c r="C681" s="7">
        <v>0.34420000000000001</v>
      </c>
    </row>
    <row r="682" spans="1:3" x14ac:dyDescent="0.3">
      <c r="A682" s="5">
        <v>679</v>
      </c>
      <c r="B682" s="7">
        <v>0.1706</v>
      </c>
      <c r="C682" s="7">
        <v>0.26950000000000002</v>
      </c>
    </row>
    <row r="683" spans="1:3" x14ac:dyDescent="0.3">
      <c r="A683" s="5">
        <v>680</v>
      </c>
      <c r="B683" s="7">
        <v>0.17510000000000001</v>
      </c>
      <c r="C683" s="7">
        <v>0.37719999999999998</v>
      </c>
    </row>
    <row r="684" spans="1:3" x14ac:dyDescent="0.3">
      <c r="A684" s="5">
        <v>681</v>
      </c>
      <c r="B684" s="7">
        <v>0.18079999999999999</v>
      </c>
      <c r="C684" s="7">
        <v>0.21249999999999999</v>
      </c>
    </row>
    <row r="685" spans="1:3" x14ac:dyDescent="0.3">
      <c r="A685" s="5">
        <v>682</v>
      </c>
      <c r="B685" s="7">
        <v>0.18360000000000001</v>
      </c>
      <c r="C685" s="7">
        <v>0.21410000000000001</v>
      </c>
    </row>
    <row r="686" spans="1:3" x14ac:dyDescent="0.3">
      <c r="A686" s="5">
        <v>683</v>
      </c>
      <c r="B686" s="7">
        <v>0.19409999999999999</v>
      </c>
      <c r="C686" s="7">
        <v>0.3085</v>
      </c>
    </row>
    <row r="687" spans="1:3" x14ac:dyDescent="0.3">
      <c r="A687" s="5">
        <v>684</v>
      </c>
      <c r="B687" s="7">
        <v>0.20349999999999999</v>
      </c>
      <c r="C687" s="7">
        <v>0.35510000000000003</v>
      </c>
    </row>
    <row r="688" spans="1:3" x14ac:dyDescent="0.3">
      <c r="A688" s="5">
        <v>685</v>
      </c>
      <c r="B688" s="7">
        <v>0.2102</v>
      </c>
      <c r="C688" s="7">
        <v>0.38900000000000001</v>
      </c>
    </row>
    <row r="689" spans="1:3" x14ac:dyDescent="0.3">
      <c r="A689" s="5">
        <v>686</v>
      </c>
      <c r="B689" s="7">
        <v>0.21099999999999999</v>
      </c>
      <c r="C689" s="7">
        <v>0.378</v>
      </c>
    </row>
    <row r="690" spans="1:3" x14ac:dyDescent="0.3">
      <c r="A690" s="5">
        <v>687</v>
      </c>
      <c r="B690" s="7">
        <v>0.2135</v>
      </c>
      <c r="C690" s="7">
        <v>0.20549999999999999</v>
      </c>
    </row>
    <row r="691" spans="1:3" x14ac:dyDescent="0.3">
      <c r="A691" s="5">
        <v>688</v>
      </c>
      <c r="B691" s="7">
        <v>0.22109999999999999</v>
      </c>
      <c r="C691" s="7">
        <v>0.4224</v>
      </c>
    </row>
    <row r="692" spans="1:3" x14ac:dyDescent="0.3">
      <c r="A692" s="5">
        <v>689</v>
      </c>
      <c r="B692" s="7">
        <v>0.23619999999999999</v>
      </c>
      <c r="C692" s="7">
        <v>0.308</v>
      </c>
    </row>
    <row r="693" spans="1:3" x14ac:dyDescent="0.3">
      <c r="A693" s="5">
        <v>690</v>
      </c>
      <c r="B693" s="7">
        <v>0.2452</v>
      </c>
      <c r="C693" s="7">
        <v>0.214</v>
      </c>
    </row>
    <row r="694" spans="1:3" x14ac:dyDescent="0.3">
      <c r="A694" s="5">
        <v>691</v>
      </c>
      <c r="B694" s="7">
        <v>0.26550000000000001</v>
      </c>
      <c r="C694" s="7">
        <v>0.26369999999999999</v>
      </c>
    </row>
    <row r="695" spans="1:3" x14ac:dyDescent="0.3">
      <c r="A695" s="5">
        <v>692</v>
      </c>
      <c r="B695" s="7">
        <v>0.26569999999999999</v>
      </c>
      <c r="C695" s="7">
        <v>0.23549999999999999</v>
      </c>
    </row>
    <row r="696" spans="1:3" x14ac:dyDescent="0.3">
      <c r="A696" s="5">
        <v>693</v>
      </c>
      <c r="B696" s="7">
        <v>0.26790000000000003</v>
      </c>
      <c r="C696" s="7">
        <v>0.23630000000000001</v>
      </c>
    </row>
    <row r="697" spans="1:3" x14ac:dyDescent="0.3">
      <c r="A697" s="5">
        <v>694</v>
      </c>
      <c r="B697" s="7">
        <v>0.26989999999999997</v>
      </c>
      <c r="C697" s="7">
        <v>0.50360000000000005</v>
      </c>
    </row>
    <row r="698" spans="1:3" x14ac:dyDescent="0.3">
      <c r="A698" s="5">
        <v>695</v>
      </c>
      <c r="B698" s="7">
        <v>0.2727</v>
      </c>
      <c r="C698" s="7">
        <v>0.53549999999999998</v>
      </c>
    </row>
    <row r="699" spans="1:3" x14ac:dyDescent="0.3">
      <c r="A699" s="5">
        <v>696</v>
      </c>
      <c r="B699" s="7">
        <v>0.2802</v>
      </c>
      <c r="C699" s="7">
        <v>0.42959999999999998</v>
      </c>
    </row>
    <row r="700" spans="1:3" x14ac:dyDescent="0.3">
      <c r="A700" s="5">
        <v>697</v>
      </c>
      <c r="B700" s="7">
        <v>0.28260000000000002</v>
      </c>
      <c r="C700" s="7">
        <v>0.28360000000000002</v>
      </c>
    </row>
    <row r="701" spans="1:3" x14ac:dyDescent="0.3">
      <c r="A701" s="5">
        <v>698</v>
      </c>
      <c r="B701" s="7">
        <v>0.29249999999999998</v>
      </c>
      <c r="C701" s="7">
        <v>0.60680000000000001</v>
      </c>
    </row>
    <row r="702" spans="1:3" x14ac:dyDescent="0.3">
      <c r="A702" s="5">
        <v>699</v>
      </c>
      <c r="B702" s="7">
        <v>0.30020000000000002</v>
      </c>
      <c r="C702" s="7">
        <v>0.56359999999999999</v>
      </c>
    </row>
    <row r="703" spans="1:3" x14ac:dyDescent="0.3">
      <c r="A703" s="5">
        <v>700</v>
      </c>
      <c r="B703" s="7">
        <v>0.30640000000000001</v>
      </c>
      <c r="C703" s="7">
        <v>0.33850000000000002</v>
      </c>
    </row>
    <row r="704" spans="1:3" x14ac:dyDescent="0.3">
      <c r="A704" s="5">
        <v>701</v>
      </c>
      <c r="B704" s="7">
        <v>0.31580000000000003</v>
      </c>
      <c r="C704" s="7">
        <v>0.33300000000000002</v>
      </c>
    </row>
    <row r="705" spans="1:3" x14ac:dyDescent="0.3">
      <c r="A705" s="5">
        <v>702</v>
      </c>
      <c r="B705" s="7">
        <v>0.33839999999999998</v>
      </c>
      <c r="C705" s="7">
        <v>0.34499999999999997</v>
      </c>
    </row>
    <row r="706" spans="1:3" x14ac:dyDescent="0.3">
      <c r="A706" s="5">
        <v>703</v>
      </c>
      <c r="B706" s="7">
        <v>0.34060000000000001</v>
      </c>
      <c r="C706" s="7">
        <v>0.33810000000000001</v>
      </c>
    </row>
    <row r="707" spans="1:3" x14ac:dyDescent="0.3">
      <c r="A707" s="5">
        <v>704</v>
      </c>
      <c r="B707" s="7">
        <v>0.3483</v>
      </c>
      <c r="C707" s="7">
        <v>0.29149999999999998</v>
      </c>
    </row>
    <row r="708" spans="1:3" x14ac:dyDescent="0.3">
      <c r="A708" s="5">
        <v>705</v>
      </c>
      <c r="B708" s="7">
        <v>0.35060000000000002</v>
      </c>
      <c r="C708" s="7">
        <v>0.36720000000000003</v>
      </c>
    </row>
    <row r="709" spans="1:3" x14ac:dyDescent="0.3">
      <c r="A709" s="5">
        <v>706</v>
      </c>
      <c r="B709" s="7">
        <v>0.35210000000000002</v>
      </c>
      <c r="C709" s="7">
        <v>0.27239999999999998</v>
      </c>
    </row>
    <row r="710" spans="1:3" x14ac:dyDescent="0.3">
      <c r="A710" s="5">
        <v>707</v>
      </c>
      <c r="B710" s="7">
        <v>0.38069999999999998</v>
      </c>
      <c r="C710" s="7">
        <v>0.51629999999999998</v>
      </c>
    </row>
    <row r="711" spans="1:3" x14ac:dyDescent="0.3">
      <c r="A711" s="5">
        <v>708</v>
      </c>
      <c r="B711" s="7">
        <v>0.38190000000000002</v>
      </c>
      <c r="C711" s="7">
        <v>0.43809999999999999</v>
      </c>
    </row>
    <row r="712" spans="1:3" x14ac:dyDescent="0.3">
      <c r="A712" s="5">
        <v>709</v>
      </c>
      <c r="B712" s="7">
        <v>0.3926</v>
      </c>
      <c r="C712" s="7">
        <v>0.3947</v>
      </c>
    </row>
    <row r="713" spans="1:3" x14ac:dyDescent="0.3">
      <c r="A713" s="5">
        <v>710</v>
      </c>
      <c r="B713" s="7">
        <v>0.39850000000000002</v>
      </c>
      <c r="C713" s="7">
        <v>0.1968</v>
      </c>
    </row>
    <row r="714" spans="1:3" x14ac:dyDescent="0.3">
      <c r="A714" s="5">
        <v>711</v>
      </c>
      <c r="B714" s="7">
        <v>0.41120000000000001</v>
      </c>
      <c r="C714" s="7">
        <v>0.62919999999999998</v>
      </c>
    </row>
    <row r="715" spans="1:3" x14ac:dyDescent="0.3">
      <c r="A715" s="5">
        <v>712</v>
      </c>
      <c r="B715" s="7">
        <v>0.41170000000000001</v>
      </c>
      <c r="C715" s="7">
        <v>0.30370000000000003</v>
      </c>
    </row>
    <row r="716" spans="1:3" x14ac:dyDescent="0.3">
      <c r="A716" s="5">
        <v>713</v>
      </c>
      <c r="B716" s="7">
        <v>0.41520000000000001</v>
      </c>
      <c r="C716" s="7">
        <v>0.5756</v>
      </c>
    </row>
    <row r="717" spans="1:3" x14ac:dyDescent="0.3">
      <c r="A717" s="5">
        <v>714</v>
      </c>
      <c r="B717" s="7">
        <v>0.4415</v>
      </c>
      <c r="C717" s="7">
        <v>0.45810000000000001</v>
      </c>
    </row>
    <row r="718" spans="1:3" x14ac:dyDescent="0.3">
      <c r="A718" s="5">
        <v>715</v>
      </c>
      <c r="B718" s="7">
        <v>0.44850000000000001</v>
      </c>
      <c r="C718" s="7">
        <v>0.40679999999999999</v>
      </c>
    </row>
    <row r="719" spans="1:3" x14ac:dyDescent="0.3">
      <c r="A719" s="5">
        <v>716</v>
      </c>
      <c r="B719" s="7">
        <v>0.45050000000000001</v>
      </c>
      <c r="C719" s="7">
        <v>0.3745</v>
      </c>
    </row>
    <row r="720" spans="1:3" x14ac:dyDescent="0.3">
      <c r="A720" s="5">
        <v>717</v>
      </c>
      <c r="B720" s="7">
        <v>0.45989999999999998</v>
      </c>
      <c r="C720" s="7">
        <v>0.24890000000000001</v>
      </c>
    </row>
    <row r="721" spans="1:3" x14ac:dyDescent="0.3">
      <c r="A721" s="5">
        <v>718</v>
      </c>
      <c r="B721" s="7">
        <v>0.47649999999999998</v>
      </c>
      <c r="C721" s="7">
        <v>0.2722</v>
      </c>
    </row>
    <row r="722" spans="1:3" x14ac:dyDescent="0.3">
      <c r="A722" s="5">
        <v>719</v>
      </c>
      <c r="B722" s="7">
        <v>0.49270000000000003</v>
      </c>
      <c r="C722" s="7">
        <v>0.54410000000000003</v>
      </c>
    </row>
    <row r="723" spans="1:3" x14ac:dyDescent="0.3">
      <c r="A723" s="5">
        <v>720</v>
      </c>
      <c r="B723" s="7">
        <v>0.54120000000000001</v>
      </c>
      <c r="C723" s="7">
        <v>0.6048</v>
      </c>
    </row>
    <row r="724" spans="1:3" x14ac:dyDescent="0.3">
      <c r="A724" s="5">
        <v>721</v>
      </c>
      <c r="B724" s="7">
        <v>0.59150000000000003</v>
      </c>
      <c r="C724" s="7">
        <v>0.32529999999999998</v>
      </c>
    </row>
    <row r="725" spans="1:3" x14ac:dyDescent="0.3">
      <c r="A725" s="5">
        <v>722</v>
      </c>
      <c r="B725" s="7">
        <v>0.60409999999999997</v>
      </c>
      <c r="C725" s="7">
        <v>0.42059999999999997</v>
      </c>
    </row>
    <row r="726" spans="1:3" x14ac:dyDescent="0.3">
      <c r="A726" s="5">
        <v>723</v>
      </c>
      <c r="B726" s="7">
        <v>0.61240000000000006</v>
      </c>
      <c r="C726" s="7">
        <v>0.29139999999999999</v>
      </c>
    </row>
    <row r="727" spans="1:3" x14ac:dyDescent="0.3">
      <c r="A727" s="5">
        <v>724</v>
      </c>
      <c r="B727" s="7">
        <v>0.65359999999999996</v>
      </c>
      <c r="C727" s="7">
        <v>0.42349999999999999</v>
      </c>
    </row>
    <row r="728" spans="1:3" x14ac:dyDescent="0.3">
      <c r="A728" s="5">
        <v>725</v>
      </c>
      <c r="B728" s="7">
        <v>0.65820000000000001</v>
      </c>
      <c r="C728" s="7">
        <v>0.34649999999999997</v>
      </c>
    </row>
    <row r="729" spans="1:3" x14ac:dyDescent="0.3">
      <c r="A729" s="5">
        <v>726</v>
      </c>
      <c r="B729" s="7">
        <v>0.71970000000000001</v>
      </c>
      <c r="C729" s="7">
        <v>0.37590000000000001</v>
      </c>
    </row>
    <row r="730" spans="1:3" x14ac:dyDescent="0.3">
      <c r="A730" s="5">
        <v>727</v>
      </c>
      <c r="B730" s="7">
        <v>0.73129999999999995</v>
      </c>
      <c r="C730" s="7">
        <v>0.55710000000000004</v>
      </c>
    </row>
    <row r="731" spans="1:3" x14ac:dyDescent="0.3">
      <c r="A731" s="5">
        <v>728</v>
      </c>
      <c r="B731" s="7">
        <v>0.73960000000000004</v>
      </c>
      <c r="C731" s="7">
        <v>0.54459999999999997</v>
      </c>
    </row>
    <row r="732" spans="1:3" x14ac:dyDescent="0.3">
      <c r="A732" s="5">
        <v>729</v>
      </c>
      <c r="B732" s="7">
        <v>0.745</v>
      </c>
      <c r="C732" s="7">
        <v>0.83089999999999997</v>
      </c>
    </row>
    <row r="733" spans="1:3" x14ac:dyDescent="0.3">
      <c r="A733" s="5">
        <v>730</v>
      </c>
      <c r="B733" s="7">
        <v>0.75639999999999996</v>
      </c>
      <c r="C733" s="7">
        <v>0.29659999999999997</v>
      </c>
    </row>
    <row r="734" spans="1:3" x14ac:dyDescent="0.3">
      <c r="A734" s="5">
        <v>731</v>
      </c>
      <c r="B734" s="7">
        <v>0.75670000000000004</v>
      </c>
      <c r="C734" s="7">
        <v>0.57150000000000001</v>
      </c>
    </row>
    <row r="735" spans="1:3" x14ac:dyDescent="0.3">
      <c r="A735" s="5">
        <v>732</v>
      </c>
      <c r="B735" s="7">
        <v>0.75760000000000005</v>
      </c>
      <c r="C735" s="7">
        <v>0.76639999999999997</v>
      </c>
    </row>
    <row r="736" spans="1:3" x14ac:dyDescent="0.3">
      <c r="A736" s="5">
        <v>733</v>
      </c>
      <c r="B736" s="7">
        <v>0.7631</v>
      </c>
      <c r="C736" s="7">
        <v>0.30009999999999998</v>
      </c>
    </row>
    <row r="737" spans="1:3" x14ac:dyDescent="0.3">
      <c r="A737" s="5">
        <v>734</v>
      </c>
      <c r="B737" s="7">
        <v>0.79400000000000004</v>
      </c>
      <c r="C737" s="7">
        <v>0.41139999999999999</v>
      </c>
    </row>
    <row r="738" spans="1:3" x14ac:dyDescent="0.3">
      <c r="A738" s="5">
        <v>735</v>
      </c>
      <c r="B738" s="7">
        <v>0.80220000000000002</v>
      </c>
      <c r="C738" s="7">
        <v>0.53069999999999995</v>
      </c>
    </row>
    <row r="739" spans="1:3" x14ac:dyDescent="0.3">
      <c r="A739" s="5">
        <v>736</v>
      </c>
      <c r="B739" s="7">
        <v>0.90269999999999995</v>
      </c>
      <c r="C739" s="7">
        <v>0.67810000000000004</v>
      </c>
    </row>
    <row r="740" spans="1:3" x14ac:dyDescent="0.3">
      <c r="A740" s="5">
        <v>737</v>
      </c>
      <c r="B740" s="7">
        <v>0.93979999999999997</v>
      </c>
      <c r="C740" s="7">
        <v>0.39900000000000002</v>
      </c>
    </row>
    <row r="741" spans="1:3" x14ac:dyDescent="0.3">
      <c r="A741" s="5">
        <v>738</v>
      </c>
      <c r="B741" s="7">
        <v>0.94159999999999999</v>
      </c>
      <c r="C741" s="7">
        <v>0.70179999999999998</v>
      </c>
    </row>
    <row r="742" spans="1:3" x14ac:dyDescent="0.3">
      <c r="A742" s="5">
        <v>739</v>
      </c>
      <c r="B742" s="7">
        <v>0.9667</v>
      </c>
      <c r="C742" s="7">
        <v>0.45939999999999998</v>
      </c>
    </row>
    <row r="743" spans="1:3" x14ac:dyDescent="0.3">
      <c r="A743" s="5">
        <v>740</v>
      </c>
      <c r="B743" s="7">
        <v>0.99650000000000005</v>
      </c>
      <c r="C743" s="7">
        <v>0.43430000000000002</v>
      </c>
    </row>
    <row r="744" spans="1:3" x14ac:dyDescent="0.3">
      <c r="A744" s="5">
        <v>741</v>
      </c>
      <c r="B744" s="7">
        <v>1</v>
      </c>
      <c r="C744" s="7">
        <v>0.4783</v>
      </c>
    </row>
    <row r="745" spans="1:3" x14ac:dyDescent="0.3">
      <c r="A745" s="5">
        <v>742</v>
      </c>
      <c r="B745" s="7">
        <v>1.0190999999999999</v>
      </c>
      <c r="C745" s="7">
        <v>0.55100000000000005</v>
      </c>
    </row>
    <row r="746" spans="1:3" x14ac:dyDescent="0.3">
      <c r="A746" s="5">
        <v>743</v>
      </c>
      <c r="B746" s="7">
        <v>1.0230999999999999</v>
      </c>
      <c r="C746" s="7">
        <v>0.66659999999999997</v>
      </c>
    </row>
    <row r="747" spans="1:3" x14ac:dyDescent="0.3">
      <c r="A747" s="5">
        <v>744</v>
      </c>
      <c r="B747" s="7">
        <v>1.056</v>
      </c>
      <c r="C747" s="7">
        <v>0.80869999999999997</v>
      </c>
    </row>
    <row r="748" spans="1:3" x14ac:dyDescent="0.3">
      <c r="A748" s="5">
        <v>745</v>
      </c>
      <c r="B748" s="7">
        <v>1.0654999999999999</v>
      </c>
      <c r="C748" s="7">
        <v>0.62680000000000002</v>
      </c>
    </row>
    <row r="749" spans="1:3" x14ac:dyDescent="0.3">
      <c r="A749" s="5">
        <v>746</v>
      </c>
      <c r="B749" s="7">
        <v>1.1117999999999999</v>
      </c>
      <c r="C749" s="7">
        <v>0.49609999999999999</v>
      </c>
    </row>
    <row r="750" spans="1:3" x14ac:dyDescent="0.3">
      <c r="A750" s="5">
        <v>747</v>
      </c>
      <c r="B750" s="7">
        <v>1.1738</v>
      </c>
      <c r="C750" s="7">
        <v>0.56399999999999995</v>
      </c>
    </row>
    <row r="751" spans="1:3" x14ac:dyDescent="0.3">
      <c r="A751" s="5">
        <v>748</v>
      </c>
      <c r="B751" s="7">
        <v>1.2790999999999999</v>
      </c>
      <c r="C751" s="7">
        <v>0.32740000000000002</v>
      </c>
    </row>
    <row r="752" spans="1:3" x14ac:dyDescent="0.3">
      <c r="A752" s="5">
        <v>749</v>
      </c>
      <c r="B752" s="7">
        <v>1.2808999999999999</v>
      </c>
      <c r="C752" s="7">
        <v>0.39900000000000002</v>
      </c>
    </row>
    <row r="753" spans="1:3" x14ac:dyDescent="0.3">
      <c r="A753" s="5">
        <v>750</v>
      </c>
      <c r="B753" s="7">
        <v>1.2982</v>
      </c>
      <c r="C753" s="7">
        <v>0.45579999999999998</v>
      </c>
    </row>
    <row r="754" spans="1:3" x14ac:dyDescent="0.3">
      <c r="A754" s="5">
        <v>751</v>
      </c>
      <c r="B754" s="7">
        <v>1.3139000000000001</v>
      </c>
      <c r="C754" s="7">
        <v>0.70009999999999994</v>
      </c>
    </row>
    <row r="755" spans="1:3" x14ac:dyDescent="0.3">
      <c r="A755" s="5">
        <v>752</v>
      </c>
      <c r="B755" s="7">
        <v>1.3224</v>
      </c>
      <c r="C755" s="7">
        <v>0.501</v>
      </c>
    </row>
    <row r="756" spans="1:3" x14ac:dyDescent="0.3">
      <c r="A756" s="5">
        <v>753</v>
      </c>
      <c r="B756" s="7">
        <v>1.3284</v>
      </c>
      <c r="C756" s="7">
        <v>0.52500000000000002</v>
      </c>
    </row>
    <row r="757" spans="1:3" x14ac:dyDescent="0.3">
      <c r="A757" s="5">
        <v>754</v>
      </c>
      <c r="B757" s="7">
        <v>1.3419000000000001</v>
      </c>
      <c r="C757" s="7">
        <v>0.75339999999999996</v>
      </c>
    </row>
    <row r="758" spans="1:3" x14ac:dyDescent="0.3">
      <c r="A758" s="5">
        <v>755</v>
      </c>
      <c r="B758" s="7">
        <v>1.3892</v>
      </c>
      <c r="C758" s="7">
        <v>0.55149999999999999</v>
      </c>
    </row>
    <row r="759" spans="1:3" x14ac:dyDescent="0.3">
      <c r="A759" s="5">
        <v>756</v>
      </c>
      <c r="B759" s="7">
        <v>1.3987000000000001</v>
      </c>
      <c r="C759" s="7">
        <v>0.33050000000000002</v>
      </c>
    </row>
    <row r="760" spans="1:3" x14ac:dyDescent="0.3">
      <c r="A760" s="5">
        <v>757</v>
      </c>
      <c r="B760" s="7">
        <v>1.4942</v>
      </c>
      <c r="C760" s="7">
        <v>0.52310000000000001</v>
      </c>
    </row>
    <row r="761" spans="1:3" x14ac:dyDescent="0.3">
      <c r="A761" s="5">
        <v>758</v>
      </c>
      <c r="B761" s="7">
        <v>1.5969</v>
      </c>
      <c r="C761" s="7">
        <v>0.52200000000000002</v>
      </c>
    </row>
    <row r="762" spans="1:3" x14ac:dyDescent="0.3">
      <c r="A762" s="5">
        <v>759</v>
      </c>
      <c r="B762" s="7">
        <v>1.6151</v>
      </c>
      <c r="C762" s="7">
        <v>0.66959999999999997</v>
      </c>
    </row>
    <row r="763" spans="1:3" x14ac:dyDescent="0.3">
      <c r="A763" s="5">
        <v>760</v>
      </c>
      <c r="B763" s="7">
        <v>1.7018</v>
      </c>
      <c r="C763" s="7">
        <v>0.44850000000000001</v>
      </c>
    </row>
    <row r="764" spans="1:3" x14ac:dyDescent="0.3">
      <c r="A764" s="5">
        <v>761</v>
      </c>
      <c r="B764" s="7">
        <v>1.7386999999999999</v>
      </c>
      <c r="C764" s="7">
        <v>0.35589999999999999</v>
      </c>
    </row>
    <row r="765" spans="1:3" x14ac:dyDescent="0.3">
      <c r="A765" s="5">
        <v>762</v>
      </c>
      <c r="B765" s="7">
        <v>1.8863000000000001</v>
      </c>
      <c r="C765" s="7">
        <v>0.4924</v>
      </c>
    </row>
    <row r="766" spans="1:3" x14ac:dyDescent="0.3">
      <c r="A766" s="5">
        <v>763</v>
      </c>
      <c r="B766" s="7">
        <v>0.69940000000000002</v>
      </c>
      <c r="C766" s="7">
        <v>0.49980000000000002</v>
      </c>
    </row>
    <row r="767" spans="1:3" x14ac:dyDescent="0.3">
      <c r="A767" s="5">
        <v>764</v>
      </c>
      <c r="B767" s="7">
        <v>0.18090000000000001</v>
      </c>
      <c r="C767" s="7">
        <v>0.63139999999999996</v>
      </c>
    </row>
    <row r="768" spans="1:3" x14ac:dyDescent="0.3">
      <c r="A768" s="5">
        <v>765</v>
      </c>
      <c r="B768" s="7">
        <v>0.15079999999999999</v>
      </c>
      <c r="C768" s="7">
        <v>0.26019999999999999</v>
      </c>
    </row>
    <row r="769" spans="1:3" x14ac:dyDescent="0.3">
      <c r="A769" s="5">
        <v>766</v>
      </c>
      <c r="B769" s="7">
        <v>0.17050000000000001</v>
      </c>
      <c r="C769" s="7">
        <v>0.2384</v>
      </c>
    </row>
    <row r="770" spans="1:3" x14ac:dyDescent="0.3">
      <c r="A770" s="5">
        <v>767</v>
      </c>
      <c r="B770" s="7">
        <v>1.7782</v>
      </c>
      <c r="C770" s="7">
        <v>0.86380000000000001</v>
      </c>
    </row>
    <row r="771" spans="1:3" x14ac:dyDescent="0.3">
      <c r="A771" s="5">
        <v>768</v>
      </c>
      <c r="B771" s="7">
        <v>0.12139999999999999</v>
      </c>
      <c r="C771" s="7">
        <v>0.51800000000000002</v>
      </c>
    </row>
    <row r="772" spans="1:3" x14ac:dyDescent="0.3">
      <c r="A772" s="5">
        <v>769</v>
      </c>
      <c r="B772" s="7">
        <v>0.1208</v>
      </c>
      <c r="C772" s="7">
        <v>0.18410000000000001</v>
      </c>
    </row>
    <row r="773" spans="1:3" x14ac:dyDescent="0.3">
      <c r="A773" s="5">
        <v>770</v>
      </c>
      <c r="B773" s="7">
        <v>2.0369999999999999</v>
      </c>
      <c r="C773" s="7">
        <v>0.88139999999999996</v>
      </c>
    </row>
    <row r="774" spans="1:3" x14ac:dyDescent="0.3">
      <c r="A774" s="5">
        <v>771</v>
      </c>
      <c r="B774" s="7">
        <v>1.5570999999999999</v>
      </c>
      <c r="C774" s="7">
        <v>0.57579999999999998</v>
      </c>
    </row>
    <row r="775" spans="1:3" x14ac:dyDescent="0.3">
      <c r="A775" s="5">
        <v>772</v>
      </c>
      <c r="B775" s="7">
        <v>0.1923</v>
      </c>
      <c r="C775" s="7">
        <v>0.26019999999999999</v>
      </c>
    </row>
    <row r="776" spans="1:3" x14ac:dyDescent="0.3">
      <c r="A776" s="5">
        <v>773</v>
      </c>
      <c r="B776" s="7">
        <v>0.14799999999999999</v>
      </c>
      <c r="C776" s="7">
        <v>0.2389</v>
      </c>
    </row>
    <row r="777" spans="1:3" x14ac:dyDescent="0.3">
      <c r="A777" s="5">
        <v>774</v>
      </c>
      <c r="B777" s="7">
        <v>0.15340000000000001</v>
      </c>
      <c r="C777" s="7">
        <v>0.2437</v>
      </c>
    </row>
    <row r="778" spans="1:3" x14ac:dyDescent="0.3">
      <c r="A778" s="5">
        <v>775</v>
      </c>
      <c r="B778" s="7">
        <v>0.1888</v>
      </c>
      <c r="C778" s="7">
        <v>0.5101</v>
      </c>
    </row>
    <row r="779" spans="1:3" x14ac:dyDescent="0.3">
      <c r="A779" s="5">
        <v>776</v>
      </c>
      <c r="B779" s="7">
        <v>0.1595</v>
      </c>
      <c r="C779" s="7">
        <v>0.22850000000000001</v>
      </c>
    </row>
    <row r="780" spans="1:3" x14ac:dyDescent="0.3">
      <c r="A780" s="5">
        <v>777</v>
      </c>
      <c r="B780" s="7">
        <v>0.1409</v>
      </c>
      <c r="C780" s="7">
        <v>0.17960000000000001</v>
      </c>
    </row>
    <row r="781" spans="1:3" x14ac:dyDescent="0.3">
      <c r="A781" s="5">
        <v>778</v>
      </c>
      <c r="B781" s="7">
        <v>0.95609999999999995</v>
      </c>
      <c r="C781" s="7">
        <v>0.5706</v>
      </c>
    </row>
    <row r="782" spans="1:3" x14ac:dyDescent="0.3">
      <c r="A782" s="5">
        <v>779</v>
      </c>
      <c r="B782" s="7">
        <v>2.0754000000000001</v>
      </c>
      <c r="C782" s="7">
        <v>0.4466</v>
      </c>
    </row>
    <row r="783" spans="1:3" x14ac:dyDescent="0.3">
      <c r="A783" s="5">
        <v>780</v>
      </c>
      <c r="B783" s="7">
        <v>2.6644999999999999</v>
      </c>
      <c r="C783" s="7">
        <v>0.73540000000000005</v>
      </c>
    </row>
    <row r="784" spans="1:3" x14ac:dyDescent="0.3">
      <c r="A784" s="5">
        <v>781</v>
      </c>
      <c r="B784" s="7">
        <v>0.18459999999999999</v>
      </c>
      <c r="C784" s="7">
        <v>0.2281</v>
      </c>
    </row>
    <row r="785" spans="1:3" x14ac:dyDescent="0.3">
      <c r="A785" s="5">
        <v>782</v>
      </c>
      <c r="B785" s="7">
        <v>0.1671</v>
      </c>
      <c r="C785" s="7">
        <v>0.2883</v>
      </c>
    </row>
    <row r="786" spans="1:3" x14ac:dyDescent="0.3">
      <c r="A786" s="5">
        <v>783</v>
      </c>
      <c r="B786" s="7">
        <v>0.33629999999999999</v>
      </c>
      <c r="C786" s="7">
        <v>0.26600000000000001</v>
      </c>
    </row>
    <row r="787" spans="1:3" x14ac:dyDescent="0.3">
      <c r="A787" s="5">
        <v>784</v>
      </c>
      <c r="B787" s="7">
        <v>2.0783999999999998</v>
      </c>
      <c r="C787" s="7">
        <v>0.82469999999999999</v>
      </c>
    </row>
    <row r="788" spans="1:3" x14ac:dyDescent="0.3">
      <c r="A788" s="5">
        <v>785</v>
      </c>
      <c r="B788" s="7">
        <v>0.26169999999999999</v>
      </c>
      <c r="C788" s="7">
        <v>0.31169999999999998</v>
      </c>
    </row>
    <row r="789" spans="1:3" x14ac:dyDescent="0.3">
      <c r="A789" s="5">
        <v>786</v>
      </c>
      <c r="B789" s="7">
        <v>2.4491000000000001</v>
      </c>
      <c r="C789" s="7">
        <v>0.66290000000000004</v>
      </c>
    </row>
    <row r="790" spans="1:3" x14ac:dyDescent="0.3">
      <c r="A790" s="5">
        <v>787</v>
      </c>
      <c r="B790" s="7">
        <v>0.16700000000000001</v>
      </c>
      <c r="C790" s="7">
        <v>0.2349</v>
      </c>
    </row>
    <row r="791" spans="1:3" x14ac:dyDescent="0.3">
      <c r="A791" s="5">
        <v>788</v>
      </c>
      <c r="B791" s="7">
        <v>0.20330000000000001</v>
      </c>
      <c r="C791" s="7">
        <v>0.29459999999999997</v>
      </c>
    </row>
    <row r="792" spans="1:3" x14ac:dyDescent="0.3">
      <c r="A792" s="5">
        <v>789</v>
      </c>
      <c r="B792" s="7">
        <v>0.152</v>
      </c>
      <c r="C792" s="7">
        <v>0.20760000000000001</v>
      </c>
    </row>
    <row r="793" spans="1:3" x14ac:dyDescent="0.3">
      <c r="A793" s="5">
        <v>790</v>
      </c>
      <c r="B793" s="7">
        <v>0.14910000000000001</v>
      </c>
      <c r="C793" s="7">
        <v>0.2485</v>
      </c>
    </row>
    <row r="794" spans="1:3" x14ac:dyDescent="0.3">
      <c r="A794" s="5">
        <v>791</v>
      </c>
      <c r="B794" s="7">
        <v>1.1012999999999999</v>
      </c>
      <c r="C794" s="7">
        <v>0.53469999999999995</v>
      </c>
    </row>
    <row r="795" spans="1:3" x14ac:dyDescent="0.3">
      <c r="A795" s="5">
        <v>792</v>
      </c>
      <c r="B795" s="7">
        <v>2.3588</v>
      </c>
      <c r="C795" s="7">
        <v>1.0972</v>
      </c>
    </row>
    <row r="796" spans="1:3" x14ac:dyDescent="0.3">
      <c r="A796" s="5">
        <v>793</v>
      </c>
      <c r="B796" s="7">
        <v>0.1363</v>
      </c>
      <c r="C796" s="7">
        <v>0.22220000000000001</v>
      </c>
    </row>
    <row r="797" spans="1:3" x14ac:dyDescent="0.3">
      <c r="A797" s="5">
        <v>794</v>
      </c>
      <c r="B797" s="7">
        <v>0.90749999999999997</v>
      </c>
      <c r="C797" s="7">
        <v>0.53580000000000005</v>
      </c>
    </row>
    <row r="798" spans="1:3" x14ac:dyDescent="0.3">
      <c r="A798" s="5">
        <v>795</v>
      </c>
      <c r="B798" s="7">
        <v>0.1651</v>
      </c>
      <c r="C798" s="7">
        <v>0.24360000000000001</v>
      </c>
    </row>
    <row r="799" spans="1:3" x14ac:dyDescent="0.3">
      <c r="A799" s="5">
        <v>796</v>
      </c>
      <c r="B799" s="7">
        <v>0.36259999999999998</v>
      </c>
      <c r="C799" s="7">
        <v>0.63370000000000004</v>
      </c>
    </row>
    <row r="800" spans="1:3" x14ac:dyDescent="0.3">
      <c r="A800" s="5">
        <v>797</v>
      </c>
      <c r="B800" s="7">
        <v>0.1956</v>
      </c>
      <c r="C800" s="7">
        <v>0.28770000000000001</v>
      </c>
    </row>
    <row r="801" spans="1:3" x14ac:dyDescent="0.3">
      <c r="A801" s="5">
        <v>798</v>
      </c>
      <c r="B801" s="7">
        <v>2.6309999999999998</v>
      </c>
      <c r="C801" s="7">
        <v>0.61639999999999995</v>
      </c>
    </row>
    <row r="802" spans="1:3" x14ac:dyDescent="0.3">
      <c r="A802" s="5">
        <v>799</v>
      </c>
      <c r="B802" s="7">
        <v>0.34260000000000002</v>
      </c>
      <c r="C802" s="7">
        <v>0.73370000000000002</v>
      </c>
    </row>
    <row r="803" spans="1:3" x14ac:dyDescent="0.3">
      <c r="A803" s="5">
        <v>800</v>
      </c>
      <c r="B803" s="7">
        <v>0.2031</v>
      </c>
      <c r="C803" s="7">
        <v>0.2336</v>
      </c>
    </row>
    <row r="804" spans="1:3" x14ac:dyDescent="0.3">
      <c r="A804" s="5">
        <v>801</v>
      </c>
      <c r="B804" s="7">
        <v>0.1462</v>
      </c>
      <c r="C804" s="7">
        <v>0.27589999999999998</v>
      </c>
    </row>
    <row r="805" spans="1:3" x14ac:dyDescent="0.3">
      <c r="A805" s="5">
        <v>802</v>
      </c>
      <c r="B805" s="7">
        <v>0.2099</v>
      </c>
      <c r="C805" s="7">
        <v>0.16850000000000001</v>
      </c>
    </row>
    <row r="806" spans="1:3" x14ac:dyDescent="0.3">
      <c r="A806" s="5">
        <v>803</v>
      </c>
      <c r="B806" s="7">
        <v>1.8269</v>
      </c>
      <c r="C806" s="7">
        <v>0.66169999999999995</v>
      </c>
    </row>
    <row r="807" spans="1:3" x14ac:dyDescent="0.3">
      <c r="A807" s="5">
        <v>804</v>
      </c>
      <c r="B807" s="7">
        <v>1.5902000000000001</v>
      </c>
      <c r="C807" s="7">
        <v>0.84770000000000001</v>
      </c>
    </row>
    <row r="808" spans="1:3" x14ac:dyDescent="0.3">
      <c r="A808" s="5">
        <v>805</v>
      </c>
      <c r="B808" s="7">
        <v>0.2074</v>
      </c>
      <c r="C808" s="7">
        <v>0.2843</v>
      </c>
    </row>
    <row r="809" spans="1:3" x14ac:dyDescent="0.3">
      <c r="A809" s="5">
        <v>806</v>
      </c>
      <c r="B809" s="7">
        <v>0.1845</v>
      </c>
      <c r="C809" s="7">
        <v>0.77880000000000005</v>
      </c>
    </row>
    <row r="810" spans="1:3" x14ac:dyDescent="0.3">
      <c r="A810" s="5">
        <v>807</v>
      </c>
      <c r="B810" s="7">
        <v>0.1105</v>
      </c>
      <c r="C810" s="7">
        <v>0.14050000000000001</v>
      </c>
    </row>
    <row r="811" spans="1:3" x14ac:dyDescent="0.3">
      <c r="A811" s="5">
        <v>808</v>
      </c>
      <c r="B811" s="7">
        <v>1.3427</v>
      </c>
      <c r="C811" s="7">
        <v>0.66339999999999999</v>
      </c>
    </row>
    <row r="812" spans="1:3" x14ac:dyDescent="0.3">
      <c r="A812" s="5">
        <v>809</v>
      </c>
      <c r="B812" s="7">
        <v>0.18690000000000001</v>
      </c>
      <c r="C812" s="7">
        <v>0.2286</v>
      </c>
    </row>
    <row r="813" spans="1:3" x14ac:dyDescent="0.3">
      <c r="A813" s="5">
        <v>810</v>
      </c>
      <c r="B813" s="7">
        <v>0.42180000000000001</v>
      </c>
      <c r="C813" s="7">
        <v>0.4733</v>
      </c>
    </row>
    <row r="814" spans="1:3" x14ac:dyDescent="0.3">
      <c r="A814" s="5">
        <v>811</v>
      </c>
      <c r="B814" s="7">
        <v>1.4222999999999999</v>
      </c>
      <c r="C814" s="7">
        <v>0.68289999999999995</v>
      </c>
    </row>
    <row r="815" spans="1:3" x14ac:dyDescent="0.3">
      <c r="A815" s="5">
        <v>812</v>
      </c>
      <c r="B815" s="7">
        <v>0.59040000000000004</v>
      </c>
      <c r="C815" s="7">
        <v>0.25419999999999998</v>
      </c>
    </row>
    <row r="816" spans="1:3" x14ac:dyDescent="0.3">
      <c r="A816" s="5">
        <v>813</v>
      </c>
      <c r="B816" s="7">
        <v>1.0381</v>
      </c>
      <c r="C816" s="7">
        <v>1.0226999999999999</v>
      </c>
    </row>
    <row r="817" spans="1:3" x14ac:dyDescent="0.3">
      <c r="A817" s="5">
        <v>814</v>
      </c>
      <c r="B817" s="7">
        <v>2.4979</v>
      </c>
      <c r="C817" s="7">
        <v>0.73219999999999996</v>
      </c>
    </row>
    <row r="818" spans="1:3" x14ac:dyDescent="0.3">
      <c r="A818" s="5">
        <v>815</v>
      </c>
      <c r="B818" s="7">
        <v>0.15540000000000001</v>
      </c>
      <c r="C818" s="7">
        <v>0.2823</v>
      </c>
    </row>
    <row r="819" spans="1:3" x14ac:dyDescent="0.3">
      <c r="A819" s="5">
        <v>816</v>
      </c>
      <c r="B819" s="7">
        <v>1.9054</v>
      </c>
      <c r="C819" s="7">
        <v>0.67979999999999996</v>
      </c>
    </row>
    <row r="820" spans="1:3" x14ac:dyDescent="0.3">
      <c r="A820" s="5">
        <v>817</v>
      </c>
      <c r="B820" s="7">
        <v>0.14080000000000001</v>
      </c>
      <c r="C820" s="7">
        <v>0.1976</v>
      </c>
    </row>
    <row r="821" spans="1:3" x14ac:dyDescent="0.3">
      <c r="A821" s="5">
        <v>818</v>
      </c>
      <c r="B821" s="7">
        <v>2.5257000000000001</v>
      </c>
      <c r="C821" s="7">
        <v>0.85070000000000001</v>
      </c>
    </row>
    <row r="822" spans="1:3" x14ac:dyDescent="0.3">
      <c r="A822" s="5">
        <v>819</v>
      </c>
      <c r="B822" s="7">
        <v>1.8838999999999999</v>
      </c>
      <c r="C822" s="7">
        <v>0.55369999999999997</v>
      </c>
    </row>
    <row r="823" spans="1:3" x14ac:dyDescent="0.3">
      <c r="A823" s="5">
        <v>820</v>
      </c>
      <c r="B823" s="7">
        <v>0.15559999999999999</v>
      </c>
      <c r="C823" s="7">
        <v>0.22900000000000001</v>
      </c>
    </row>
    <row r="824" spans="1:3" x14ac:dyDescent="0.3">
      <c r="A824" s="5">
        <v>821</v>
      </c>
      <c r="B824" s="7">
        <v>2.4218000000000002</v>
      </c>
      <c r="C824" s="7">
        <v>0.63260000000000005</v>
      </c>
    </row>
    <row r="825" spans="1:3" x14ac:dyDescent="0.3">
      <c r="A825" s="5">
        <v>822</v>
      </c>
      <c r="B825" s="7">
        <v>0.16850000000000001</v>
      </c>
      <c r="C825" s="7">
        <v>0.81010000000000004</v>
      </c>
    </row>
    <row r="826" spans="1:3" x14ac:dyDescent="0.3">
      <c r="A826" s="5">
        <v>823</v>
      </c>
      <c r="B826" s="7">
        <v>0.59160000000000001</v>
      </c>
      <c r="C826" s="7">
        <v>0.2384</v>
      </c>
    </row>
    <row r="827" spans="1:3" x14ac:dyDescent="0.3">
      <c r="A827" s="5">
        <v>824</v>
      </c>
      <c r="B827" s="7">
        <v>0.19</v>
      </c>
      <c r="C827" s="7">
        <v>0.28410000000000002</v>
      </c>
    </row>
    <row r="828" spans="1:3" x14ac:dyDescent="0.3">
      <c r="A828" s="5">
        <v>825</v>
      </c>
      <c r="B828" s="7">
        <v>0.24909999999999999</v>
      </c>
      <c r="C828" s="7">
        <v>0.61660000000000004</v>
      </c>
    </row>
    <row r="829" spans="1:3" x14ac:dyDescent="0.3">
      <c r="A829" s="5">
        <v>826</v>
      </c>
      <c r="B829" s="7">
        <v>0.2132</v>
      </c>
      <c r="C829" s="7">
        <v>0.2298</v>
      </c>
    </row>
    <row r="830" spans="1:3" x14ac:dyDescent="0.3">
      <c r="A830" s="5">
        <v>827</v>
      </c>
      <c r="B830" s="7">
        <v>1.9775</v>
      </c>
      <c r="C830" s="7">
        <v>0.75570000000000004</v>
      </c>
    </row>
    <row r="831" spans="1:3" x14ac:dyDescent="0.3">
      <c r="A831" s="5">
        <v>828</v>
      </c>
      <c r="B831" s="7">
        <v>0.1527</v>
      </c>
      <c r="C831" s="7">
        <v>0.43169999999999997</v>
      </c>
    </row>
    <row r="832" spans="1:3" x14ac:dyDescent="0.3">
      <c r="A832" s="5">
        <v>829</v>
      </c>
      <c r="B832" s="7">
        <v>0.26800000000000002</v>
      </c>
      <c r="C832" s="7">
        <v>0.68289999999999995</v>
      </c>
    </row>
    <row r="833" spans="1:3" x14ac:dyDescent="0.3">
      <c r="A833" s="5">
        <v>830</v>
      </c>
      <c r="B833" s="7">
        <v>1.8376999999999999</v>
      </c>
      <c r="C833" s="7">
        <v>0.57720000000000005</v>
      </c>
    </row>
    <row r="834" spans="1:3" x14ac:dyDescent="0.3">
      <c r="A834" s="5">
        <v>831</v>
      </c>
      <c r="B834" s="7">
        <v>0.1323</v>
      </c>
      <c r="C834" s="7">
        <v>0.15190000000000001</v>
      </c>
    </row>
    <row r="835" spans="1:3" x14ac:dyDescent="0.3">
      <c r="A835" s="5">
        <v>832</v>
      </c>
      <c r="B835" s="7">
        <v>1.1317999999999999</v>
      </c>
      <c r="C835" s="7">
        <v>0.60019999999999996</v>
      </c>
    </row>
    <row r="836" spans="1:3" x14ac:dyDescent="0.3">
      <c r="A836" s="5">
        <v>833</v>
      </c>
      <c r="B836" s="7">
        <v>0.31519999999999998</v>
      </c>
      <c r="C836" s="7">
        <v>0.2757</v>
      </c>
    </row>
    <row r="837" spans="1:3" x14ac:dyDescent="0.3">
      <c r="A837" s="5">
        <v>834</v>
      </c>
      <c r="B837" s="7">
        <v>1.0423</v>
      </c>
      <c r="C837" s="7">
        <v>0.64549999999999996</v>
      </c>
    </row>
    <row r="838" spans="1:3" x14ac:dyDescent="0.3">
      <c r="A838" s="5">
        <v>835</v>
      </c>
      <c r="B838" s="7">
        <v>2.3809</v>
      </c>
      <c r="C838" s="7">
        <v>1.2074</v>
      </c>
    </row>
    <row r="839" spans="1:3" x14ac:dyDescent="0.3">
      <c r="A839" s="5">
        <v>836</v>
      </c>
      <c r="B839" s="7">
        <v>2.4655999999999998</v>
      </c>
      <c r="C839" s="7">
        <v>0.4708</v>
      </c>
    </row>
    <row r="840" spans="1:3" x14ac:dyDescent="0.3">
      <c r="A840" s="5">
        <v>837</v>
      </c>
      <c r="B840" s="7">
        <v>0.1414</v>
      </c>
      <c r="C840" s="7">
        <v>0.46050000000000002</v>
      </c>
    </row>
    <row r="841" spans="1:3" x14ac:dyDescent="0.3">
      <c r="A841" s="5">
        <v>838</v>
      </c>
      <c r="B841" s="7">
        <v>0.21590000000000001</v>
      </c>
      <c r="C841" s="7">
        <v>0.18179999999999999</v>
      </c>
    </row>
    <row r="842" spans="1:3" x14ac:dyDescent="0.3">
      <c r="A842" s="5">
        <v>839</v>
      </c>
      <c r="B842" s="7">
        <v>0.1779</v>
      </c>
      <c r="C842" s="7">
        <v>0.2427</v>
      </c>
    </row>
    <row r="843" spans="1:3" x14ac:dyDescent="0.3">
      <c r="A843" s="5">
        <v>840</v>
      </c>
      <c r="B843" s="7">
        <v>0.1961</v>
      </c>
      <c r="C843" s="7">
        <v>0.29680000000000001</v>
      </c>
    </row>
    <row r="844" spans="1:3" x14ac:dyDescent="0.3">
      <c r="A844" s="5">
        <v>841</v>
      </c>
      <c r="B844" s="7">
        <v>0.15790000000000001</v>
      </c>
      <c r="C844" s="7">
        <v>0.2135</v>
      </c>
    </row>
    <row r="845" spans="1:3" x14ac:dyDescent="0.3">
      <c r="A845" s="5">
        <v>842</v>
      </c>
      <c r="B845" s="7">
        <v>0.13669999999999999</v>
      </c>
      <c r="C845" s="7">
        <v>0.19439999999999999</v>
      </c>
    </row>
    <row r="846" spans="1:3" x14ac:dyDescent="0.3">
      <c r="A846" s="5">
        <v>843</v>
      </c>
      <c r="B846" s="7">
        <v>2.6282999999999999</v>
      </c>
      <c r="C846" s="7">
        <v>0.89349999999999996</v>
      </c>
    </row>
    <row r="847" spans="1:3" x14ac:dyDescent="0.3">
      <c r="A847" s="5">
        <v>844</v>
      </c>
      <c r="B847" s="7">
        <v>0.156</v>
      </c>
      <c r="C847" s="7">
        <v>0.4446</v>
      </c>
    </row>
    <row r="848" spans="1:3" x14ac:dyDescent="0.3">
      <c r="A848" s="5">
        <v>845</v>
      </c>
      <c r="B848" s="7">
        <v>2.4001999999999999</v>
      </c>
      <c r="C848" s="7">
        <v>0.61329999999999996</v>
      </c>
    </row>
    <row r="849" spans="1:3" x14ac:dyDescent="0.3">
      <c r="A849" s="5">
        <v>846</v>
      </c>
      <c r="B849" s="7">
        <v>1.5464</v>
      </c>
      <c r="C849" s="7">
        <v>0.51600000000000001</v>
      </c>
    </row>
    <row r="850" spans="1:3" x14ac:dyDescent="0.3">
      <c r="A850" s="5">
        <v>847</v>
      </c>
      <c r="B850" s="7">
        <v>2.5556999999999999</v>
      </c>
      <c r="C850" s="7">
        <v>0.68569999999999998</v>
      </c>
    </row>
    <row r="851" spans="1:3" x14ac:dyDescent="0.3">
      <c r="A851" s="5">
        <v>848</v>
      </c>
      <c r="B851" s="7">
        <v>2.0695999999999999</v>
      </c>
      <c r="C851" s="7">
        <v>0.73260000000000003</v>
      </c>
    </row>
    <row r="852" spans="1:3" x14ac:dyDescent="0.3">
      <c r="A852" s="5">
        <v>849</v>
      </c>
      <c r="B852" s="7">
        <v>0.37169999999999997</v>
      </c>
      <c r="C852" s="7">
        <v>0.245</v>
      </c>
    </row>
    <row r="853" spans="1:3" x14ac:dyDescent="0.3">
      <c r="A853" s="5">
        <v>850</v>
      </c>
      <c r="B853" s="7">
        <v>0.17</v>
      </c>
      <c r="C853" s="7">
        <v>0.2339</v>
      </c>
    </row>
    <row r="854" spans="1:3" x14ac:dyDescent="0.3">
      <c r="A854" s="5">
        <v>851</v>
      </c>
      <c r="B854" s="7">
        <v>0.14580000000000001</v>
      </c>
      <c r="C854" s="7">
        <v>0.1699</v>
      </c>
    </row>
    <row r="855" spans="1:3" x14ac:dyDescent="0.3">
      <c r="A855" s="5">
        <v>852</v>
      </c>
      <c r="B855" s="7">
        <v>1.5215000000000001</v>
      </c>
      <c r="C855" s="7">
        <v>0.63439999999999996</v>
      </c>
    </row>
    <row r="856" spans="1:3" x14ac:dyDescent="0.3">
      <c r="A856" s="5">
        <v>853</v>
      </c>
      <c r="B856" s="7">
        <v>0.34589999999999999</v>
      </c>
      <c r="C856" s="7">
        <v>0.71550000000000002</v>
      </c>
    </row>
    <row r="857" spans="1:3" x14ac:dyDescent="0.3">
      <c r="A857" s="5">
        <v>854</v>
      </c>
      <c r="B857" s="7">
        <v>0.70020000000000004</v>
      </c>
      <c r="C857" s="7">
        <v>0.52510000000000001</v>
      </c>
    </row>
    <row r="858" spans="1:3" x14ac:dyDescent="0.3">
      <c r="A858" s="5">
        <v>855</v>
      </c>
      <c r="B858" s="7">
        <v>0.1537</v>
      </c>
      <c r="C858" s="7">
        <v>0.32850000000000001</v>
      </c>
    </row>
    <row r="859" spans="1:3" ht="18" thickBot="1" x14ac:dyDescent="0.35">
      <c r="A859" s="8">
        <v>856</v>
      </c>
      <c r="B859" s="9">
        <v>2.5697000000000001</v>
      </c>
      <c r="C859" s="9">
        <v>1.2539</v>
      </c>
    </row>
    <row r="867" spans="3:3" x14ac:dyDescent="0.25">
      <c r="C867" s="10"/>
    </row>
    <row r="868" spans="3:3" x14ac:dyDescent="0.25">
      <c r="C868" s="10"/>
    </row>
    <row r="869" spans="3:3" x14ac:dyDescent="0.25">
      <c r="C869" s="10"/>
    </row>
    <row r="870" spans="3:3" x14ac:dyDescent="0.25">
      <c r="C870" s="10"/>
    </row>
    <row r="871" spans="3:3" x14ac:dyDescent="0.25">
      <c r="C871" s="10"/>
    </row>
    <row r="872" spans="3:3" x14ac:dyDescent="0.25">
      <c r="C872" s="10"/>
    </row>
    <row r="873" spans="3:3" x14ac:dyDescent="0.25">
      <c r="C873" s="10"/>
    </row>
    <row r="874" spans="3:3" x14ac:dyDescent="0.25">
      <c r="C874" s="10"/>
    </row>
    <row r="875" spans="3:3" x14ac:dyDescent="0.25">
      <c r="C875" s="10"/>
    </row>
    <row r="876" spans="3:3" x14ac:dyDescent="0.25">
      <c r="C876" s="10"/>
    </row>
    <row r="877" spans="3:3" x14ac:dyDescent="0.25">
      <c r="C877" s="10"/>
    </row>
    <row r="878" spans="3:3" x14ac:dyDescent="0.25">
      <c r="C878" s="10"/>
    </row>
    <row r="879" spans="3:3" x14ac:dyDescent="0.25">
      <c r="C879" s="10"/>
    </row>
  </sheetData>
  <mergeCells count="1">
    <mergeCell ref="B2:C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C26C7-0A13-F144-9598-6DEB2F61E403}">
  <dimension ref="A1:S15"/>
  <sheetViews>
    <sheetView zoomScale="92" workbookViewId="0"/>
  </sheetViews>
  <sheetFormatPr defaultColWidth="11.5546875" defaultRowHeight="17.25" x14ac:dyDescent="0.3"/>
  <sheetData>
    <row r="1" spans="1:19" ht="18" thickBot="1" x14ac:dyDescent="0.35">
      <c r="A1" s="1" t="s">
        <v>947</v>
      </c>
      <c r="B1" s="11"/>
      <c r="C1" s="11"/>
    </row>
    <row r="2" spans="1:19" ht="18" thickBot="1" x14ac:dyDescent="0.35">
      <c r="A2" s="2"/>
      <c r="B2" s="58" t="s">
        <v>534</v>
      </c>
      <c r="C2" s="58"/>
    </row>
    <row r="3" spans="1:19" ht="18" thickBot="1" x14ac:dyDescent="0.35">
      <c r="A3" s="11" t="s">
        <v>535</v>
      </c>
      <c r="B3" s="4" t="s">
        <v>537</v>
      </c>
      <c r="C3" s="4" t="s">
        <v>538</v>
      </c>
    </row>
    <row r="4" spans="1:19" x14ac:dyDescent="0.25">
      <c r="A4" s="42" t="s">
        <v>948</v>
      </c>
      <c r="B4" s="46">
        <v>0.84450000000000003</v>
      </c>
      <c r="C4" s="46">
        <v>7.2629999999999999</v>
      </c>
    </row>
    <row r="5" spans="1:19" x14ac:dyDescent="0.25">
      <c r="A5" s="42" t="s">
        <v>949</v>
      </c>
      <c r="B5" s="46">
        <v>3.7989999999999999</v>
      </c>
      <c r="C5" s="46">
        <v>17.55</v>
      </c>
    </row>
    <row r="6" spans="1:19" x14ac:dyDescent="0.25">
      <c r="A6" s="42" t="s">
        <v>950</v>
      </c>
      <c r="B6" s="46">
        <v>0.4027</v>
      </c>
      <c r="C6" s="46">
        <v>4.5629999999999997</v>
      </c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</row>
    <row r="7" spans="1:19" x14ac:dyDescent="0.25">
      <c r="A7" s="42" t="s">
        <v>951</v>
      </c>
      <c r="B7" s="46">
        <v>0.4965</v>
      </c>
      <c r="C7" s="46">
        <v>7.7149999999999999</v>
      </c>
    </row>
    <row r="8" spans="1:19" x14ac:dyDescent="0.25">
      <c r="A8" s="42" t="s">
        <v>952</v>
      </c>
      <c r="B8" s="46">
        <v>3.3220000000000001</v>
      </c>
      <c r="C8" s="46">
        <v>3.246</v>
      </c>
    </row>
    <row r="9" spans="1:19" x14ac:dyDescent="0.25">
      <c r="A9" s="42" t="s">
        <v>953</v>
      </c>
      <c r="B9" s="46">
        <v>1.028</v>
      </c>
      <c r="C9" s="46">
        <v>3.8279999999999998</v>
      </c>
    </row>
    <row r="10" spans="1:19" x14ac:dyDescent="0.25">
      <c r="A10" s="42" t="s">
        <v>954</v>
      </c>
      <c r="B10" s="46">
        <v>0.1588</v>
      </c>
      <c r="C10" s="46">
        <v>0.56830000000000003</v>
      </c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</row>
    <row r="11" spans="1:19" x14ac:dyDescent="0.25">
      <c r="A11" s="42" t="s">
        <v>955</v>
      </c>
      <c r="B11" s="46">
        <v>0.2102</v>
      </c>
      <c r="C11" s="46">
        <v>1.1659999999999999</v>
      </c>
      <c r="G11" s="45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</row>
    <row r="12" spans="1:19" x14ac:dyDescent="0.25">
      <c r="A12" s="42" t="s">
        <v>956</v>
      </c>
      <c r="B12" s="46">
        <v>1.2869999999999999</v>
      </c>
      <c r="C12" s="46">
        <v>0.35399999999999998</v>
      </c>
    </row>
    <row r="13" spans="1:19" x14ac:dyDescent="0.25">
      <c r="A13" s="42" t="s">
        <v>957</v>
      </c>
      <c r="B13" s="46">
        <v>0.2142</v>
      </c>
      <c r="C13" s="46">
        <v>0.82389999999999997</v>
      </c>
    </row>
    <row r="14" spans="1:19" x14ac:dyDescent="0.25">
      <c r="A14" s="42" t="s">
        <v>958</v>
      </c>
      <c r="B14" s="46">
        <v>0.2409</v>
      </c>
      <c r="C14" s="46">
        <v>1.256</v>
      </c>
    </row>
    <row r="15" spans="1:19" x14ac:dyDescent="0.25">
      <c r="A15" s="42" t="s">
        <v>959</v>
      </c>
      <c r="B15" s="46">
        <v>0.21540000000000001</v>
      </c>
      <c r="C15" s="46">
        <v>0.36559999999999998</v>
      </c>
    </row>
  </sheetData>
  <mergeCells count="1">
    <mergeCell ref="B2:C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E6CB2-F5CB-5D4A-BBFF-B7F4D9B5CAB5}">
  <dimension ref="A1:D25"/>
  <sheetViews>
    <sheetView workbookViewId="0"/>
  </sheetViews>
  <sheetFormatPr defaultColWidth="11.5546875" defaultRowHeight="17.25" x14ac:dyDescent="0.3"/>
  <cols>
    <col min="1" max="1" width="11.88671875" customWidth="1"/>
    <col min="2" max="2" width="10.6640625" customWidth="1"/>
    <col min="3" max="3" width="13" customWidth="1"/>
  </cols>
  <sheetData>
    <row r="1" spans="1:4" ht="18" thickBot="1" x14ac:dyDescent="0.35">
      <c r="A1" s="1" t="s">
        <v>566</v>
      </c>
      <c r="B1" s="11"/>
      <c r="C1" s="11"/>
      <c r="D1" s="11"/>
    </row>
    <row r="2" spans="1:4" ht="18" thickBot="1" x14ac:dyDescent="0.35">
      <c r="A2" s="2"/>
      <c r="B2" s="2"/>
      <c r="C2" s="60" t="s">
        <v>534</v>
      </c>
      <c r="D2" s="60"/>
    </row>
    <row r="3" spans="1:4" ht="18" thickBot="1" x14ac:dyDescent="0.35">
      <c r="A3" s="11" t="s">
        <v>535</v>
      </c>
      <c r="B3" s="11" t="s">
        <v>536</v>
      </c>
      <c r="C3" s="4" t="s">
        <v>537</v>
      </c>
      <c r="D3" s="4" t="s">
        <v>538</v>
      </c>
    </row>
    <row r="4" spans="1:4" x14ac:dyDescent="0.2">
      <c r="A4" s="2" t="s">
        <v>539</v>
      </c>
      <c r="B4" s="17" t="s">
        <v>540</v>
      </c>
      <c r="C4" s="23">
        <v>0.15679999999999999</v>
      </c>
      <c r="D4" s="23">
        <v>0.90910000000000002</v>
      </c>
    </row>
    <row r="5" spans="1:4" x14ac:dyDescent="0.2">
      <c r="A5" s="2" t="s">
        <v>541</v>
      </c>
      <c r="B5" s="17" t="s">
        <v>542</v>
      </c>
      <c r="C5" s="23">
        <v>0.41239999999999999</v>
      </c>
      <c r="D5" s="23">
        <v>0.26600000000000001</v>
      </c>
    </row>
    <row r="6" spans="1:4" x14ac:dyDescent="0.2">
      <c r="A6" s="2" t="s">
        <v>543</v>
      </c>
      <c r="B6" s="17" t="s">
        <v>544</v>
      </c>
      <c r="C6" s="23">
        <v>0.38319999999999999</v>
      </c>
      <c r="D6" s="23">
        <v>58.16</v>
      </c>
    </row>
    <row r="7" spans="1:4" x14ac:dyDescent="0.2">
      <c r="A7" s="2" t="s">
        <v>545</v>
      </c>
      <c r="B7" s="17" t="s">
        <v>546</v>
      </c>
      <c r="C7" s="23">
        <v>0.21</v>
      </c>
      <c r="D7" s="24" t="s">
        <v>547</v>
      </c>
    </row>
    <row r="8" spans="1:4" x14ac:dyDescent="0.2">
      <c r="A8" s="2" t="s">
        <v>548</v>
      </c>
      <c r="B8" s="17" t="s">
        <v>549</v>
      </c>
      <c r="C8" s="23">
        <v>4.4669999999999996</v>
      </c>
      <c r="D8" s="24" t="s">
        <v>547</v>
      </c>
    </row>
    <row r="9" spans="1:4" x14ac:dyDescent="0.2">
      <c r="A9" s="2" t="s">
        <v>550</v>
      </c>
      <c r="B9" s="17" t="s">
        <v>551</v>
      </c>
      <c r="C9" s="23">
        <v>7.3890000000000002</v>
      </c>
      <c r="D9" s="24" t="s">
        <v>547</v>
      </c>
    </row>
    <row r="10" spans="1:4" x14ac:dyDescent="0.2">
      <c r="A10" s="2" t="s">
        <v>552</v>
      </c>
      <c r="B10" s="17" t="s">
        <v>553</v>
      </c>
      <c r="C10" s="23">
        <v>2.02</v>
      </c>
      <c r="D10" s="24" t="s">
        <v>547</v>
      </c>
    </row>
    <row r="11" spans="1:4" x14ac:dyDescent="0.2">
      <c r="A11" s="2" t="s">
        <v>554</v>
      </c>
      <c r="B11" s="17" t="s">
        <v>555</v>
      </c>
      <c r="C11" s="23">
        <v>5.3460000000000001E-2</v>
      </c>
      <c r="D11" s="23">
        <v>7.4829999999999994E-2</v>
      </c>
    </row>
    <row r="12" spans="1:4" x14ac:dyDescent="0.2">
      <c r="A12" s="2" t="s">
        <v>556</v>
      </c>
      <c r="B12" s="17" t="s">
        <v>557</v>
      </c>
      <c r="C12" s="23">
        <v>4.5249999999999999E-2</v>
      </c>
      <c r="D12" s="23">
        <v>1.4650000000000001</v>
      </c>
    </row>
    <row r="13" spans="1:4" x14ac:dyDescent="0.2">
      <c r="A13" s="2" t="s">
        <v>558</v>
      </c>
      <c r="B13" s="17" t="s">
        <v>559</v>
      </c>
      <c r="C13" s="23">
        <v>7.356E-2</v>
      </c>
      <c r="D13" s="23">
        <v>4.2510000000000003</v>
      </c>
    </row>
    <row r="14" spans="1:4" x14ac:dyDescent="0.2">
      <c r="A14" s="2" t="s">
        <v>560</v>
      </c>
      <c r="B14" s="17" t="s">
        <v>561</v>
      </c>
      <c r="C14" s="23">
        <v>0.66769999999999996</v>
      </c>
      <c r="D14" s="24" t="s">
        <v>547</v>
      </c>
    </row>
    <row r="15" spans="1:4" x14ac:dyDescent="0.2">
      <c r="A15" s="2" t="s">
        <v>562</v>
      </c>
      <c r="B15" s="17" t="s">
        <v>563</v>
      </c>
      <c r="C15" s="23">
        <v>7.8149999999999997E-2</v>
      </c>
      <c r="D15" s="23">
        <v>0.2752</v>
      </c>
    </row>
    <row r="16" spans="1:4" ht="18" thickBot="1" x14ac:dyDescent="0.25">
      <c r="A16" s="47" t="s">
        <v>564</v>
      </c>
      <c r="B16" s="25" t="s">
        <v>565</v>
      </c>
      <c r="C16" s="26">
        <v>8.6919999999999997E-2</v>
      </c>
      <c r="D16" s="26">
        <v>0.27660000000000001</v>
      </c>
    </row>
    <row r="18" spans="1:3" ht="18" thickBot="1" x14ac:dyDescent="0.35">
      <c r="A18" s="33"/>
      <c r="B18" s="60" t="s">
        <v>596</v>
      </c>
      <c r="C18" s="60"/>
    </row>
    <row r="19" spans="1:3" ht="18" thickBot="1" x14ac:dyDescent="0.35">
      <c r="A19" s="32" t="s">
        <v>597</v>
      </c>
      <c r="B19" s="4" t="s">
        <v>537</v>
      </c>
      <c r="C19" s="4" t="s">
        <v>538</v>
      </c>
    </row>
    <row r="20" spans="1:3" x14ac:dyDescent="0.2">
      <c r="A20" s="49" t="s">
        <v>598</v>
      </c>
      <c r="B20" s="23">
        <v>7.7141788252899364</v>
      </c>
      <c r="C20" s="23">
        <v>3.5547240411599632</v>
      </c>
    </row>
    <row r="21" spans="1:3" x14ac:dyDescent="0.2">
      <c r="A21" s="49" t="s">
        <v>599</v>
      </c>
      <c r="B21" s="23">
        <v>8.468508287292817</v>
      </c>
      <c r="C21" s="23">
        <v>39.69965870307167</v>
      </c>
    </row>
    <row r="22" spans="1:3" x14ac:dyDescent="0.2">
      <c r="A22" s="49" t="s">
        <v>600</v>
      </c>
      <c r="B22" s="23">
        <v>2.854812398042414</v>
      </c>
      <c r="C22" s="34" t="s">
        <v>601</v>
      </c>
    </row>
    <row r="23" spans="1:3" x14ac:dyDescent="0.2">
      <c r="A23" s="49" t="s">
        <v>602</v>
      </c>
      <c r="B23" s="23">
        <v>6.6901302980380413</v>
      </c>
      <c r="C23" s="34" t="s">
        <v>601</v>
      </c>
    </row>
    <row r="24" spans="1:3" x14ac:dyDescent="0.2">
      <c r="A24" s="49" t="s">
        <v>603</v>
      </c>
      <c r="B24" s="23">
        <v>94.548944337811903</v>
      </c>
      <c r="C24" s="34" t="s">
        <v>601</v>
      </c>
    </row>
    <row r="25" spans="1:3" x14ac:dyDescent="0.2">
      <c r="A25" s="49" t="s">
        <v>604</v>
      </c>
      <c r="B25" s="23">
        <v>23.23976069949379</v>
      </c>
      <c r="C25" s="34" t="s">
        <v>601</v>
      </c>
    </row>
  </sheetData>
  <mergeCells count="2">
    <mergeCell ref="C2:D2"/>
    <mergeCell ref="B18:C18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6B938-1E01-3448-B147-1CC7A783B623}">
  <dimension ref="A1:F21"/>
  <sheetViews>
    <sheetView workbookViewId="0">
      <selection activeCell="H8" sqref="H8"/>
    </sheetView>
  </sheetViews>
  <sheetFormatPr defaultColWidth="10.6640625" defaultRowHeight="15" x14ac:dyDescent="0.3"/>
  <cols>
    <col min="1" max="1" width="12.6640625" style="2" customWidth="1"/>
    <col min="2" max="16384" width="10.6640625" style="2"/>
  </cols>
  <sheetData>
    <row r="1" spans="1:6" ht="16.5" thickBot="1" x14ac:dyDescent="0.35">
      <c r="A1" s="11" t="s">
        <v>1003</v>
      </c>
      <c r="B1" s="47"/>
      <c r="C1" s="47"/>
      <c r="D1" s="47"/>
      <c r="E1" s="53"/>
      <c r="F1" s="53"/>
    </row>
    <row r="2" spans="1:6" ht="16.5" thickBot="1" x14ac:dyDescent="0.35">
      <c r="D2" s="58" t="s">
        <v>993</v>
      </c>
      <c r="E2" s="58"/>
      <c r="F2" s="58"/>
    </row>
    <row r="3" spans="1:6" ht="16.5" thickBot="1" x14ac:dyDescent="0.35">
      <c r="A3" s="4" t="s">
        <v>967</v>
      </c>
      <c r="B3" s="4" t="s">
        <v>966</v>
      </c>
      <c r="C3" s="4" t="s">
        <v>972</v>
      </c>
      <c r="D3" s="44" t="s">
        <v>960</v>
      </c>
      <c r="E3" s="44" t="s">
        <v>961</v>
      </c>
      <c r="F3" s="44" t="s">
        <v>962</v>
      </c>
    </row>
    <row r="4" spans="1:6" x14ac:dyDescent="0.3">
      <c r="A4" s="2" t="s">
        <v>968</v>
      </c>
      <c r="B4" s="2" t="s">
        <v>537</v>
      </c>
      <c r="C4" s="2" t="s">
        <v>973</v>
      </c>
      <c r="D4" s="50">
        <v>0.59509999999999996</v>
      </c>
      <c r="E4" s="50">
        <v>8.0999999999999996E-3</v>
      </c>
      <c r="F4" s="50" t="s">
        <v>965</v>
      </c>
    </row>
    <row r="5" spans="1:6" x14ac:dyDescent="0.3">
      <c r="B5" s="2" t="s">
        <v>537</v>
      </c>
      <c r="C5" s="2" t="s">
        <v>974</v>
      </c>
      <c r="D5" s="50" t="s">
        <v>965</v>
      </c>
      <c r="E5" s="50" t="s">
        <v>965</v>
      </c>
      <c r="F5" s="50" t="s">
        <v>965</v>
      </c>
    </row>
    <row r="6" spans="1:6" x14ac:dyDescent="0.3">
      <c r="B6" s="2" t="s">
        <v>537</v>
      </c>
      <c r="C6" s="2" t="s">
        <v>975</v>
      </c>
      <c r="D6" s="50" t="s">
        <v>965</v>
      </c>
      <c r="E6" s="50" t="s">
        <v>965</v>
      </c>
      <c r="F6" s="50" t="s">
        <v>965</v>
      </c>
    </row>
    <row r="7" spans="1:6" x14ac:dyDescent="0.3">
      <c r="B7" s="2" t="s">
        <v>538</v>
      </c>
      <c r="C7" s="2" t="s">
        <v>973</v>
      </c>
      <c r="D7" s="50">
        <v>0.37540000000000001</v>
      </c>
      <c r="E7" s="50">
        <v>0.98499999999999999</v>
      </c>
      <c r="F7" s="50">
        <v>0.9859</v>
      </c>
    </row>
    <row r="8" spans="1:6" x14ac:dyDescent="0.3">
      <c r="B8" s="2" t="s">
        <v>538</v>
      </c>
      <c r="C8" s="2" t="s">
        <v>974</v>
      </c>
      <c r="D8" s="50">
        <v>1.9599999999999999E-2</v>
      </c>
      <c r="E8" s="50">
        <v>0.63870000000000005</v>
      </c>
      <c r="F8" s="50" t="s">
        <v>965</v>
      </c>
    </row>
    <row r="9" spans="1:6" x14ac:dyDescent="0.3">
      <c r="B9" s="2" t="s">
        <v>538</v>
      </c>
      <c r="C9" s="2" t="s">
        <v>975</v>
      </c>
      <c r="D9" s="50">
        <v>0.95550000000000002</v>
      </c>
      <c r="E9" s="50" t="s">
        <v>965</v>
      </c>
      <c r="F9" s="50" t="s">
        <v>965</v>
      </c>
    </row>
    <row r="10" spans="1:6" x14ac:dyDescent="0.3">
      <c r="A10" s="2" t="s">
        <v>969</v>
      </c>
      <c r="B10" s="2" t="s">
        <v>537</v>
      </c>
      <c r="C10" s="2" t="s">
        <v>973</v>
      </c>
      <c r="D10" s="50">
        <v>0.8851</v>
      </c>
      <c r="E10" s="50">
        <v>0.96089999999999998</v>
      </c>
      <c r="F10" s="50">
        <v>0.57579999999999998</v>
      </c>
    </row>
    <row r="11" spans="1:6" x14ac:dyDescent="0.3">
      <c r="B11" s="2" t="s">
        <v>537</v>
      </c>
      <c r="C11" s="2" t="s">
        <v>974</v>
      </c>
      <c r="D11" s="50" t="s">
        <v>965</v>
      </c>
      <c r="E11" s="50" t="s">
        <v>965</v>
      </c>
      <c r="F11" s="50" t="s">
        <v>965</v>
      </c>
    </row>
    <row r="12" spans="1:6" x14ac:dyDescent="0.3">
      <c r="B12" s="2" t="s">
        <v>537</v>
      </c>
      <c r="C12" s="2" t="s">
        <v>975</v>
      </c>
      <c r="D12" s="50">
        <v>4.0000000000000002E-4</v>
      </c>
      <c r="E12" s="50" t="s">
        <v>965</v>
      </c>
      <c r="F12" s="50" t="s">
        <v>965</v>
      </c>
    </row>
    <row r="13" spans="1:6" x14ac:dyDescent="0.3">
      <c r="B13" s="2" t="s">
        <v>538</v>
      </c>
      <c r="C13" s="2" t="s">
        <v>973</v>
      </c>
      <c r="D13" s="50">
        <v>0.87</v>
      </c>
      <c r="E13" s="50">
        <v>0.58030000000000004</v>
      </c>
      <c r="F13" s="50" t="s">
        <v>963</v>
      </c>
    </row>
    <row r="14" spans="1:6" x14ac:dyDescent="0.3">
      <c r="B14" s="2" t="s">
        <v>538</v>
      </c>
      <c r="C14" s="2" t="s">
        <v>974</v>
      </c>
      <c r="D14" s="50">
        <v>6.9999999999999999E-4</v>
      </c>
      <c r="E14" s="50">
        <v>0.84930000000000005</v>
      </c>
      <c r="F14" s="50">
        <v>7.7000000000000002E-3</v>
      </c>
    </row>
    <row r="15" spans="1:6" x14ac:dyDescent="0.3">
      <c r="B15" s="2" t="s">
        <v>538</v>
      </c>
      <c r="C15" s="2" t="s">
        <v>975</v>
      </c>
      <c r="D15" s="50">
        <v>0.8044</v>
      </c>
      <c r="E15" s="50" t="s">
        <v>965</v>
      </c>
      <c r="F15" s="50" t="s">
        <v>965</v>
      </c>
    </row>
    <row r="16" spans="1:6" x14ac:dyDescent="0.3">
      <c r="A16" s="2" t="s">
        <v>970</v>
      </c>
      <c r="B16" s="2" t="s">
        <v>537</v>
      </c>
      <c r="C16" s="2" t="s">
        <v>973</v>
      </c>
      <c r="D16" s="50" t="s">
        <v>963</v>
      </c>
      <c r="E16" s="50">
        <v>0.92820000000000003</v>
      </c>
      <c r="F16" s="48" t="s">
        <v>964</v>
      </c>
    </row>
    <row r="17" spans="2:6" x14ac:dyDescent="0.3">
      <c r="B17" s="2" t="s">
        <v>537</v>
      </c>
      <c r="C17" s="2" t="s">
        <v>974</v>
      </c>
      <c r="D17" s="50">
        <v>4.9099999999999998E-2</v>
      </c>
      <c r="E17" s="50">
        <v>2.0000000000000001E-4</v>
      </c>
      <c r="F17" s="48" t="s">
        <v>964</v>
      </c>
    </row>
    <row r="18" spans="2:6" x14ac:dyDescent="0.3">
      <c r="B18" s="2" t="s">
        <v>537</v>
      </c>
      <c r="C18" s="2" t="s">
        <v>975</v>
      </c>
      <c r="D18" s="50">
        <v>0.20860000000000001</v>
      </c>
      <c r="E18" s="50" t="s">
        <v>965</v>
      </c>
      <c r="F18" s="48" t="s">
        <v>964</v>
      </c>
    </row>
    <row r="19" spans="2:6" x14ac:dyDescent="0.3">
      <c r="B19" s="2" t="s">
        <v>538</v>
      </c>
      <c r="C19" s="2" t="s">
        <v>973</v>
      </c>
      <c r="D19" s="50">
        <v>0.99990000000000001</v>
      </c>
      <c r="E19" s="50">
        <v>0.68230000000000002</v>
      </c>
      <c r="F19" s="50" t="s">
        <v>963</v>
      </c>
    </row>
    <row r="20" spans="2:6" x14ac:dyDescent="0.3">
      <c r="B20" s="2" t="s">
        <v>538</v>
      </c>
      <c r="C20" s="2" t="s">
        <v>974</v>
      </c>
      <c r="D20" s="50">
        <v>2.58E-2</v>
      </c>
      <c r="E20" s="50">
        <v>0.45600000000000002</v>
      </c>
      <c r="F20" s="50">
        <v>0.89039999999999997</v>
      </c>
    </row>
    <row r="21" spans="2:6" x14ac:dyDescent="0.3">
      <c r="B21" s="2" t="s">
        <v>538</v>
      </c>
      <c r="C21" s="2" t="s">
        <v>975</v>
      </c>
      <c r="D21" s="50">
        <v>0.9617</v>
      </c>
      <c r="E21" s="50" t="s">
        <v>965</v>
      </c>
      <c r="F21" s="50" t="s">
        <v>965</v>
      </c>
    </row>
  </sheetData>
  <mergeCells count="1">
    <mergeCell ref="D2:F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02F73-2A02-9E46-8BFF-C2C7840CD98C}">
  <dimension ref="A1:F7"/>
  <sheetViews>
    <sheetView workbookViewId="0"/>
  </sheetViews>
  <sheetFormatPr defaultColWidth="11.5546875" defaultRowHeight="17.25" x14ac:dyDescent="0.3"/>
  <cols>
    <col min="1" max="1" width="11.5546875" customWidth="1"/>
  </cols>
  <sheetData>
    <row r="1" spans="1:6" ht="18" thickBot="1" x14ac:dyDescent="0.35">
      <c r="A1" s="11" t="s">
        <v>1004</v>
      </c>
      <c r="B1" s="47"/>
      <c r="C1" s="47"/>
      <c r="D1" s="47"/>
      <c r="E1" s="47"/>
      <c r="F1" s="30"/>
    </row>
    <row r="2" spans="1:6" ht="18" thickBot="1" x14ac:dyDescent="0.35">
      <c r="D2" s="61" t="s">
        <v>993</v>
      </c>
      <c r="E2" s="61"/>
      <c r="F2" s="61"/>
    </row>
    <row r="3" spans="1:6" ht="18" thickBot="1" x14ac:dyDescent="0.35">
      <c r="A3" s="4" t="s">
        <v>967</v>
      </c>
      <c r="B3" s="4" t="s">
        <v>966</v>
      </c>
      <c r="C3" s="54" t="s">
        <v>972</v>
      </c>
      <c r="D3" s="44" t="s">
        <v>960</v>
      </c>
      <c r="E3" s="44" t="s">
        <v>961</v>
      </c>
      <c r="F3" s="44" t="s">
        <v>962</v>
      </c>
    </row>
    <row r="4" spans="1:6" x14ac:dyDescent="0.3">
      <c r="A4" s="2" t="s">
        <v>968</v>
      </c>
      <c r="B4" s="36" t="s">
        <v>971</v>
      </c>
      <c r="C4" t="s">
        <v>975</v>
      </c>
      <c r="D4" s="50">
        <v>0.31900000000000001</v>
      </c>
      <c r="E4" s="50" t="s">
        <v>965</v>
      </c>
      <c r="F4" s="50" t="s">
        <v>965</v>
      </c>
    </row>
    <row r="5" spans="1:6" x14ac:dyDescent="0.3">
      <c r="A5" s="2" t="s">
        <v>969</v>
      </c>
      <c r="B5" s="36" t="s">
        <v>971</v>
      </c>
      <c r="C5" t="s">
        <v>975</v>
      </c>
      <c r="D5" s="50">
        <v>0.28539999999999999</v>
      </c>
      <c r="E5" s="50" t="s">
        <v>965</v>
      </c>
      <c r="F5" s="50" t="s">
        <v>965</v>
      </c>
    </row>
    <row r="6" spans="1:6" x14ac:dyDescent="0.3">
      <c r="A6" s="2" t="s">
        <v>970</v>
      </c>
      <c r="B6" s="36" t="s">
        <v>971</v>
      </c>
      <c r="C6" t="s">
        <v>975</v>
      </c>
      <c r="D6" s="50">
        <v>0.32640000000000002</v>
      </c>
      <c r="E6" s="50">
        <v>8.9999999999999998E-4</v>
      </c>
      <c r="F6" s="50" t="s">
        <v>965</v>
      </c>
    </row>
    <row r="7" spans="1:6" x14ac:dyDescent="0.3">
      <c r="A7" s="2"/>
      <c r="B7" s="22"/>
      <c r="C7" s="50"/>
      <c r="D7" s="50"/>
      <c r="E7" s="48"/>
    </row>
  </sheetData>
  <mergeCells count="1">
    <mergeCell ref="D2:F2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DC064-0F5C-0F41-9B09-9EBFAB1DA127}">
  <dimension ref="A1:W35"/>
  <sheetViews>
    <sheetView workbookViewId="0"/>
  </sheetViews>
  <sheetFormatPr defaultColWidth="11.5546875" defaultRowHeight="17.25" x14ac:dyDescent="0.3"/>
  <sheetData>
    <row r="1" spans="1:12" ht="18" thickBot="1" x14ac:dyDescent="0.35">
      <c r="A1" s="1" t="s">
        <v>976</v>
      </c>
      <c r="B1" s="11"/>
      <c r="C1" s="11"/>
      <c r="D1" s="30"/>
      <c r="E1" s="30"/>
      <c r="F1" s="30"/>
      <c r="G1" s="30"/>
      <c r="H1" s="30"/>
      <c r="I1" s="30"/>
      <c r="J1" s="30"/>
      <c r="K1" s="30"/>
      <c r="L1" s="30"/>
    </row>
    <row r="2" spans="1:12" ht="18" thickBot="1" x14ac:dyDescent="0.35">
      <c r="A2" s="2"/>
      <c r="B2" s="60" t="s">
        <v>534</v>
      </c>
      <c r="C2" s="60"/>
      <c r="D2" s="60"/>
      <c r="E2" s="60"/>
      <c r="F2" s="60"/>
      <c r="G2" s="60"/>
      <c r="H2" s="60"/>
      <c r="I2" s="60"/>
      <c r="J2" s="60"/>
      <c r="K2" s="60"/>
      <c r="L2" s="60"/>
    </row>
    <row r="3" spans="1:12" ht="18" thickBot="1" x14ac:dyDescent="0.35">
      <c r="A3" s="4" t="s">
        <v>535</v>
      </c>
      <c r="B3" s="4" t="s">
        <v>537</v>
      </c>
      <c r="C3" s="4" t="s">
        <v>977</v>
      </c>
      <c r="D3" s="4" t="s">
        <v>978</v>
      </c>
      <c r="E3" s="4" t="s">
        <v>979</v>
      </c>
      <c r="F3" s="4" t="s">
        <v>980</v>
      </c>
      <c r="G3" s="4" t="s">
        <v>538</v>
      </c>
      <c r="H3" s="4" t="s">
        <v>981</v>
      </c>
      <c r="I3" s="4" t="s">
        <v>982</v>
      </c>
      <c r="J3" s="4" t="s">
        <v>971</v>
      </c>
      <c r="K3" s="4" t="s">
        <v>983</v>
      </c>
      <c r="L3" s="4" t="s">
        <v>984</v>
      </c>
    </row>
    <row r="4" spans="1:12" x14ac:dyDescent="0.3">
      <c r="A4" s="52" t="s">
        <v>539</v>
      </c>
      <c r="B4" s="50">
        <v>5.9069999999999998E-2</v>
      </c>
      <c r="C4" s="50">
        <v>9.3729999999999994E-2</v>
      </c>
      <c r="D4" s="50">
        <v>8.7770000000000001E-2</v>
      </c>
      <c r="E4" s="50">
        <v>6.7610000000000003E-2</v>
      </c>
      <c r="F4" s="50">
        <v>0.14069999999999999</v>
      </c>
      <c r="G4" s="50">
        <v>0.19620000000000001</v>
      </c>
      <c r="H4" s="50">
        <v>0.1265</v>
      </c>
      <c r="I4" s="50" t="s">
        <v>547</v>
      </c>
      <c r="J4" s="50" t="s">
        <v>547</v>
      </c>
      <c r="K4" s="50" t="s">
        <v>547</v>
      </c>
      <c r="L4" s="50">
        <v>72.7</v>
      </c>
    </row>
    <row r="5" spans="1:12" x14ac:dyDescent="0.3">
      <c r="A5" s="52" t="s">
        <v>985</v>
      </c>
      <c r="B5" s="50">
        <v>8.9080000000000006E-2</v>
      </c>
      <c r="C5" s="50">
        <v>9.4460000000000002E-2</v>
      </c>
      <c r="D5" s="50">
        <v>0.1032</v>
      </c>
      <c r="E5" s="50">
        <v>9.103E-2</v>
      </c>
      <c r="F5" s="50">
        <v>0.12280000000000001</v>
      </c>
      <c r="G5" s="50">
        <v>0.15340000000000001</v>
      </c>
      <c r="H5" s="50">
        <v>0.10100000000000001</v>
      </c>
      <c r="I5" s="50">
        <v>0.1116</v>
      </c>
      <c r="J5" s="50">
        <v>9.3719999999999998E-2</v>
      </c>
      <c r="K5" s="50">
        <v>8.6050000000000001E-2</v>
      </c>
      <c r="L5" s="50">
        <v>0.11890000000000001</v>
      </c>
    </row>
    <row r="6" spans="1:12" x14ac:dyDescent="0.3">
      <c r="A6" s="52" t="s">
        <v>572</v>
      </c>
      <c r="B6" s="50">
        <v>5.4960000000000002E-2</v>
      </c>
      <c r="C6" s="50">
        <v>5.9180000000000003E-2</v>
      </c>
      <c r="D6" s="50">
        <v>6.8519999999999998E-2</v>
      </c>
      <c r="E6" s="50">
        <v>0.06</v>
      </c>
      <c r="F6" s="50">
        <v>0.1734</v>
      </c>
      <c r="G6" s="50">
        <v>5.7329999999999999E-2</v>
      </c>
      <c r="H6" s="50">
        <v>4.4069999999999998E-2</v>
      </c>
      <c r="I6" s="50">
        <v>7.1690000000000004E-2</v>
      </c>
      <c r="J6" s="50" t="s">
        <v>547</v>
      </c>
      <c r="K6" s="50">
        <v>49.34</v>
      </c>
      <c r="L6" s="50">
        <v>4.0199999999999996</v>
      </c>
    </row>
    <row r="7" spans="1:12" x14ac:dyDescent="0.3">
      <c r="A7" s="52" t="s">
        <v>578</v>
      </c>
      <c r="B7" s="50">
        <v>2.802E-2</v>
      </c>
      <c r="C7" s="50">
        <v>3.2370000000000003E-2</v>
      </c>
      <c r="D7" s="50">
        <v>4.1200000000000001E-2</v>
      </c>
      <c r="E7" s="50">
        <v>3.6650000000000002E-2</v>
      </c>
      <c r="F7" s="50">
        <v>0.26900000000000002</v>
      </c>
      <c r="G7" s="50">
        <v>3.6979999999999999E-2</v>
      </c>
      <c r="H7" s="50">
        <v>3.1220000000000001E-2</v>
      </c>
      <c r="I7" s="50">
        <v>5.5570000000000001E-2</v>
      </c>
      <c r="J7" s="50">
        <v>0.1961</v>
      </c>
      <c r="K7" s="50">
        <v>2.4850000000000001E-2</v>
      </c>
      <c r="L7" s="50">
        <v>2.2579999999999999E-2</v>
      </c>
    </row>
    <row r="8" spans="1:12" x14ac:dyDescent="0.3">
      <c r="A8" s="52" t="s">
        <v>986</v>
      </c>
      <c r="B8" s="50">
        <v>3.5139999999999998E-2</v>
      </c>
      <c r="C8" s="50">
        <v>4.0480000000000002E-2</v>
      </c>
      <c r="D8" s="50">
        <v>3.8210000000000001E-2</v>
      </c>
      <c r="E8" s="50">
        <v>3.8620000000000002E-2</v>
      </c>
      <c r="F8" s="50">
        <v>0.21990000000000001</v>
      </c>
      <c r="G8" s="50">
        <v>6.9959999999999994E-2</v>
      </c>
      <c r="H8" s="50">
        <v>8.1129999999999994E-2</v>
      </c>
      <c r="I8" s="50">
        <v>6.1559999999999997E-2</v>
      </c>
      <c r="J8" s="50">
        <v>4.9869999999999998E-2</v>
      </c>
      <c r="K8" s="50">
        <v>4.5769999999999998E-2</v>
      </c>
      <c r="L8" s="50">
        <v>5.57E-2</v>
      </c>
    </row>
    <row r="9" spans="1:12" x14ac:dyDescent="0.3">
      <c r="A9" s="52" t="s">
        <v>987</v>
      </c>
      <c r="B9" s="50">
        <v>2.8830000000000001E-2</v>
      </c>
      <c r="C9" s="50">
        <v>6.8089999999999998E-2</v>
      </c>
      <c r="D9" s="50">
        <v>6.7479999999999998E-2</v>
      </c>
      <c r="E9" s="50">
        <v>6.8959999999999994E-2</v>
      </c>
      <c r="F9" s="50">
        <v>0.13020000000000001</v>
      </c>
      <c r="G9" s="50">
        <v>2.9389999999999999E-2</v>
      </c>
      <c r="H9" s="50">
        <v>3.0280000000000001E-2</v>
      </c>
      <c r="I9" s="50">
        <v>3.2530000000000003E-2</v>
      </c>
      <c r="J9" s="50">
        <v>8.9660000000000004E-2</v>
      </c>
      <c r="K9" s="50">
        <v>6.7839999999999998E-2</v>
      </c>
      <c r="L9" s="50">
        <v>7.1709999999999996E-2</v>
      </c>
    </row>
    <row r="10" spans="1:12" x14ac:dyDescent="0.3">
      <c r="A10" s="52" t="s">
        <v>584</v>
      </c>
      <c r="B10" s="50">
        <v>2.3480000000000001E-2</v>
      </c>
      <c r="C10" s="50">
        <v>3.6519999999999997E-2</v>
      </c>
      <c r="D10" s="50">
        <v>3.4450000000000001E-2</v>
      </c>
      <c r="E10" s="50">
        <v>3.4840000000000003E-2</v>
      </c>
      <c r="F10" s="50">
        <v>0.1983</v>
      </c>
      <c r="G10" s="50">
        <v>3.1210000000000002E-2</v>
      </c>
      <c r="H10" s="50">
        <v>2.3539999999999998E-2</v>
      </c>
      <c r="I10" s="50">
        <v>2.988E-2</v>
      </c>
      <c r="J10" s="50">
        <v>2.3400000000000001E-2</v>
      </c>
      <c r="K10" s="50">
        <v>1.9599999999999999E-2</v>
      </c>
      <c r="L10" s="50">
        <v>5.8369999999999998E-2</v>
      </c>
    </row>
    <row r="11" spans="1:12" x14ac:dyDescent="0.3">
      <c r="A11" s="52" t="s">
        <v>988</v>
      </c>
      <c r="B11" s="50">
        <v>0.13800000000000001</v>
      </c>
      <c r="C11" s="50">
        <v>2.9569999999999999E-2</v>
      </c>
      <c r="D11" s="50">
        <v>2.7830000000000001E-2</v>
      </c>
      <c r="E11" s="50">
        <v>2.5489999999999999E-2</v>
      </c>
      <c r="F11" s="50">
        <v>0.31559999999999999</v>
      </c>
      <c r="G11" s="50">
        <v>0.1426</v>
      </c>
      <c r="H11" s="50">
        <v>0.13569999999999999</v>
      </c>
      <c r="I11" s="50">
        <v>0.14280000000000001</v>
      </c>
      <c r="J11" s="50">
        <v>2.01E-2</v>
      </c>
      <c r="K11" s="50">
        <v>1.7069999999999998E-2</v>
      </c>
      <c r="L11" s="50">
        <v>2.9409999999999999E-2</v>
      </c>
    </row>
    <row r="12" spans="1:12" x14ac:dyDescent="0.3">
      <c r="A12" s="52" t="s">
        <v>590</v>
      </c>
      <c r="B12" s="50">
        <v>3.7999999999999999E-2</v>
      </c>
      <c r="C12" s="50">
        <v>9.1130000000000003E-2</v>
      </c>
      <c r="D12" s="50">
        <v>7.7109999999999998E-2</v>
      </c>
      <c r="E12" s="50">
        <v>7.0849999999999996E-2</v>
      </c>
      <c r="F12" s="50">
        <v>0.33139999999999997</v>
      </c>
      <c r="G12" s="50">
        <v>0.121</v>
      </c>
      <c r="H12" s="50">
        <v>6.7629999999999996E-2</v>
      </c>
      <c r="I12" s="50">
        <v>0.1663</v>
      </c>
      <c r="J12" s="50">
        <v>0.1545</v>
      </c>
      <c r="K12" s="50">
        <v>7.9560000000000006E-2</v>
      </c>
      <c r="L12" s="50">
        <v>0.18010000000000001</v>
      </c>
    </row>
    <row r="14" spans="1:12" x14ac:dyDescent="0.25">
      <c r="D14" s="10"/>
      <c r="E14" s="10"/>
      <c r="F14" s="10"/>
      <c r="G14" s="10"/>
      <c r="H14" s="10"/>
      <c r="I14" s="10"/>
      <c r="J14" s="10"/>
      <c r="K14" s="10"/>
      <c r="L14" s="10"/>
    </row>
    <row r="15" spans="1:12" x14ac:dyDescent="0.25">
      <c r="D15" s="10"/>
      <c r="E15" s="10"/>
      <c r="F15" s="10"/>
      <c r="G15" s="10"/>
      <c r="H15" s="10"/>
      <c r="I15" s="10"/>
      <c r="J15" s="10"/>
      <c r="K15" s="10"/>
      <c r="L15" s="10"/>
    </row>
    <row r="16" spans="1:12" x14ac:dyDescent="0.25">
      <c r="D16" s="10"/>
      <c r="E16" s="10"/>
      <c r="F16" s="10"/>
      <c r="G16" s="10"/>
      <c r="H16" s="10"/>
      <c r="I16" s="10"/>
      <c r="J16" s="10"/>
      <c r="K16" s="10"/>
      <c r="L16" s="10"/>
    </row>
    <row r="17" spans="4:23" x14ac:dyDescent="0.25">
      <c r="D17" s="10"/>
      <c r="E17" s="10"/>
      <c r="F17" s="10"/>
      <c r="G17" s="10"/>
      <c r="H17" s="10"/>
      <c r="I17" s="10"/>
      <c r="J17" s="10"/>
      <c r="K17" s="10"/>
      <c r="L17" s="10"/>
    </row>
    <row r="18" spans="4:23" x14ac:dyDescent="0.25">
      <c r="D18" s="10"/>
      <c r="E18" s="10"/>
      <c r="F18" s="10"/>
      <c r="G18" s="10"/>
      <c r="H18" s="10"/>
      <c r="I18" s="10"/>
      <c r="J18" s="10"/>
      <c r="K18" s="10"/>
      <c r="L18" s="10"/>
    </row>
    <row r="19" spans="4:23" x14ac:dyDescent="0.25">
      <c r="D19" s="10"/>
      <c r="E19" s="10"/>
      <c r="F19" s="10"/>
      <c r="G19" s="10"/>
      <c r="H19" s="10"/>
      <c r="I19" s="10"/>
      <c r="J19" s="10"/>
      <c r="K19" s="10"/>
      <c r="L19" s="10"/>
    </row>
    <row r="20" spans="4:23" x14ac:dyDescent="0.25">
      <c r="D20" s="10"/>
      <c r="E20" s="10"/>
      <c r="F20" s="10"/>
      <c r="G20" s="10"/>
      <c r="H20" s="10"/>
      <c r="I20" s="10"/>
      <c r="J20" s="10"/>
      <c r="K20" s="10"/>
      <c r="L20" s="10"/>
    </row>
    <row r="21" spans="4:23" x14ac:dyDescent="0.25">
      <c r="D21" s="10"/>
      <c r="E21" s="10"/>
      <c r="F21" s="10"/>
      <c r="G21" s="10"/>
      <c r="H21" s="10"/>
      <c r="I21" s="10"/>
      <c r="J21" s="10"/>
      <c r="K21" s="10"/>
      <c r="L21" s="10"/>
    </row>
    <row r="22" spans="4:23" x14ac:dyDescent="0.25">
      <c r="D22" s="10"/>
      <c r="E22" s="10"/>
      <c r="F22" s="10"/>
      <c r="G22" s="10"/>
      <c r="H22" s="10"/>
      <c r="I22" s="10"/>
      <c r="J22" s="10"/>
      <c r="K22" s="10"/>
      <c r="L22" s="10"/>
    </row>
    <row r="25" spans="4:23" x14ac:dyDescent="0.25">
      <c r="O25" s="10"/>
      <c r="P25" s="10"/>
      <c r="Q25" s="10"/>
      <c r="R25" s="10"/>
      <c r="S25" s="10"/>
      <c r="T25" s="10"/>
      <c r="U25" s="10"/>
      <c r="V25" s="10"/>
      <c r="W25" s="10"/>
    </row>
    <row r="27" spans="4:23" x14ac:dyDescent="0.25">
      <c r="O27" s="10"/>
    </row>
    <row r="28" spans="4:23" x14ac:dyDescent="0.25">
      <c r="O28" s="10"/>
    </row>
    <row r="29" spans="4:23" x14ac:dyDescent="0.25">
      <c r="O29" s="10"/>
    </row>
    <row r="30" spans="4:23" x14ac:dyDescent="0.25">
      <c r="O30" s="10"/>
    </row>
    <row r="31" spans="4:23" x14ac:dyDescent="0.25">
      <c r="O31" s="10"/>
    </row>
    <row r="32" spans="4:23" x14ac:dyDescent="0.25">
      <c r="O32" s="10"/>
    </row>
    <row r="33" spans="15:15" x14ac:dyDescent="0.25">
      <c r="O33" s="10"/>
    </row>
    <row r="34" spans="15:15" x14ac:dyDescent="0.25">
      <c r="O34" s="10"/>
    </row>
    <row r="35" spans="15:15" x14ac:dyDescent="0.25">
      <c r="O35" s="10"/>
    </row>
  </sheetData>
  <mergeCells count="1">
    <mergeCell ref="B2:L2"/>
  </mergeCells>
  <phoneticPr fontId="2" type="noConversion"/>
  <pageMargins left="0.7" right="0.7" top="0.75" bottom="0.75" header="0.3" footer="0.3"/>
  <ignoredErrors>
    <ignoredError sqref="A5 A10" twoDigitTextYear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C5773-F47B-1B48-A75B-D34344EFF653}">
  <dimension ref="A1:L12"/>
  <sheetViews>
    <sheetView workbookViewId="0"/>
  </sheetViews>
  <sheetFormatPr defaultColWidth="11.5546875" defaultRowHeight="17.25" x14ac:dyDescent="0.3"/>
  <sheetData>
    <row r="1" spans="1:12" ht="18" thickBot="1" x14ac:dyDescent="0.35">
      <c r="A1" s="1" t="s">
        <v>989</v>
      </c>
      <c r="B1" s="11"/>
      <c r="C1" s="11"/>
      <c r="D1" s="30"/>
      <c r="E1" s="30"/>
      <c r="F1" s="30"/>
      <c r="G1" s="30"/>
    </row>
    <row r="2" spans="1:12" ht="18" thickBot="1" x14ac:dyDescent="0.35">
      <c r="A2" s="2"/>
      <c r="B2" s="58" t="s">
        <v>996</v>
      </c>
      <c r="C2" s="58"/>
      <c r="D2" s="58"/>
      <c r="E2" s="58"/>
      <c r="F2" s="58"/>
      <c r="G2" s="58"/>
      <c r="H2" s="22"/>
      <c r="I2" s="22"/>
      <c r="J2" s="22"/>
      <c r="K2" s="22"/>
      <c r="L2" s="22"/>
    </row>
    <row r="3" spans="1:12" ht="18" thickBot="1" x14ac:dyDescent="0.35">
      <c r="A3" s="4" t="s">
        <v>535</v>
      </c>
      <c r="B3" s="4" t="s">
        <v>537</v>
      </c>
      <c r="C3" s="4" t="s">
        <v>977</v>
      </c>
      <c r="D3" s="4" t="s">
        <v>978</v>
      </c>
      <c r="E3" s="4" t="s">
        <v>979</v>
      </c>
      <c r="F3" s="4" t="s">
        <v>980</v>
      </c>
      <c r="G3" s="4" t="s">
        <v>538</v>
      </c>
      <c r="H3" s="51"/>
      <c r="I3" s="51"/>
      <c r="J3" s="51"/>
      <c r="K3" s="51"/>
      <c r="L3" s="51"/>
    </row>
    <row r="4" spans="1:12" x14ac:dyDescent="0.2">
      <c r="A4" s="52" t="s">
        <v>539</v>
      </c>
      <c r="B4" s="49">
        <v>0.44</v>
      </c>
      <c r="C4" s="49">
        <v>3.2</v>
      </c>
      <c r="D4" s="49">
        <v>2.5</v>
      </c>
      <c r="E4" s="49">
        <v>0.8</v>
      </c>
      <c r="F4" s="49">
        <v>1.4</v>
      </c>
      <c r="G4" s="49">
        <v>71.02</v>
      </c>
      <c r="H4" s="57"/>
      <c r="I4" s="57"/>
      <c r="J4" s="57"/>
    </row>
    <row r="5" spans="1:12" x14ac:dyDescent="0.2">
      <c r="A5" s="52" t="s">
        <v>985</v>
      </c>
      <c r="B5" s="49">
        <v>1.39</v>
      </c>
      <c r="C5" s="49">
        <v>3.3</v>
      </c>
      <c r="D5" s="49">
        <v>7.7</v>
      </c>
      <c r="E5" s="49">
        <v>1.8</v>
      </c>
      <c r="F5" s="49">
        <v>11.1</v>
      </c>
      <c r="G5" s="49">
        <v>8.85</v>
      </c>
      <c r="H5" s="57"/>
      <c r="I5" s="57"/>
      <c r="J5" s="57"/>
    </row>
    <row r="6" spans="1:12" x14ac:dyDescent="0.2">
      <c r="A6" s="52" t="s">
        <v>572</v>
      </c>
      <c r="B6" s="49">
        <v>0.92</v>
      </c>
      <c r="C6" s="49">
        <v>0.3</v>
      </c>
      <c r="D6" s="49">
        <v>2.2000000000000002</v>
      </c>
      <c r="E6" s="49">
        <v>1.3</v>
      </c>
      <c r="F6" s="49">
        <v>0.8</v>
      </c>
      <c r="G6" s="49">
        <v>25.79</v>
      </c>
      <c r="H6" s="57"/>
      <c r="I6" s="57"/>
      <c r="J6" s="57"/>
    </row>
    <row r="7" spans="1:12" x14ac:dyDescent="0.2">
      <c r="A7" s="52" t="s">
        <v>578</v>
      </c>
      <c r="B7" s="49">
        <v>3.03</v>
      </c>
      <c r="C7" s="49">
        <v>5.2</v>
      </c>
      <c r="D7" s="49">
        <v>6.4</v>
      </c>
      <c r="E7" s="49">
        <v>2.1</v>
      </c>
      <c r="F7" s="49">
        <v>21.2</v>
      </c>
      <c r="G7" s="49">
        <v>12.54</v>
      </c>
      <c r="H7" s="57"/>
      <c r="I7" s="57"/>
      <c r="J7" s="57"/>
    </row>
    <row r="8" spans="1:12" x14ac:dyDescent="0.2">
      <c r="A8" s="52" t="s">
        <v>986</v>
      </c>
      <c r="B8" s="49">
        <v>2.78</v>
      </c>
      <c r="C8" s="49">
        <v>3</v>
      </c>
      <c r="D8" s="49">
        <v>3.2</v>
      </c>
      <c r="E8" s="49">
        <v>2.5</v>
      </c>
      <c r="F8" s="49">
        <v>6.8</v>
      </c>
      <c r="G8" s="49">
        <v>6.25</v>
      </c>
      <c r="H8" s="57"/>
      <c r="I8" s="57"/>
      <c r="J8" s="57"/>
    </row>
    <row r="9" spans="1:12" x14ac:dyDescent="0.2">
      <c r="A9" s="52" t="s">
        <v>987</v>
      </c>
      <c r="B9" s="49">
        <v>5.2</v>
      </c>
      <c r="C9" s="49">
        <v>3.5</v>
      </c>
      <c r="D9" s="49">
        <v>5.3</v>
      </c>
      <c r="E9" s="49">
        <v>3.1</v>
      </c>
      <c r="F9" s="49">
        <v>4.4000000000000004</v>
      </c>
      <c r="G9" s="49">
        <v>12.12</v>
      </c>
      <c r="H9" s="57"/>
      <c r="I9" s="57"/>
      <c r="J9" s="57"/>
    </row>
    <row r="10" spans="1:12" x14ac:dyDescent="0.2">
      <c r="A10" s="52" t="s">
        <v>584</v>
      </c>
      <c r="B10" s="49">
        <v>10.029999999999999</v>
      </c>
      <c r="C10" s="49">
        <v>66.8</v>
      </c>
      <c r="D10" s="49">
        <v>96.9</v>
      </c>
      <c r="E10" s="49">
        <v>1.7</v>
      </c>
      <c r="F10" s="49">
        <v>7</v>
      </c>
      <c r="G10" s="49">
        <v>35.92</v>
      </c>
    </row>
    <row r="11" spans="1:12" x14ac:dyDescent="0.2">
      <c r="A11" s="52" t="s">
        <v>988</v>
      </c>
      <c r="B11" s="49">
        <v>9.6199999999999992</v>
      </c>
      <c r="C11" s="49">
        <v>38.200000000000003</v>
      </c>
      <c r="D11" s="49">
        <v>8.8000000000000007</v>
      </c>
      <c r="E11" s="49">
        <v>2.1</v>
      </c>
      <c r="F11" s="49">
        <v>3.5</v>
      </c>
      <c r="G11" s="49">
        <v>58.89</v>
      </c>
    </row>
    <row r="12" spans="1:12" x14ac:dyDescent="0.2">
      <c r="A12" s="52" t="s">
        <v>590</v>
      </c>
      <c r="B12" s="49">
        <v>2.37</v>
      </c>
      <c r="C12" s="49">
        <v>8.8000000000000007</v>
      </c>
      <c r="D12" s="49">
        <v>22.2</v>
      </c>
      <c r="E12" s="49">
        <v>4.4000000000000004</v>
      </c>
      <c r="F12" s="49">
        <v>40.5</v>
      </c>
      <c r="G12" s="49">
        <v>74.12</v>
      </c>
    </row>
  </sheetData>
  <mergeCells count="1">
    <mergeCell ref="B2:G2"/>
  </mergeCells>
  <phoneticPr fontId="2" type="noConversion"/>
  <pageMargins left="0.7" right="0.7" top="0.75" bottom="0.75" header="0.3" footer="0.3"/>
  <ignoredErrors>
    <ignoredError sqref="A5 A10" twoDigitTextYear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EB2AA-45BF-5F48-8941-9F0E2632E391}">
  <dimension ref="A1:D12"/>
  <sheetViews>
    <sheetView workbookViewId="0"/>
  </sheetViews>
  <sheetFormatPr defaultColWidth="11.5546875" defaultRowHeight="17.25" x14ac:dyDescent="0.3"/>
  <cols>
    <col min="1" max="1" width="34" customWidth="1"/>
    <col min="3" max="3" width="12.44140625" bestFit="1" customWidth="1"/>
  </cols>
  <sheetData>
    <row r="1" spans="1:4" x14ac:dyDescent="0.3">
      <c r="A1" s="43" t="s">
        <v>991</v>
      </c>
    </row>
    <row r="2" spans="1:4" ht="18" thickBot="1" x14ac:dyDescent="0.35">
      <c r="A2" s="54" t="s">
        <v>995</v>
      </c>
      <c r="B2" s="54" t="s">
        <v>605</v>
      </c>
      <c r="C2" s="54" t="s">
        <v>597</v>
      </c>
      <c r="D2" s="54" t="s">
        <v>993</v>
      </c>
    </row>
    <row r="3" spans="1:4" x14ac:dyDescent="0.3">
      <c r="A3" t="s">
        <v>990</v>
      </c>
      <c r="B3" s="28" t="s">
        <v>997</v>
      </c>
      <c r="C3" s="28" t="s">
        <v>994</v>
      </c>
      <c r="D3" s="50" t="s">
        <v>965</v>
      </c>
    </row>
    <row r="4" spans="1:4" x14ac:dyDescent="0.3">
      <c r="A4" t="s">
        <v>992</v>
      </c>
      <c r="B4" t="s">
        <v>539</v>
      </c>
      <c r="C4">
        <v>21</v>
      </c>
      <c r="D4" s="50">
        <v>2.9999999999999997E-4</v>
      </c>
    </row>
    <row r="5" spans="1:4" x14ac:dyDescent="0.3">
      <c r="B5" t="s">
        <v>539</v>
      </c>
      <c r="C5">
        <v>22</v>
      </c>
      <c r="D5" s="50">
        <v>1E-4</v>
      </c>
    </row>
    <row r="6" spans="1:4" x14ac:dyDescent="0.3">
      <c r="B6" t="s">
        <v>539</v>
      </c>
      <c r="C6">
        <v>35</v>
      </c>
      <c r="D6" s="50" t="s">
        <v>965</v>
      </c>
    </row>
    <row r="7" spans="1:4" x14ac:dyDescent="0.3">
      <c r="B7" s="55" t="s">
        <v>590</v>
      </c>
      <c r="C7">
        <v>43</v>
      </c>
      <c r="D7" s="50">
        <v>4.3E-3</v>
      </c>
    </row>
    <row r="10" spans="1:4" x14ac:dyDescent="0.3">
      <c r="B10" s="55"/>
    </row>
    <row r="11" spans="1:4" x14ac:dyDescent="0.3">
      <c r="B11" s="55"/>
    </row>
    <row r="12" spans="1:4" x14ac:dyDescent="0.3">
      <c r="B12" s="5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2b</vt:lpstr>
      <vt:lpstr>Figure 2c</vt:lpstr>
      <vt:lpstr>Figure 2d</vt:lpstr>
      <vt:lpstr>Figure 2e</vt:lpstr>
      <vt:lpstr>Figure S2</vt:lpstr>
      <vt:lpstr>Figure S3</vt:lpstr>
      <vt:lpstr>Figure S5a</vt:lpstr>
      <vt:lpstr>Figure S5b</vt:lpstr>
      <vt:lpstr>Figure S7</vt:lpstr>
      <vt:lpstr>Figure S9b</vt:lpstr>
      <vt:lpstr>Figure S10b</vt:lpstr>
      <vt:lpstr>Figure S11a</vt:lpstr>
      <vt:lpstr>Figure S11b</vt:lpstr>
      <vt:lpstr>Figure S11c</vt:lpstr>
      <vt:lpstr>Figure S11d</vt:lpstr>
      <vt:lpstr>Figure S1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 seoryeong</dc:creator>
  <cp:lastModifiedBy>Park seoryeong</cp:lastModifiedBy>
  <dcterms:created xsi:type="dcterms:W3CDTF">2024-03-24T12:20:51Z</dcterms:created>
  <dcterms:modified xsi:type="dcterms:W3CDTF">2024-03-28T09:16:48Z</dcterms:modified>
</cp:coreProperties>
</file>